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o+Karakter" sheetId="1" state="visible" r:id="rId2"/>
    <sheet name="Sheet1" sheetId="2" state="visible" r:id="rId3"/>
    <sheet name="CO+Evdampak" sheetId="3" state="visible" r:id="rId4"/>
    <sheet name="CO+Penilaian" sheetId="4" state="visible" r:id="rId5"/>
  </sheets>
  <definedNames>
    <definedName function="false" hidden="false" localSheetId="0" name="Excel_BuiltIn__FilterDatabase" vbProcedure="false">'Co+Karakter'!$A$3:$DQ$69</definedName>
    <definedName function="false" hidden="false" localSheetId="2" name="Excel_BuiltIn__FilterDatabase" vbProcedure="false">'CO+Evdampak'!$A$3:$BI$68</definedName>
    <definedName function="false" hidden="false" localSheetId="3" name="Excel_BuiltIn__FilterDatabase" vbProcedure="false">'CO+Penilaian'!$A$3:$BK$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4" uniqueCount="355">
  <si>
    <t xml:space="preserve">COVER</t>
  </si>
  <si>
    <t xml:space="preserve">KARAKTERISTIK PETANI</t>
  </si>
  <si>
    <t xml:space="preserve">Sumber Pendapatan</t>
  </si>
  <si>
    <t xml:space="preserve">Sistem Usahatani</t>
  </si>
  <si>
    <t xml:space="preserve">Bulan Tanam-Panen</t>
  </si>
  <si>
    <t xml:space="preserve">Jarak Tanam</t>
  </si>
  <si>
    <t xml:space="preserve">Program/Sosialisasi </t>
  </si>
  <si>
    <t xml:space="preserve">Program/CPCL</t>
  </si>
  <si>
    <t xml:space="preserve">Pembinaan/Pelatihan/Pendampingan</t>
  </si>
  <si>
    <t xml:space="preserve">Monev</t>
  </si>
  <si>
    <t xml:space="preserve">Pelatihan Benih</t>
  </si>
  <si>
    <t xml:space="preserve">Pelatihan Budidaya/GAP</t>
  </si>
  <si>
    <t xml:space="preserve">SL-PHT</t>
  </si>
  <si>
    <t xml:space="preserve">Kewirausahaan/manajemen dan pemasaran</t>
  </si>
  <si>
    <t xml:space="preserve">No</t>
  </si>
  <si>
    <t xml:space="preserve">Kampung STO</t>
  </si>
  <si>
    <t xml:space="preserve">Kampung Buflo</t>
  </si>
  <si>
    <t xml:space="preserve">Sumber Alokasi</t>
  </si>
  <si>
    <t xml:space="preserve">Nama Petani</t>
  </si>
  <si>
    <t xml:space="preserve">Nama Kelompok</t>
  </si>
  <si>
    <t xml:space="preserve">No telp</t>
  </si>
  <si>
    <t xml:space="preserve">Desa</t>
  </si>
  <si>
    <t xml:space="preserve">Kecamatan</t>
  </si>
  <si>
    <t xml:space="preserve">Kabupaten </t>
  </si>
  <si>
    <t xml:space="preserve">Provinsi </t>
  </si>
  <si>
    <t xml:space="preserve">Nama Pewawancara</t>
  </si>
  <si>
    <t xml:space="preserve">Jumlah ART</t>
  </si>
  <si>
    <t xml:space="preserve">Jumlah ART &gt; 15</t>
  </si>
  <si>
    <t xml:space="preserve">Umur</t>
  </si>
  <si>
    <t xml:space="preserve">Pendidikan</t>
  </si>
  <si>
    <t xml:space="preserve">Pengalaman ustan program</t>
  </si>
  <si>
    <t xml:space="preserve">Nilai komoditas program</t>
  </si>
  <si>
    <t xml:space="preserve">Keterangan </t>
  </si>
  <si>
    <t xml:space="preserve">Nilai komoditas horti selain program</t>
  </si>
  <si>
    <t xml:space="preserve">Nilai komoditas selain horti </t>
  </si>
  <si>
    <t xml:space="preserve">Buruh tani</t>
  </si>
  <si>
    <t xml:space="preserve">Non pertanian </t>
  </si>
  <si>
    <t xml:space="preserve">Total Pendapatan </t>
  </si>
  <si>
    <t xml:space="preserve">Total Lahan (milik+non)</t>
  </si>
  <si>
    <t xml:space="preserve">Luas lahan Program</t>
  </si>
  <si>
    <t xml:space="preserve">Monokultur</t>
  </si>
  <si>
    <t xml:space="preserve">Proporsi</t>
  </si>
  <si>
    <t xml:space="preserve">Alasan</t>
  </si>
  <si>
    <t xml:space="preserve">Tumpang sari 1</t>
  </si>
  <si>
    <t xml:space="preserve">Tumpang sari 2</t>
  </si>
  <si>
    <t xml:space="preserve">Tumpang sari 3</t>
  </si>
  <si>
    <t xml:space="preserve">Komotitas 1</t>
  </si>
  <si>
    <t xml:space="preserve">Bulan tanam </t>
  </si>
  <si>
    <t xml:space="preserve">Bulan Panen </t>
  </si>
  <si>
    <t xml:space="preserve">Komotitas 2</t>
  </si>
  <si>
    <t xml:space="preserve">Komotitas 3</t>
  </si>
  <si>
    <t xml:space="preserve">Komotitas 4</t>
  </si>
  <si>
    <t xml:space="preserve">Teratur (cmxcm)</t>
  </si>
  <si>
    <t xml:space="preserve">Tidak Teratur </t>
  </si>
  <si>
    <t xml:space="preserve">Komoditas 1</t>
  </si>
  <si>
    <t xml:space="preserve">Tgl/bulan/tahun</t>
  </si>
  <si>
    <t xml:space="preserve">on/offline</t>
  </si>
  <si>
    <t xml:space="preserve">Penyelenggara</t>
  </si>
  <si>
    <t xml:space="preserve">Komoditas 2</t>
  </si>
  <si>
    <t xml:space="preserve">Cabe Besar</t>
  </si>
  <si>
    <t xml:space="preserve">abdu rahman</t>
  </si>
  <si>
    <t xml:space="preserve">batu napara2</t>
  </si>
  <si>
    <t xml:space="preserve">bonto  rannu</t>
  </si>
  <si>
    <t xml:space="preserve">ule ere</t>
  </si>
  <si>
    <t xml:space="preserve">bantaeng</t>
  </si>
  <si>
    <t xml:space="preserve">sulsel</t>
  </si>
  <si>
    <t xml:space="preserve">chm</t>
  </si>
  <si>
    <t xml:space="preserve">monokultur</t>
  </si>
  <si>
    <t xml:space="preserve">hasil lebih tinggi bila  TS</t>
  </si>
  <si>
    <t xml:space="preserve">cabe marah</t>
  </si>
  <si>
    <t xml:space="preserve">20x20</t>
  </si>
  <si>
    <t xml:space="preserve">cb merah besar</t>
  </si>
  <si>
    <t xml:space="preserve">dinas pert (ppl)</t>
  </si>
  <si>
    <t xml:space="preserve">ppl</t>
  </si>
  <si>
    <t xml:space="preserve">cabe merah</t>
  </si>
  <si>
    <t xml:space="preserve">dinas pert</t>
  </si>
  <si>
    <t xml:space="preserve">nuh ali</t>
  </si>
  <si>
    <t xml:space="preserve">borong kalukua</t>
  </si>
  <si>
    <t xml:space="preserve">reynaldi</t>
  </si>
  <si>
    <t xml:space="preserve">30x30</t>
  </si>
  <si>
    <t xml:space="preserve">marsudi</t>
  </si>
  <si>
    <t xml:space="preserve">TS(cb,jg,tomat)</t>
  </si>
  <si>
    <t xml:space="preserve">mudah perawatan</t>
  </si>
  <si>
    <t xml:space="preserve">cb merah</t>
  </si>
  <si>
    <t xml:space="preserve">jagung</t>
  </si>
  <si>
    <t xml:space="preserve">tomat</t>
  </si>
  <si>
    <t xml:space="preserve">40x40</t>
  </si>
  <si>
    <t xml:space="preserve">sukri</t>
  </si>
  <si>
    <t xml:space="preserve">syafawida</t>
  </si>
  <si>
    <t xml:space="preserve">25x25</t>
  </si>
  <si>
    <t xml:space="preserve">suhardi</t>
  </si>
  <si>
    <t xml:space="preserve">sahrudin</t>
  </si>
  <si>
    <t xml:space="preserve">jayamakmur</t>
  </si>
  <si>
    <t xml:space="preserve">bonto daeng</t>
  </si>
  <si>
    <t xml:space="preserve">pupuk sekaligus dg komoditas lain</t>
  </si>
  <si>
    <t xml:space="preserve">kubis</t>
  </si>
  <si>
    <t xml:space="preserve">m ilyas</t>
  </si>
  <si>
    <t xml:space="preserve">bawang merah</t>
  </si>
  <si>
    <t xml:space="preserve">kentang</t>
  </si>
  <si>
    <t xml:space="preserve">musakir</t>
  </si>
  <si>
    <t xml:space="preserve">bw merah</t>
  </si>
  <si>
    <t xml:space="preserve">NAI</t>
  </si>
  <si>
    <t xml:space="preserve">adi</t>
  </si>
  <si>
    <t xml:space="preserve">buncis</t>
  </si>
  <si>
    <t xml:space="preserve">Rusli</t>
  </si>
  <si>
    <t xml:space="preserve">rappe</t>
  </si>
  <si>
    <t xml:space="preserve">irma</t>
  </si>
  <si>
    <t xml:space="preserve">tahang</t>
  </si>
  <si>
    <t xml:space="preserve">ridwan</t>
  </si>
  <si>
    <t xml:space="preserve">Alpukat</t>
  </si>
  <si>
    <t xml:space="preserve">hasanudin</t>
  </si>
  <si>
    <t xml:space="preserve">bukit birai</t>
  </si>
  <si>
    <t xml:space="preserve">belum produksi</t>
  </si>
  <si>
    <t xml:space="preserve">10cmx10cm</t>
  </si>
  <si>
    <t xml:space="preserve">alpukad</t>
  </si>
  <si>
    <t xml:space="preserve">dinas pertanian</t>
  </si>
  <si>
    <t xml:space="preserve">alpukat</t>
  </si>
  <si>
    <t xml:space="preserve">awal  april 2021</t>
  </si>
  <si>
    <t xml:space="preserve">syahrir</t>
  </si>
  <si>
    <t xml:space="preserve">sudirman</t>
  </si>
  <si>
    <t xml:space="preserve">Hj Rasan</t>
  </si>
  <si>
    <t xml:space="preserve">Hj Sangkala</t>
  </si>
  <si>
    <t xml:space="preserve">Nasrum</t>
  </si>
  <si>
    <t xml:space="preserve">hasanu P</t>
  </si>
  <si>
    <t xml:space="preserve">april setelah tanam 2021</t>
  </si>
  <si>
    <t xml:space="preserve">Samparan</t>
  </si>
  <si>
    <t xml:space="preserve">Bawang Merah</t>
  </si>
  <si>
    <t xml:space="preserve">muh arif</t>
  </si>
  <si>
    <t xml:space="preserve">setia kawan</t>
  </si>
  <si>
    <t xml:space="preserve">telle</t>
  </si>
  <si>
    <t xml:space="preserve">ajangale</t>
  </si>
  <si>
    <t xml:space="preserve">bone</t>
  </si>
  <si>
    <t xml:space="preserve">mencegah hama penyakit</t>
  </si>
  <si>
    <t xml:space="preserve">15cmx15cm</t>
  </si>
  <si>
    <t xml:space="preserve">ppl dinas pert</t>
  </si>
  <si>
    <t xml:space="preserve">dinas pert provinsi dan dinas pert kab</t>
  </si>
  <si>
    <t xml:space="preserve">ppl dinas pert kab</t>
  </si>
  <si>
    <t xml:space="preserve">ibrahim</t>
  </si>
  <si>
    <t xml:space="preserve">menambah pendapatan sampingan</t>
  </si>
  <si>
    <t xml:space="preserve">amiruwah</t>
  </si>
  <si>
    <t xml:space="preserve">karena bw 3 kali tanam setahun</t>
  </si>
  <si>
    <t xml:space="preserve">ahmad sasin</t>
  </si>
  <si>
    <t xml:space="preserve">nasarudin</t>
  </si>
  <si>
    <t xml:space="preserve">andi</t>
  </si>
  <si>
    <t xml:space="preserve">muhlis</t>
  </si>
  <si>
    <t xml:space="preserve">h. Syarifudin</t>
  </si>
  <si>
    <t xml:space="preserve">tunas muda</t>
  </si>
  <si>
    <t xml:space="preserve">buniyamin</t>
  </si>
  <si>
    <t xml:space="preserve">aco</t>
  </si>
  <si>
    <t xml:space="preserve">cuaca sangat mendukung</t>
  </si>
  <si>
    <t xml:space="preserve">basri</t>
  </si>
  <si>
    <t xml:space="preserve">Cabe Rawit</t>
  </si>
  <si>
    <t xml:space="preserve">saifudin</t>
  </si>
  <si>
    <t xml:space="preserve">miniekspo</t>
  </si>
  <si>
    <t xml:space="preserve">jaling</t>
  </si>
  <si>
    <t xml:space="preserve">awangpone</t>
  </si>
  <si>
    <t xml:space="preserve">cb rawit</t>
  </si>
  <si>
    <t xml:space="preserve">50cmx50cm</t>
  </si>
  <si>
    <t xml:space="preserve">cabe rawit</t>
  </si>
  <si>
    <t xml:space="preserve">2016-2017</t>
  </si>
  <si>
    <t xml:space="preserve">swasta</t>
  </si>
  <si>
    <t xml:space="preserve">mustarim</t>
  </si>
  <si>
    <t xml:space="preserve">50cmx60cm</t>
  </si>
  <si>
    <t xml:space="preserve">bulan tdk ingat , 2021</t>
  </si>
  <si>
    <t xml:space="preserve">A. Sultan</t>
  </si>
  <si>
    <t xml:space="preserve">M. Amin</t>
  </si>
  <si>
    <t xml:space="preserve">nurdin</t>
  </si>
  <si>
    <t xml:space="preserve">ppl </t>
  </si>
  <si>
    <t xml:space="preserve">M.saudi arabik</t>
  </si>
  <si>
    <t xml:space="preserve">syukur</t>
  </si>
  <si>
    <t xml:space="preserve">sugiale</t>
  </si>
  <si>
    <t xml:space="preserve">barobo</t>
  </si>
  <si>
    <t xml:space="preserve">35cmx40xm</t>
  </si>
  <si>
    <t xml:space="preserve">darwisa</t>
  </si>
  <si>
    <t xml:space="preserve">arip</t>
  </si>
  <si>
    <t xml:space="preserve">petugas lapang</t>
  </si>
  <si>
    <t xml:space="preserve">burhan</t>
  </si>
  <si>
    <t xml:space="preserve">syamsudin</t>
  </si>
  <si>
    <t xml:space="preserve">Kentang</t>
  </si>
  <si>
    <t xml:space="preserve">anur patria</t>
  </si>
  <si>
    <t xml:space="preserve">pantawanan</t>
  </si>
  <si>
    <t xml:space="preserve">eran batu</t>
  </si>
  <si>
    <t xml:space="preserve">buntu batu</t>
  </si>
  <si>
    <t xml:space="preserve">enrekang</t>
  </si>
  <si>
    <t xml:space="preserve">40cmx40cm</t>
  </si>
  <si>
    <t xml:space="preserve"> </t>
  </si>
  <si>
    <t xml:space="preserve">cacang</t>
  </si>
  <si>
    <t xml:space="preserve">kadang</t>
  </si>
  <si>
    <t xml:space="preserve">petugas pert</t>
  </si>
  <si>
    <t xml:space="preserve">yasir</t>
  </si>
  <si>
    <t xml:space="preserve">taslim</t>
  </si>
  <si>
    <t xml:space="preserve">ardan</t>
  </si>
  <si>
    <t xml:space="preserve">abbas</t>
  </si>
  <si>
    <t xml:space="preserve">ismail</t>
  </si>
  <si>
    <t xml:space="preserve">baharuddin</t>
  </si>
  <si>
    <t xml:space="preserve">isram</t>
  </si>
  <si>
    <t xml:space="preserve">tahpin</t>
  </si>
  <si>
    <t xml:space="preserve">sukamaju</t>
  </si>
  <si>
    <t xml:space="preserve">iin</t>
  </si>
  <si>
    <t xml:space="preserve">komarudin</t>
  </si>
  <si>
    <t xml:space="preserve">luwu</t>
  </si>
  <si>
    <t xml:space="preserve">said</t>
  </si>
  <si>
    <t xml:space="preserve">jafar</t>
  </si>
  <si>
    <t xml:space="preserve">Manggis</t>
  </si>
  <si>
    <t xml:space="preserve">oman</t>
  </si>
  <si>
    <t xml:space="preserve">sipatuo</t>
  </si>
  <si>
    <t xml:space="preserve">curio</t>
  </si>
  <si>
    <t xml:space="preserve">hasil cengkeh pertahun</t>
  </si>
  <si>
    <t xml:space="preserve">10 (pohon)</t>
  </si>
  <si>
    <t xml:space="preserve">ditanam sebagai pembatas antar lahan</t>
  </si>
  <si>
    <t xml:space="preserve">manggis</t>
  </si>
  <si>
    <t xml:space="preserve">antar pohon 8meter</t>
  </si>
  <si>
    <t xml:space="preserve">supriadi</t>
  </si>
  <si>
    <t xml:space="preserve">29 (pohon)</t>
  </si>
  <si>
    <t xml:space="preserve">supardi</t>
  </si>
  <si>
    <t xml:space="preserve">25(pohon)</t>
  </si>
  <si>
    <t xml:space="preserve">mansur</t>
  </si>
  <si>
    <t xml:space="preserve">18(pohon)</t>
  </si>
  <si>
    <t xml:space="preserve">service HP</t>
  </si>
  <si>
    <t xml:space="preserve">21(pohon)</t>
  </si>
  <si>
    <t xml:space="preserve">ha</t>
  </si>
  <si>
    <t xml:space="preserve">cabe merah besar</t>
  </si>
  <si>
    <t xml:space="preserve">Jenis</t>
  </si>
  <si>
    <t xml:space="preserve">Satuan</t>
  </si>
  <si>
    <t xml:space="preserve">Sebelum Program/Tanpa Bantuan</t>
  </si>
  <si>
    <t xml:space="preserve">Sesudah Program/Ada bantuan</t>
  </si>
  <si>
    <t xml:space="preserve">Sarana Produksi</t>
  </si>
  <si>
    <t xml:space="preserve">Unit</t>
  </si>
  <si>
    <t xml:space="preserve">Harga Satuan</t>
  </si>
  <si>
    <t xml:space="preserve">Jumlah</t>
  </si>
  <si>
    <r>
      <rPr>
        <sz val="11"/>
        <color rgb="FF000000"/>
        <rFont val="Calibri"/>
        <family val="2"/>
      </rPr>
      <t xml:space="preserve">1.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Luas lahan </t>
    </r>
  </si>
  <si>
    <t xml:space="preserve">Ha</t>
  </si>
  <si>
    <t xml:space="preserve">xxxxxx</t>
  </si>
  <si>
    <t xml:space="preserve">xxxxxxxx</t>
  </si>
  <si>
    <r>
      <rPr>
        <sz val="11"/>
        <color rgb="FF000000"/>
        <rFont val="Calibri"/>
        <family val="2"/>
      </rPr>
      <t xml:space="preserve">2.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Benih </t>
    </r>
  </si>
  <si>
    <t xml:space="preserve">xxxxxxxxxxx</t>
  </si>
  <si>
    <t xml:space="preserve">Varietas  darmais.</t>
  </si>
  <si>
    <t xml:space="preserve">Kg/btg/ sachet</t>
  </si>
  <si>
    <r>
      <rPr>
        <sz val="11"/>
        <color rgb="FF000000"/>
        <rFont val="Calibri"/>
        <family val="2"/>
      </rPr>
      <t xml:space="preserve">3.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Pupuk Organik </t>
    </r>
  </si>
  <si>
    <r>
      <rPr>
        <sz val="11"/>
        <color rgb="FF000000"/>
        <rFont val="Calibri"/>
        <family val="2"/>
      </rPr>
      <t xml:space="preserve">a.</t>
    </r>
    <r>
      <rPr>
        <sz val="7"/>
        <color rgb="FF000000"/>
        <rFont val="Times New Roman"/>
        <family val="1"/>
      </rPr>
      <t xml:space="preserve">    </t>
    </r>
    <r>
      <rPr>
        <sz val="11"/>
        <color rgb="FF000000"/>
        <rFont val="Calibri"/>
        <family val="2"/>
      </rPr>
      <t xml:space="preserve">PO Padat</t>
    </r>
  </si>
  <si>
    <t xml:space="preserve">Kg</t>
  </si>
  <si>
    <r>
      <rPr>
        <sz val="11"/>
        <color rgb="FF000000"/>
        <rFont val="Calibri"/>
        <family val="2"/>
      </rPr>
      <t xml:space="preserve">b.</t>
    </r>
    <r>
      <rPr>
        <sz val="7"/>
        <color rgb="FF000000"/>
        <rFont val="Times New Roman"/>
        <family val="1"/>
      </rPr>
      <t xml:space="preserve">    </t>
    </r>
    <r>
      <rPr>
        <sz val="11"/>
        <color rgb="FF000000"/>
        <rFont val="Calibri"/>
        <family val="2"/>
      </rPr>
      <t xml:space="preserve">PO Cair</t>
    </r>
  </si>
  <si>
    <t xml:space="preserve">Liter</t>
  </si>
  <si>
    <r>
      <rPr>
        <sz val="11"/>
        <color rgb="FF000000"/>
        <rFont val="Calibri"/>
        <family val="2"/>
      </rPr>
      <t xml:space="preserve">4.</t>
    </r>
    <r>
      <rPr>
        <sz val="7"/>
        <color rgb="FF000000"/>
        <rFont val="Times New Roman"/>
        <family val="1"/>
      </rPr>
      <t xml:space="preserve">   </t>
    </r>
    <r>
      <rPr>
        <sz val="11"/>
        <color rgb="FF000000"/>
        <rFont val="Calibri"/>
        <family val="2"/>
      </rPr>
      <t xml:space="preserve">Pupuk Kimia </t>
    </r>
  </si>
  <si>
    <t xml:space="preserve">Urea</t>
  </si>
  <si>
    <t xml:space="preserve">ZA</t>
  </si>
  <si>
    <t xml:space="preserve">SP36</t>
  </si>
  <si>
    <t xml:space="preserve">KCL</t>
  </si>
  <si>
    <t xml:space="preserve">KNO3 </t>
  </si>
  <si>
    <t xml:space="preserve">NPK</t>
  </si>
  <si>
    <t xml:space="preserve">Ponska</t>
  </si>
  <si>
    <t xml:space="preserve">Pembenah tanah/dolomit</t>
  </si>
  <si>
    <t xml:space="preserve">ZPT/PPC/PHC</t>
  </si>
  <si>
    <t xml:space="preserve">Lainnya…………………..</t>
  </si>
  <si>
    <r>
      <rPr>
        <sz val="11"/>
        <color rgb="FF000000"/>
        <rFont val="Calibri"/>
        <family val="2"/>
      </rPr>
      <t xml:space="preserve">5.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Bahan Pengendali OPT</t>
    </r>
  </si>
  <si>
    <t xml:space="preserve">Pestisida Padat</t>
  </si>
  <si>
    <t xml:space="preserve">Pestisida Cair</t>
  </si>
  <si>
    <t xml:space="preserve">Fungisida padat</t>
  </si>
  <si>
    <t xml:space="preserve">Fungisida Cair </t>
  </si>
  <si>
    <t xml:space="preserve">Herbisida </t>
  </si>
  <si>
    <t xml:space="preserve">Biopestisida</t>
  </si>
  <si>
    <t xml:space="preserve">……</t>
  </si>
  <si>
    <t xml:space="preserve">Perangkap OPT (Likat Kuning</t>
  </si>
  <si>
    <t xml:space="preserve">Pcs/lbr</t>
  </si>
  <si>
    <t xml:space="preserve">Lainnya …………………..</t>
  </si>
  <si>
    <t xml:space="preserve">Total nilai penggunaan OPT</t>
  </si>
  <si>
    <t xml:space="preserve">Rp</t>
  </si>
  <si>
    <t xml:space="preserve">xxxxxxx</t>
  </si>
  <si>
    <t xml:space="preserve">xxxxxxxxxxxx</t>
  </si>
  <si>
    <r>
      <rPr>
        <sz val="11"/>
        <color rgb="FF000000"/>
        <rFont val="Calibri"/>
        <family val="2"/>
      </rPr>
      <t xml:space="preserve">6.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Plastik Mulsa</t>
    </r>
  </si>
  <si>
    <t xml:space="preserve">Roll</t>
  </si>
  <si>
    <r>
      <rPr>
        <sz val="11"/>
        <color rgb="FF000000"/>
        <rFont val="Calibri"/>
        <family val="2"/>
      </rPr>
      <t xml:space="preserve">7.</t>
    </r>
    <r>
      <rPr>
        <sz val="7"/>
        <color rgb="FF000000"/>
        <rFont val="Times New Roman"/>
        <family val="1"/>
      </rPr>
      <t xml:space="preserve">   </t>
    </r>
    <r>
      <rPr>
        <sz val="11"/>
        <color rgb="FF000000"/>
        <rFont val="Calibri"/>
        <family val="2"/>
      </rPr>
      <t xml:space="preserve">Ajir</t>
    </r>
  </si>
  <si>
    <t xml:space="preserve">btg</t>
  </si>
  <si>
    <r>
      <rPr>
        <sz val="11"/>
        <color rgb="FF000000"/>
        <rFont val="Calibri"/>
        <family val="2"/>
      </rPr>
      <t xml:space="preserve">8.</t>
    </r>
    <r>
      <rPr>
        <sz val="7"/>
        <color rgb="FF000000"/>
        <rFont val="Times New Roman"/>
        <family val="1"/>
      </rPr>
      <t xml:space="preserve">  </t>
    </r>
    <r>
      <rPr>
        <sz val="11"/>
        <color rgb="FF000000"/>
        <rFont val="Calibri"/>
        <family val="2"/>
      </rPr>
      <t xml:space="preserve">Lainnya</t>
    </r>
  </si>
  <si>
    <t xml:space="preserve">a. perangkap lem</t>
  </si>
  <si>
    <t xml:space="preserve">botol</t>
  </si>
  <si>
    <r>
      <rPr>
        <sz val="11"/>
        <color rgb="FF000000"/>
        <rFont val="Calibri"/>
        <family val="2"/>
      </rPr>
      <t xml:space="preserve">b.</t>
    </r>
    <r>
      <rPr>
        <sz val="7"/>
        <color rgb="FF000000"/>
        <rFont val="Times New Roman"/>
        <family val="1"/>
      </rPr>
      <t xml:space="preserve">    Tali Rafia</t>
    </r>
  </si>
  <si>
    <t xml:space="preserve">kg</t>
  </si>
  <si>
    <r>
      <rPr>
        <sz val="11"/>
        <color rgb="FF000000"/>
        <rFont val="Calibri"/>
        <family val="2"/>
      </rPr>
      <t xml:space="preserve">c.</t>
    </r>
    <r>
      <rPr>
        <sz val="7"/>
        <color rgb="FF000000"/>
        <rFont val="Times New Roman"/>
        <family val="1"/>
      </rPr>
      <t xml:space="preserve">     </t>
    </r>
    <r>
      <rPr>
        <sz val="11"/>
        <color rgb="FF000000"/>
        <rFont val="Calibri"/>
        <family val="2"/>
      </rPr>
      <t xml:space="preserve">…………………………….</t>
    </r>
  </si>
  <si>
    <t xml:space="preserve">bks</t>
  </si>
  <si>
    <t xml:space="preserve">antracol</t>
  </si>
  <si>
    <t xml:space="preserve">viktori biru</t>
  </si>
  <si>
    <t xml:space="preserve">pesti</t>
  </si>
  <si>
    <t xml:space="preserve">bibit</t>
  </si>
  <si>
    <t xml:space="preserve">produksi  (kg)/ha</t>
  </si>
  <si>
    <t xml:space="preserve">6,946,76</t>
  </si>
  <si>
    <t xml:space="preserve">dari nurahman</t>
  </si>
  <si>
    <t xml:space="preserve">standar</t>
  </si>
  <si>
    <t xml:space="preserve">bibit (bks)</t>
  </si>
  <si>
    <t xml:space="preserve">poc (lt)</t>
  </si>
  <si>
    <t xml:space="preserve">mulsa (rol)</t>
  </si>
  <si>
    <t xml:space="preserve">petik</t>
  </si>
  <si>
    <t xml:space="preserve">kel setiakawan</t>
  </si>
  <si>
    <t xml:space="preserve">poc (lt) 80</t>
  </si>
  <si>
    <t xml:space="preserve">3,3 lt</t>
  </si>
  <si>
    <t xml:space="preserve">phc (lt) 60</t>
  </si>
  <si>
    <t xml:space="preserve">2,5 lt</t>
  </si>
  <si>
    <t xml:space="preserve">npk 30</t>
  </si>
  <si>
    <t xml:space="preserve">sak</t>
  </si>
  <si>
    <t xml:space="preserve">kel tunas muda</t>
  </si>
  <si>
    <t xml:space="preserve">EVALUASI DAMPAK PROGRAM </t>
  </si>
  <si>
    <t xml:space="preserve">Jenis Bantuan </t>
  </si>
  <si>
    <t xml:space="preserve">Bantuan diterima</t>
  </si>
  <si>
    <t xml:space="preserve">Bantuan 1</t>
  </si>
  <si>
    <t xml:space="preserve">Jumlah </t>
  </si>
  <si>
    <t xml:space="preserve">satuan jumlah </t>
  </si>
  <si>
    <t xml:space="preserve">ketepatan waktu</t>
  </si>
  <si>
    <t xml:space="preserve">kesesuaian jumlah </t>
  </si>
  <si>
    <t xml:space="preserve">kualitas bantuan </t>
  </si>
  <si>
    <t xml:space="preserve">ketepatan penggunaan </t>
  </si>
  <si>
    <t xml:space="preserve">keterangan </t>
  </si>
  <si>
    <t xml:space="preserve">Bantuan 2</t>
  </si>
  <si>
    <t xml:space="preserve">Bantuan 3</t>
  </si>
  <si>
    <t xml:space="preserve">Bantuan 4</t>
  </si>
  <si>
    <t xml:space="preserve">Bantuan 5</t>
  </si>
  <si>
    <t xml:space="preserve">Bantuan 6</t>
  </si>
  <si>
    <t xml:space="preserve">jlh bibit kurang</t>
  </si>
  <si>
    <t xml:space="preserve">mulsa</t>
  </si>
  <si>
    <t xml:space="preserve">rol</t>
  </si>
  <si>
    <t xml:space="preserve">jumlah rol kurang</t>
  </si>
  <si>
    <t xml:space="preserve">poc</t>
  </si>
  <si>
    <t xml:space="preserve">lt</t>
  </si>
  <si>
    <t xml:space="preserve">poc kurang</t>
  </si>
  <si>
    <t xml:space="preserve">npk</t>
  </si>
  <si>
    <t xml:space="preserve">phonska</t>
  </si>
  <si>
    <t xml:space="preserve">1.5</t>
  </si>
  <si>
    <t xml:space="preserve">liter</t>
  </si>
  <si>
    <t xml:space="preserve">paranet</t>
  </si>
  <si>
    <t xml:space="preserve">suihard</t>
  </si>
  <si>
    <t xml:space="preserve">popadat</t>
  </si>
  <si>
    <t xml:space="preserve">pupuk organik</t>
  </si>
  <si>
    <t xml:space="preserve">pohon</t>
  </si>
  <si>
    <t xml:space="preserve">ajang ale</t>
  </si>
  <si>
    <t xml:space="preserve">benih</t>
  </si>
  <si>
    <t xml:space="preserve">phc</t>
  </si>
  <si>
    <t xml:space="preserve">amirullah</t>
  </si>
  <si>
    <t xml:space="preserve">benih cb rawit</t>
  </si>
  <si>
    <t xml:space="preserve">tidak tahan lama karena plastik tipis</t>
  </si>
  <si>
    <t xml:space="preserve">bibit cabe rawit</t>
  </si>
  <si>
    <t xml:space="preserve">sachet</t>
  </si>
  <si>
    <t xml:space="preserve">plastik mudah pecah</t>
  </si>
  <si>
    <t xml:space="preserve">plastik mudah bila sering kena panas</t>
  </si>
  <si>
    <t xml:space="preserve">plastik mudah pecah kena panas</t>
  </si>
  <si>
    <t xml:space="preserve">bibit datang terlalu cepat karena bersamaan panen raya padi</t>
  </si>
  <si>
    <t xml:space="preserve">datang terlalu cepat bentrok dg panen padi</t>
  </si>
  <si>
    <t xml:space="preserve">plastik mudah pecah kena panas dan datang saat panen</t>
  </si>
  <si>
    <t xml:space="preserve">waktu bersamaan  dg panen padi</t>
  </si>
  <si>
    <t xml:space="preserve">bibit </t>
  </si>
  <si>
    <t xml:space="preserve">pupuk organik padat</t>
  </si>
  <si>
    <t xml:space="preserve">bibit manggis</t>
  </si>
  <si>
    <t xml:space="preserve">DIMENSI INPUT</t>
  </si>
  <si>
    <t xml:space="preserve">DIMENSI PROSES</t>
  </si>
  <si>
    <t xml:space="preserve">DIMENSI OUTPUT</t>
  </si>
  <si>
    <t xml:space="preserve">DIMENSI OUTCOME</t>
  </si>
  <si>
    <t xml:space="preserve">INDIKATOR 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_(* #,##0_);_(* \(#,##0\);_(* \-_);_(@_)"/>
    <numFmt numFmtId="166" formatCode="0.0"/>
    <numFmt numFmtId="167" formatCode="[$-409]m/d/yyyy"/>
    <numFmt numFmtId="168" formatCode="[$-409]mmm\-yy"/>
    <numFmt numFmtId="169" formatCode="_(* #,##0.0_);_(* \(#,##0.0\);_(* \-_);_(@_)"/>
    <numFmt numFmtId="170" formatCode="0"/>
    <numFmt numFmtId="171" formatCode="0.00"/>
    <numFmt numFmtId="172" formatCode="[$-409]d\-mmm\-yy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sz val="12"/>
      <color rgb="FF000000"/>
      <name val="Times New Roman"/>
      <family val="1"/>
    </font>
    <font>
      <sz val="7"/>
      <color rgb="FF000000"/>
      <name val="Times New Roman"/>
      <family val="1"/>
    </font>
    <font>
      <sz val="11"/>
      <color rgb="FF000000"/>
      <name val="Arial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6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4" borderId="1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1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6" fillId="4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6" fillId="4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10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5.26"/>
    <col collapsed="false" customWidth="true" hidden="false" outlineLevel="0" max="2" min="2" style="0" width="13.26"/>
    <col collapsed="false" customWidth="true" hidden="false" outlineLevel="0" max="3" min="3" style="0" width="14.53"/>
    <col collapsed="false" customWidth="true" hidden="false" outlineLevel="0" max="4" min="4" style="0" width="14.81"/>
    <col collapsed="false" customWidth="true" hidden="false" outlineLevel="0" max="5" min="5" style="0" width="16.17"/>
    <col collapsed="false" customWidth="true" hidden="false" outlineLevel="0" max="6" min="6" style="0" width="11.72"/>
    <col collapsed="false" customWidth="true" hidden="false" outlineLevel="0" max="7" min="7" style="0" width="14.53"/>
    <col collapsed="false" customWidth="true" hidden="false" outlineLevel="0" max="8" min="8" style="0" width="5.26"/>
    <col collapsed="false" customWidth="true" hidden="false" outlineLevel="0" max="9" min="9" style="0" width="10.72"/>
    <col collapsed="false" customWidth="true" hidden="false" outlineLevel="0" max="10" min="10" style="0" width="10.99"/>
    <col collapsed="false" customWidth="true" hidden="false" outlineLevel="0" max="11" min="11" style="0" width="8.53"/>
    <col collapsed="false" customWidth="true" hidden="false" outlineLevel="0" max="12" min="12" style="0" width="18.99"/>
    <col collapsed="false" customWidth="true" hidden="false" outlineLevel="0" max="13" min="13" style="0" width="12.44"/>
    <col collapsed="false" customWidth="true" hidden="false" outlineLevel="0" max="14" min="14" style="0" width="15.17"/>
    <col collapsed="false" customWidth="true" hidden="false" outlineLevel="0" max="15" min="15" style="0" width="9.26"/>
    <col collapsed="false" customWidth="true" hidden="false" outlineLevel="0" max="16" min="16" style="0" width="11.72"/>
    <col collapsed="false" customWidth="true" hidden="false" outlineLevel="0" max="17" min="17" style="0" width="25.53"/>
    <col collapsed="false" customWidth="true" hidden="false" outlineLevel="0" max="18" min="18" style="0" width="23.17"/>
    <col collapsed="false" customWidth="true" hidden="false" outlineLevel="0" max="19" min="19" style="0" width="16.81"/>
    <col collapsed="false" customWidth="true" hidden="false" outlineLevel="0" max="20" min="20" style="2" width="33.99"/>
    <col collapsed="false" customWidth="true" hidden="false" outlineLevel="0" max="21" min="21" style="2" width="11.53"/>
    <col collapsed="false" customWidth="true" hidden="false" outlineLevel="0" max="22" min="22" style="2" width="26.26"/>
    <col collapsed="false" customWidth="true" hidden="false" outlineLevel="0" max="23" min="23" style="0" width="11.53"/>
    <col collapsed="false" customWidth="true" hidden="false" outlineLevel="0" max="24" min="24" style="2" width="12.26"/>
    <col collapsed="false" customWidth="true" hidden="false" outlineLevel="0" max="25" min="25" style="0" width="13.53"/>
    <col collapsed="false" customWidth="true" hidden="false" outlineLevel="0" max="26" min="26" style="2" width="14.26"/>
    <col collapsed="false" customWidth="true" hidden="false" outlineLevel="0" max="27" min="27" style="0" width="11.53"/>
    <col collapsed="false" customWidth="true" hidden="false" outlineLevel="0" max="28" min="28" style="0" width="16.99"/>
    <col collapsed="false" customWidth="true" hidden="false" outlineLevel="0" max="29" min="29" style="2" width="11.53"/>
    <col collapsed="false" customWidth="true" hidden="false" outlineLevel="0" max="30" min="30" style="2" width="22.17"/>
    <col collapsed="false" customWidth="true" hidden="false" outlineLevel="0" max="31" min="31" style="0" width="18.26"/>
    <col collapsed="false" customWidth="true" hidden="false" outlineLevel="0" max="32" min="32" style="0" width="16.26"/>
    <col collapsed="false" customWidth="true" hidden="false" outlineLevel="0" max="34" min="34" style="0" width="27.81"/>
    <col collapsed="false" customWidth="true" hidden="false" outlineLevel="0" max="35" min="35" style="0" width="14.26"/>
    <col collapsed="false" customWidth="true" hidden="false" outlineLevel="0" max="36" min="36" style="0" width="10.26"/>
    <col collapsed="false" customWidth="true" hidden="false" outlineLevel="0" max="44" min="44" style="0" width="12.72"/>
    <col collapsed="false" customWidth="true" hidden="false" outlineLevel="0" max="46" min="45" style="0" width="12.44"/>
    <col collapsed="false" customWidth="true" hidden="false" outlineLevel="0" max="47" min="47" style="0" width="11.44"/>
    <col collapsed="false" customWidth="true" hidden="false" outlineLevel="0" max="49" min="48" style="0" width="12.44"/>
    <col collapsed="false" customWidth="true" hidden="false" outlineLevel="0" max="50" min="50" style="0" width="11.44"/>
    <col collapsed="false" customWidth="true" hidden="false" outlineLevel="0" max="52" min="51" style="0" width="12.44"/>
    <col collapsed="false" customWidth="true" hidden="false" outlineLevel="0" max="53" min="53" style="0" width="11.44"/>
    <col collapsed="false" customWidth="true" hidden="false" outlineLevel="0" max="55" min="54" style="0" width="12.44"/>
    <col collapsed="false" customWidth="true" hidden="false" outlineLevel="0" max="58" min="58" style="0" width="18.99"/>
    <col collapsed="false" customWidth="true" hidden="false" outlineLevel="0" max="59" min="59" style="0" width="15.53"/>
    <col collapsed="false" customWidth="true" hidden="false" outlineLevel="0" max="60" min="60" style="0" width="10.17"/>
    <col collapsed="false" customWidth="true" hidden="false" outlineLevel="0" max="61" min="61" style="0" width="14.26"/>
    <col collapsed="false" customWidth="true" hidden="false" outlineLevel="0" max="62" min="62" style="0" width="11.81"/>
    <col collapsed="false" customWidth="true" hidden="false" outlineLevel="0" max="63" min="63" style="0" width="15.53"/>
    <col collapsed="false" customWidth="true" hidden="false" outlineLevel="0" max="64" min="64" style="0" width="10.17"/>
    <col collapsed="false" customWidth="true" hidden="false" outlineLevel="0" max="65" min="65" style="0" width="14.26"/>
    <col collapsed="false" customWidth="true" hidden="false" outlineLevel="0" max="66" min="66" style="0" width="13.72"/>
    <col collapsed="false" customWidth="true" hidden="false" outlineLevel="0" max="67" min="67" style="0" width="15.53"/>
    <col collapsed="false" customWidth="true" hidden="false" outlineLevel="0" max="68" min="68" style="0" width="10.17"/>
    <col collapsed="false" customWidth="true" hidden="false" outlineLevel="0" max="69" min="69" style="0" width="14.26"/>
    <col collapsed="false" customWidth="true" hidden="false" outlineLevel="0" max="70" min="70" style="0" width="11.81"/>
    <col collapsed="false" customWidth="true" hidden="false" outlineLevel="0" max="71" min="71" style="0" width="15.53"/>
    <col collapsed="false" customWidth="true" hidden="false" outlineLevel="0" max="72" min="72" style="0" width="10.17"/>
    <col collapsed="false" customWidth="true" hidden="false" outlineLevel="0" max="73" min="73" style="0" width="14.26"/>
    <col collapsed="false" customWidth="true" hidden="false" outlineLevel="0" max="74" min="74" style="0" width="35.26"/>
    <col collapsed="false" customWidth="true" hidden="false" outlineLevel="0" max="75" min="75" style="0" width="15.53"/>
    <col collapsed="false" customWidth="true" hidden="false" outlineLevel="0" max="76" min="76" style="0" width="10.17"/>
    <col collapsed="false" customWidth="true" hidden="false" outlineLevel="0" max="77" min="77" style="0" width="14.26"/>
    <col collapsed="false" customWidth="true" hidden="false" outlineLevel="0" max="78" min="78" style="0" width="11.81"/>
    <col collapsed="false" customWidth="true" hidden="false" outlineLevel="0" max="79" min="79" style="0" width="15.53"/>
    <col collapsed="false" customWidth="true" hidden="false" outlineLevel="0" max="80" min="80" style="0" width="10.17"/>
    <col collapsed="false" customWidth="true" hidden="false" outlineLevel="0" max="81" min="81" style="0" width="14.26"/>
    <col collapsed="false" customWidth="true" hidden="false" outlineLevel="0" max="82" min="82" style="0" width="11.81"/>
    <col collapsed="false" customWidth="true" hidden="false" outlineLevel="0" max="83" min="83" style="0" width="15.53"/>
    <col collapsed="false" customWidth="true" hidden="false" outlineLevel="0" max="84" min="84" style="0" width="10.17"/>
    <col collapsed="false" customWidth="true" hidden="false" outlineLevel="0" max="85" min="85" style="0" width="14.26"/>
    <col collapsed="false" customWidth="true" hidden="false" outlineLevel="0" max="86" min="86" style="0" width="11.81"/>
    <col collapsed="false" customWidth="true" hidden="false" outlineLevel="0" max="87" min="87" style="0" width="15.53"/>
    <col collapsed="false" customWidth="true" hidden="false" outlineLevel="0" max="88" min="88" style="0" width="10.17"/>
    <col collapsed="false" customWidth="true" hidden="false" outlineLevel="0" max="89" min="89" style="0" width="14.26"/>
    <col collapsed="false" customWidth="true" hidden="false" outlineLevel="0" max="90" min="90" style="0" width="15.17"/>
    <col collapsed="false" customWidth="true" hidden="false" outlineLevel="0" max="91" min="91" style="0" width="15.53"/>
    <col collapsed="false" customWidth="true" hidden="false" outlineLevel="0" max="92" min="92" style="0" width="10.17"/>
    <col collapsed="false" customWidth="true" hidden="false" outlineLevel="0" max="93" min="93" style="0" width="14.26"/>
    <col collapsed="false" customWidth="true" hidden="false" outlineLevel="0" max="94" min="94" style="0" width="11.81"/>
    <col collapsed="false" customWidth="true" hidden="false" outlineLevel="0" max="95" min="95" style="0" width="15.53"/>
    <col collapsed="false" customWidth="true" hidden="false" outlineLevel="0" max="96" min="96" style="0" width="10.17"/>
    <col collapsed="false" customWidth="true" hidden="false" outlineLevel="0" max="97" min="97" style="0" width="14.26"/>
    <col collapsed="false" customWidth="true" hidden="false" outlineLevel="0" max="98" min="98" style="0" width="22.99"/>
    <col collapsed="false" customWidth="true" hidden="false" outlineLevel="0" max="99" min="99" style="0" width="15.53"/>
    <col collapsed="false" customWidth="true" hidden="false" outlineLevel="0" max="100" min="100" style="0" width="10.17"/>
    <col collapsed="false" customWidth="true" hidden="false" outlineLevel="0" max="101" min="101" style="0" width="14.26"/>
    <col collapsed="false" customWidth="true" hidden="false" outlineLevel="0" max="102" min="102" style="0" width="11.81"/>
    <col collapsed="false" customWidth="true" hidden="false" outlineLevel="0" max="103" min="103" style="0" width="15.53"/>
    <col collapsed="false" customWidth="true" hidden="false" outlineLevel="0" max="104" min="104" style="0" width="10.17"/>
    <col collapsed="false" customWidth="true" hidden="false" outlineLevel="0" max="105" min="105" style="0" width="14.26"/>
    <col collapsed="false" customWidth="true" hidden="false" outlineLevel="0" max="106" min="106" style="0" width="11.81"/>
    <col collapsed="false" customWidth="true" hidden="false" outlineLevel="0" max="107" min="107" style="0" width="15.53"/>
    <col collapsed="false" customWidth="true" hidden="false" outlineLevel="0" max="108" min="108" style="0" width="10.17"/>
    <col collapsed="false" customWidth="true" hidden="false" outlineLevel="0" max="109" min="109" style="0" width="14.26"/>
    <col collapsed="false" customWidth="true" hidden="false" outlineLevel="0" max="110" min="110" style="0" width="11.81"/>
    <col collapsed="false" customWidth="true" hidden="false" outlineLevel="0" max="111" min="111" style="0" width="15.53"/>
    <col collapsed="false" customWidth="true" hidden="false" outlineLevel="0" max="112" min="112" style="0" width="10.17"/>
    <col collapsed="false" customWidth="true" hidden="false" outlineLevel="0" max="113" min="113" style="0" width="14.26"/>
    <col collapsed="false" customWidth="true" hidden="false" outlineLevel="0" max="114" min="114" style="0" width="40.72"/>
    <col collapsed="false" customWidth="true" hidden="false" outlineLevel="0" max="115" min="115" style="0" width="15.53"/>
    <col collapsed="false" customWidth="true" hidden="false" outlineLevel="0" max="116" min="116" style="0" width="10.17"/>
    <col collapsed="false" customWidth="true" hidden="false" outlineLevel="0" max="117" min="117" style="0" width="14.26"/>
    <col collapsed="false" customWidth="true" hidden="false" outlineLevel="0" max="118" min="118" style="0" width="11.81"/>
    <col collapsed="false" customWidth="true" hidden="false" outlineLevel="0" max="119" min="119" style="0" width="15.53"/>
    <col collapsed="false" customWidth="true" hidden="false" outlineLevel="0" max="120" min="120" style="0" width="10.17"/>
    <col collapsed="false" customWidth="true" hidden="false" outlineLevel="0" max="121" min="121" style="0" width="14.26"/>
  </cols>
  <sheetData>
    <row r="1" customFormat="false" ht="21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 t="s">
        <v>1</v>
      </c>
      <c r="N1" s="5"/>
      <c r="O1" s="5"/>
      <c r="P1" s="5"/>
      <c r="Q1" s="5"/>
      <c r="R1" s="5"/>
      <c r="S1" s="5"/>
      <c r="T1" s="6"/>
      <c r="U1" s="6"/>
      <c r="V1" s="6"/>
      <c r="W1" s="5"/>
      <c r="X1" s="6"/>
      <c r="Y1" s="5"/>
      <c r="Z1" s="6"/>
      <c r="AA1" s="5"/>
      <c r="AB1" s="5"/>
      <c r="AC1" s="6"/>
      <c r="AD1" s="6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</row>
    <row r="2" customFormat="false" ht="21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R2" s="0" t="s">
        <v>2</v>
      </c>
      <c r="AD2" s="2" t="n">
        <v>1</v>
      </c>
      <c r="AF2" s="0" t="s">
        <v>3</v>
      </c>
      <c r="AR2" s="0" t="s">
        <v>4</v>
      </c>
      <c r="BD2" s="0" t="s">
        <v>5</v>
      </c>
      <c r="BF2" s="0" t="s">
        <v>6</v>
      </c>
      <c r="BG2" s="7"/>
      <c r="BH2" s="7"/>
      <c r="BI2" s="7"/>
      <c r="BJ2" s="7"/>
      <c r="BK2" s="7"/>
      <c r="BL2" s="7"/>
      <c r="BM2" s="7"/>
      <c r="BN2" s="0" t="s">
        <v>7</v>
      </c>
      <c r="BO2" s="7"/>
      <c r="BP2" s="7"/>
      <c r="BQ2" s="7"/>
      <c r="BR2" s="7"/>
      <c r="BS2" s="7"/>
      <c r="BT2" s="7"/>
      <c r="BU2" s="7"/>
      <c r="BV2" s="0" t="s">
        <v>8</v>
      </c>
      <c r="BW2" s="7"/>
      <c r="BX2" s="7"/>
      <c r="BY2" s="7"/>
      <c r="BZ2" s="7"/>
      <c r="CA2" s="7"/>
      <c r="CB2" s="7"/>
      <c r="CC2" s="7"/>
      <c r="CD2" s="0" t="s">
        <v>9</v>
      </c>
      <c r="CE2" s="7"/>
      <c r="CF2" s="7"/>
      <c r="CG2" s="7"/>
      <c r="CH2" s="7"/>
      <c r="CI2" s="7"/>
      <c r="CJ2" s="7"/>
      <c r="CK2" s="7"/>
      <c r="CL2" s="0" t="s">
        <v>10</v>
      </c>
      <c r="CM2" s="7"/>
      <c r="CN2" s="7"/>
      <c r="CO2" s="7"/>
      <c r="CP2" s="7"/>
      <c r="CQ2" s="7"/>
      <c r="CR2" s="7"/>
      <c r="CS2" s="7"/>
      <c r="CT2" s="0" t="s">
        <v>11</v>
      </c>
      <c r="CU2" s="7"/>
      <c r="CV2" s="7"/>
      <c r="CW2" s="7"/>
      <c r="CX2" s="7"/>
      <c r="CY2" s="7"/>
      <c r="CZ2" s="7"/>
      <c r="DA2" s="7"/>
      <c r="DB2" s="0" t="s">
        <v>12</v>
      </c>
      <c r="DC2" s="7"/>
      <c r="DD2" s="7"/>
      <c r="DE2" s="7"/>
      <c r="DF2" s="7"/>
      <c r="DG2" s="7"/>
      <c r="DH2" s="7"/>
      <c r="DI2" s="7"/>
      <c r="DJ2" s="0" t="s">
        <v>13</v>
      </c>
      <c r="DK2" s="7"/>
      <c r="DL2" s="7"/>
      <c r="DM2" s="7"/>
      <c r="DN2" s="7"/>
      <c r="DO2" s="7"/>
      <c r="DP2" s="7"/>
      <c r="DQ2" s="7"/>
    </row>
    <row r="3" customFormat="false" ht="14.5" hidden="false" customHeight="false" outlineLevel="0" collapsed="false">
      <c r="A3" s="1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  <c r="H3" s="0" t="s">
        <v>21</v>
      </c>
      <c r="I3" s="0" t="s">
        <v>22</v>
      </c>
      <c r="J3" s="0" t="s">
        <v>23</v>
      </c>
      <c r="K3" s="0" t="s">
        <v>24</v>
      </c>
      <c r="L3" s="0" t="s">
        <v>25</v>
      </c>
      <c r="M3" s="0" t="s">
        <v>26</v>
      </c>
      <c r="N3" s="0" t="s">
        <v>27</v>
      </c>
      <c r="O3" s="0" t="s">
        <v>28</v>
      </c>
      <c r="P3" s="0" t="s">
        <v>29</v>
      </c>
      <c r="Q3" s="0" t="s">
        <v>30</v>
      </c>
      <c r="R3" s="0" t="s">
        <v>31</v>
      </c>
      <c r="S3" s="0" t="s">
        <v>32</v>
      </c>
      <c r="T3" s="2" t="s">
        <v>33</v>
      </c>
      <c r="U3" s="2" t="s">
        <v>32</v>
      </c>
      <c r="V3" s="2" t="s">
        <v>34</v>
      </c>
      <c r="W3" s="0" t="s">
        <v>32</v>
      </c>
      <c r="X3" s="2" t="s">
        <v>35</v>
      </c>
      <c r="Y3" s="0" t="s">
        <v>32</v>
      </c>
      <c r="Z3" s="2" t="s">
        <v>36</v>
      </c>
      <c r="AA3" s="0" t="s">
        <v>32</v>
      </c>
      <c r="AB3" s="0" t="s">
        <v>37</v>
      </c>
      <c r="AC3" s="2" t="s">
        <v>32</v>
      </c>
      <c r="AD3" s="2" t="s">
        <v>38</v>
      </c>
      <c r="AE3" s="0" t="s">
        <v>39</v>
      </c>
      <c r="AF3" s="0" t="s">
        <v>40</v>
      </c>
      <c r="AG3" s="0" t="s">
        <v>41</v>
      </c>
      <c r="AH3" s="0" t="s">
        <v>42</v>
      </c>
      <c r="AI3" s="0" t="s">
        <v>43</v>
      </c>
      <c r="AJ3" s="0" t="s">
        <v>41</v>
      </c>
      <c r="AK3" s="0" t="s">
        <v>42</v>
      </c>
      <c r="AL3" s="0" t="s">
        <v>44</v>
      </c>
      <c r="AM3" s="0" t="s">
        <v>41</v>
      </c>
      <c r="AN3" s="0" t="s">
        <v>42</v>
      </c>
      <c r="AO3" s="0" t="s">
        <v>45</v>
      </c>
      <c r="AP3" s="0" t="s">
        <v>41</v>
      </c>
      <c r="AQ3" s="0" t="s">
        <v>42</v>
      </c>
      <c r="AR3" s="0" t="s">
        <v>46</v>
      </c>
      <c r="AS3" s="0" t="s">
        <v>47</v>
      </c>
      <c r="AT3" s="0" t="s">
        <v>48</v>
      </c>
      <c r="AU3" s="0" t="s">
        <v>49</v>
      </c>
      <c r="AV3" s="0" t="s">
        <v>47</v>
      </c>
      <c r="AW3" s="0" t="s">
        <v>48</v>
      </c>
      <c r="AX3" s="0" t="s">
        <v>50</v>
      </c>
      <c r="AY3" s="0" t="s">
        <v>47</v>
      </c>
      <c r="AZ3" s="0" t="s">
        <v>48</v>
      </c>
      <c r="BA3" s="0" t="s">
        <v>51</v>
      </c>
      <c r="BB3" s="0" t="s">
        <v>47</v>
      </c>
      <c r="BC3" s="0" t="s">
        <v>48</v>
      </c>
      <c r="BD3" s="0" t="s">
        <v>52</v>
      </c>
      <c r="BE3" s="0" t="s">
        <v>53</v>
      </c>
      <c r="BF3" s="0" t="s">
        <v>54</v>
      </c>
      <c r="BG3" s="0" t="s">
        <v>55</v>
      </c>
      <c r="BH3" s="0" t="s">
        <v>56</v>
      </c>
      <c r="BI3" s="0" t="s">
        <v>57</v>
      </c>
      <c r="BJ3" s="0" t="s">
        <v>58</v>
      </c>
      <c r="BK3" s="0" t="s">
        <v>55</v>
      </c>
      <c r="BL3" s="0" t="s">
        <v>56</v>
      </c>
      <c r="BM3" s="0" t="s">
        <v>57</v>
      </c>
      <c r="BN3" s="0" t="s">
        <v>54</v>
      </c>
      <c r="BO3" s="0" t="s">
        <v>55</v>
      </c>
      <c r="BP3" s="0" t="s">
        <v>56</v>
      </c>
      <c r="BQ3" s="0" t="s">
        <v>57</v>
      </c>
      <c r="BR3" s="0" t="s">
        <v>58</v>
      </c>
      <c r="BS3" s="0" t="s">
        <v>55</v>
      </c>
      <c r="BT3" s="0" t="s">
        <v>56</v>
      </c>
      <c r="BU3" s="0" t="s">
        <v>57</v>
      </c>
      <c r="BV3" s="0" t="s">
        <v>54</v>
      </c>
      <c r="BW3" s="0" t="s">
        <v>55</v>
      </c>
      <c r="BX3" s="0" t="s">
        <v>56</v>
      </c>
      <c r="BY3" s="0" t="s">
        <v>57</v>
      </c>
      <c r="BZ3" s="0" t="s">
        <v>58</v>
      </c>
      <c r="CA3" s="0" t="s">
        <v>55</v>
      </c>
      <c r="CB3" s="0" t="s">
        <v>56</v>
      </c>
      <c r="CC3" s="0" t="s">
        <v>57</v>
      </c>
      <c r="CD3" s="0" t="s">
        <v>54</v>
      </c>
      <c r="CE3" s="0" t="s">
        <v>55</v>
      </c>
      <c r="CF3" s="0" t="s">
        <v>56</v>
      </c>
      <c r="CG3" s="0" t="s">
        <v>57</v>
      </c>
      <c r="CH3" s="0" t="s">
        <v>58</v>
      </c>
      <c r="CI3" s="0" t="s">
        <v>55</v>
      </c>
      <c r="CJ3" s="0" t="s">
        <v>56</v>
      </c>
      <c r="CK3" s="0" t="s">
        <v>57</v>
      </c>
      <c r="CL3" s="0" t="s">
        <v>54</v>
      </c>
      <c r="CM3" s="0" t="s">
        <v>55</v>
      </c>
      <c r="CN3" s="0" t="s">
        <v>56</v>
      </c>
      <c r="CO3" s="0" t="s">
        <v>57</v>
      </c>
      <c r="CP3" s="0" t="s">
        <v>58</v>
      </c>
      <c r="CQ3" s="0" t="s">
        <v>55</v>
      </c>
      <c r="CR3" s="0" t="s">
        <v>56</v>
      </c>
      <c r="CS3" s="0" t="s">
        <v>57</v>
      </c>
      <c r="CT3" s="0" t="s">
        <v>54</v>
      </c>
      <c r="CU3" s="0" t="s">
        <v>55</v>
      </c>
      <c r="CV3" s="0" t="s">
        <v>56</v>
      </c>
      <c r="CW3" s="0" t="s">
        <v>57</v>
      </c>
      <c r="CX3" s="0" t="s">
        <v>58</v>
      </c>
      <c r="CY3" s="0" t="s">
        <v>55</v>
      </c>
      <c r="CZ3" s="0" t="s">
        <v>56</v>
      </c>
      <c r="DA3" s="0" t="s">
        <v>57</v>
      </c>
      <c r="DB3" s="0" t="s">
        <v>54</v>
      </c>
      <c r="DC3" s="0" t="s">
        <v>55</v>
      </c>
      <c r="DD3" s="0" t="s">
        <v>56</v>
      </c>
      <c r="DE3" s="0" t="s">
        <v>57</v>
      </c>
      <c r="DF3" s="0" t="s">
        <v>58</v>
      </c>
      <c r="DG3" s="0" t="s">
        <v>55</v>
      </c>
      <c r="DH3" s="0" t="s">
        <v>56</v>
      </c>
      <c r="DI3" s="0" t="s">
        <v>57</v>
      </c>
      <c r="DJ3" s="0" t="s">
        <v>54</v>
      </c>
      <c r="DK3" s="0" t="s">
        <v>55</v>
      </c>
      <c r="DL3" s="0" t="s">
        <v>56</v>
      </c>
      <c r="DM3" s="0" t="s">
        <v>57</v>
      </c>
      <c r="DN3" s="0" t="s">
        <v>58</v>
      </c>
      <c r="DO3" s="0" t="s">
        <v>55</v>
      </c>
      <c r="DP3" s="0" t="s">
        <v>56</v>
      </c>
      <c r="DQ3" s="0" t="s">
        <v>57</v>
      </c>
    </row>
    <row r="4" s="9" customFormat="true" ht="14.5" hidden="false" customHeight="false" outlineLevel="0" collapsed="false">
      <c r="A4" s="8" t="n">
        <v>1</v>
      </c>
      <c r="B4" s="9" t="s">
        <v>59</v>
      </c>
      <c r="E4" s="9" t="s">
        <v>60</v>
      </c>
      <c r="F4" s="9" t="s">
        <v>61</v>
      </c>
      <c r="G4" s="9" t="n">
        <v>85243958271</v>
      </c>
      <c r="H4" s="9" t="s">
        <v>62</v>
      </c>
      <c r="I4" s="9" t="s">
        <v>63</v>
      </c>
      <c r="J4" s="9" t="s">
        <v>64</v>
      </c>
      <c r="K4" s="9" t="s">
        <v>65</v>
      </c>
      <c r="L4" s="9" t="s">
        <v>66</v>
      </c>
      <c r="M4" s="9" t="n">
        <v>4</v>
      </c>
      <c r="N4" s="9" t="n">
        <v>4</v>
      </c>
      <c r="O4" s="9" t="n">
        <v>41</v>
      </c>
      <c r="P4" s="9" t="n">
        <v>6</v>
      </c>
      <c r="Q4" s="9" t="n">
        <v>20</v>
      </c>
      <c r="R4" s="10" t="n">
        <v>76000000</v>
      </c>
      <c r="U4" s="10"/>
      <c r="V4" s="10"/>
      <c r="X4" s="10" t="n">
        <v>3575000</v>
      </c>
      <c r="AB4" s="11" t="n">
        <f aca="false">R4+X4</f>
        <v>79575000</v>
      </c>
      <c r="AD4" s="12" t="n">
        <v>0.75</v>
      </c>
      <c r="AE4" s="12" t="n">
        <v>0.75</v>
      </c>
      <c r="AF4" s="9" t="s">
        <v>67</v>
      </c>
      <c r="AG4" s="9" t="n">
        <v>100</v>
      </c>
      <c r="AH4" s="9" t="s">
        <v>68</v>
      </c>
      <c r="AR4" s="9" t="s">
        <v>69</v>
      </c>
      <c r="AS4" s="9" t="n">
        <v>8</v>
      </c>
      <c r="AT4" s="9" t="n">
        <v>10</v>
      </c>
      <c r="BD4" s="9" t="s">
        <v>70</v>
      </c>
      <c r="BF4" s="9" t="s">
        <v>71</v>
      </c>
      <c r="BG4" s="13" t="n">
        <v>44400</v>
      </c>
      <c r="BH4" s="9" t="n">
        <v>2</v>
      </c>
      <c r="BI4" s="9" t="s">
        <v>72</v>
      </c>
      <c r="BN4" s="9" t="s">
        <v>71</v>
      </c>
      <c r="BO4" s="14" t="n">
        <v>44378</v>
      </c>
      <c r="BP4" s="9" t="n">
        <v>2</v>
      </c>
      <c r="BQ4" s="9" t="s">
        <v>73</v>
      </c>
      <c r="BV4" s="9" t="s">
        <v>71</v>
      </c>
      <c r="BW4" s="14" t="n">
        <v>44378</v>
      </c>
      <c r="BX4" s="9" t="n">
        <v>2</v>
      </c>
      <c r="BY4" s="9" t="s">
        <v>73</v>
      </c>
      <c r="CL4" s="9" t="s">
        <v>74</v>
      </c>
      <c r="CM4" s="9" t="n">
        <v>2021</v>
      </c>
      <c r="CN4" s="9" t="n">
        <v>2</v>
      </c>
      <c r="CO4" s="9" t="s">
        <v>75</v>
      </c>
      <c r="DJ4" s="9" t="s">
        <v>74</v>
      </c>
      <c r="DK4" s="9" t="n">
        <v>2021</v>
      </c>
      <c r="DL4" s="9" t="n">
        <v>2</v>
      </c>
      <c r="DM4" s="9" t="s">
        <v>75</v>
      </c>
    </row>
    <row r="5" s="9" customFormat="true" ht="14.5" hidden="false" customHeight="false" outlineLevel="0" collapsed="false">
      <c r="A5" s="8" t="n">
        <v>2</v>
      </c>
      <c r="B5" s="9" t="s">
        <v>59</v>
      </c>
      <c r="E5" s="9" t="s">
        <v>76</v>
      </c>
      <c r="F5" s="9" t="s">
        <v>77</v>
      </c>
      <c r="G5" s="9" t="n">
        <v>82215200461</v>
      </c>
      <c r="H5" s="9" t="s">
        <v>62</v>
      </c>
      <c r="I5" s="9" t="s">
        <v>63</v>
      </c>
      <c r="J5" s="9" t="s">
        <v>64</v>
      </c>
      <c r="K5" s="9" t="s">
        <v>65</v>
      </c>
      <c r="L5" s="9" t="s">
        <v>78</v>
      </c>
      <c r="M5" s="9" t="n">
        <v>3</v>
      </c>
      <c r="N5" s="9" t="n">
        <v>3</v>
      </c>
      <c r="O5" s="9" t="n">
        <v>24</v>
      </c>
      <c r="P5" s="9" t="n">
        <v>16</v>
      </c>
      <c r="Q5" s="9" t="n">
        <v>3</v>
      </c>
      <c r="R5" s="10" t="n">
        <v>15000000</v>
      </c>
      <c r="U5" s="10"/>
      <c r="V5" s="10"/>
      <c r="AB5" s="11" t="n">
        <f aca="false">R5+X5</f>
        <v>15000000</v>
      </c>
      <c r="AD5" s="12" t="n">
        <v>1</v>
      </c>
      <c r="AE5" s="12" t="n">
        <v>1</v>
      </c>
      <c r="AF5" s="9" t="s">
        <v>67</v>
      </c>
      <c r="AG5" s="9" t="n">
        <v>100</v>
      </c>
      <c r="AR5" s="9" t="s">
        <v>69</v>
      </c>
      <c r="AS5" s="9" t="n">
        <v>10</v>
      </c>
      <c r="AT5" s="9" t="n">
        <v>12</v>
      </c>
      <c r="BD5" s="9" t="s">
        <v>79</v>
      </c>
      <c r="BF5" s="9" t="s">
        <v>71</v>
      </c>
      <c r="BH5" s="9" t="n">
        <v>2</v>
      </c>
      <c r="BI5" s="9" t="s">
        <v>72</v>
      </c>
      <c r="BV5" s="9" t="s">
        <v>71</v>
      </c>
      <c r="CL5" s="9" t="s">
        <v>74</v>
      </c>
      <c r="CM5" s="9" t="n">
        <v>2021</v>
      </c>
      <c r="CN5" s="9" t="n">
        <v>2</v>
      </c>
      <c r="CO5" s="9" t="s">
        <v>75</v>
      </c>
      <c r="DJ5" s="9" t="s">
        <v>74</v>
      </c>
      <c r="DK5" s="9" t="n">
        <v>2021</v>
      </c>
      <c r="DL5" s="9" t="n">
        <v>2</v>
      </c>
      <c r="DM5" s="9" t="s">
        <v>75</v>
      </c>
    </row>
    <row r="6" s="9" customFormat="true" ht="14.5" hidden="false" customHeight="false" outlineLevel="0" collapsed="false">
      <c r="A6" s="8" t="n">
        <v>3</v>
      </c>
      <c r="B6" s="9" t="s">
        <v>59</v>
      </c>
      <c r="E6" s="9" t="s">
        <v>80</v>
      </c>
      <c r="F6" s="9" t="s">
        <v>77</v>
      </c>
      <c r="G6" s="9" t="n">
        <v>85256466448</v>
      </c>
      <c r="H6" s="9" t="s">
        <v>62</v>
      </c>
      <c r="I6" s="9" t="s">
        <v>63</v>
      </c>
      <c r="J6" s="9" t="s">
        <v>64</v>
      </c>
      <c r="K6" s="9" t="s">
        <v>65</v>
      </c>
      <c r="L6" s="9" t="s">
        <v>78</v>
      </c>
      <c r="M6" s="9" t="n">
        <v>2</v>
      </c>
      <c r="N6" s="9" t="n">
        <v>3</v>
      </c>
      <c r="O6" s="9" t="n">
        <v>54</v>
      </c>
      <c r="P6" s="9" t="n">
        <v>6</v>
      </c>
      <c r="Q6" s="9" t="n">
        <v>30</v>
      </c>
      <c r="R6" s="10" t="n">
        <v>8000000</v>
      </c>
      <c r="U6" s="10"/>
      <c r="V6" s="10"/>
      <c r="AB6" s="11" t="n">
        <f aca="false">R6+X6</f>
        <v>8000000</v>
      </c>
      <c r="AD6" s="12" t="n">
        <v>3</v>
      </c>
      <c r="AE6" s="12" t="n">
        <v>3</v>
      </c>
      <c r="AI6" s="9" t="s">
        <v>81</v>
      </c>
      <c r="AJ6" s="9" t="n">
        <v>100</v>
      </c>
      <c r="AK6" s="9" t="s">
        <v>82</v>
      </c>
      <c r="AR6" s="9" t="s">
        <v>83</v>
      </c>
      <c r="AS6" s="9" t="n">
        <v>8</v>
      </c>
      <c r="AT6" s="9" t="n">
        <v>10</v>
      </c>
      <c r="AU6" s="9" t="s">
        <v>84</v>
      </c>
      <c r="AV6" s="9" t="n">
        <v>10</v>
      </c>
      <c r="AW6" s="9" t="n">
        <v>12</v>
      </c>
      <c r="AX6" s="9" t="s">
        <v>85</v>
      </c>
      <c r="AY6" s="9" t="n">
        <v>11</v>
      </c>
      <c r="AZ6" s="9" t="n">
        <v>1</v>
      </c>
      <c r="BD6" s="9" t="s">
        <v>86</v>
      </c>
      <c r="BF6" s="9" t="s">
        <v>71</v>
      </c>
      <c r="BG6" s="9" t="n">
        <v>2021</v>
      </c>
      <c r="BH6" s="9" t="n">
        <v>2</v>
      </c>
      <c r="BI6" s="9" t="s">
        <v>72</v>
      </c>
      <c r="BJ6" s="9" t="s">
        <v>85</v>
      </c>
      <c r="BK6" s="9" t="n">
        <v>2021</v>
      </c>
      <c r="BL6" s="9" t="n">
        <v>2</v>
      </c>
      <c r="BM6" s="9" t="s">
        <v>75</v>
      </c>
      <c r="BV6" s="9" t="s">
        <v>71</v>
      </c>
      <c r="BW6" s="9" t="n">
        <v>2021</v>
      </c>
      <c r="BX6" s="9" t="n">
        <v>2</v>
      </c>
      <c r="BY6" s="9" t="s">
        <v>75</v>
      </c>
      <c r="BZ6" s="9" t="s">
        <v>85</v>
      </c>
      <c r="CA6" s="9" t="n">
        <v>2021</v>
      </c>
      <c r="CB6" s="9" t="n">
        <v>2</v>
      </c>
      <c r="CC6" s="9" t="s">
        <v>75</v>
      </c>
      <c r="CL6" s="9" t="s">
        <v>74</v>
      </c>
      <c r="CM6" s="9" t="n">
        <v>2021</v>
      </c>
      <c r="CN6" s="9" t="n">
        <v>2</v>
      </c>
      <c r="CO6" s="9" t="s">
        <v>75</v>
      </c>
      <c r="CP6" s="9" t="s">
        <v>85</v>
      </c>
      <c r="CQ6" s="9" t="n">
        <v>2021</v>
      </c>
      <c r="CR6" s="9" t="n">
        <v>2</v>
      </c>
      <c r="CS6" s="9" t="s">
        <v>75</v>
      </c>
    </row>
    <row r="7" s="9" customFormat="true" ht="14.5" hidden="false" customHeight="false" outlineLevel="0" collapsed="false">
      <c r="A7" s="8" t="n">
        <v>4</v>
      </c>
      <c r="B7" s="9" t="s">
        <v>59</v>
      </c>
      <c r="E7" s="9" t="s">
        <v>87</v>
      </c>
      <c r="F7" s="9" t="s">
        <v>77</v>
      </c>
      <c r="G7" s="9" t="n">
        <v>85395239406</v>
      </c>
      <c r="H7" s="9" t="s">
        <v>62</v>
      </c>
      <c r="I7" s="9" t="s">
        <v>63</v>
      </c>
      <c r="J7" s="9" t="s">
        <v>64</v>
      </c>
      <c r="K7" s="9" t="s">
        <v>65</v>
      </c>
      <c r="L7" s="9" t="s">
        <v>88</v>
      </c>
      <c r="M7" s="9" t="n">
        <v>5</v>
      </c>
      <c r="N7" s="9" t="n">
        <v>2</v>
      </c>
      <c r="O7" s="9" t="n">
        <v>35</v>
      </c>
      <c r="P7" s="9" t="n">
        <v>12</v>
      </c>
      <c r="Q7" s="9" t="n">
        <v>10</v>
      </c>
      <c r="R7" s="10" t="n">
        <v>15750000</v>
      </c>
      <c r="U7" s="10"/>
      <c r="V7" s="10" t="n">
        <v>2000000</v>
      </c>
      <c r="AB7" s="11" t="n">
        <f aca="false">R7+X7</f>
        <v>15750000</v>
      </c>
      <c r="AD7" s="12" t="n">
        <v>1</v>
      </c>
      <c r="AE7" s="12" t="n">
        <v>1</v>
      </c>
      <c r="AF7" s="9" t="s">
        <v>67</v>
      </c>
      <c r="AG7" s="9" t="n">
        <v>75</v>
      </c>
      <c r="AR7" s="9" t="s">
        <v>83</v>
      </c>
      <c r="AS7" s="9" t="n">
        <v>4</v>
      </c>
      <c r="AT7" s="9" t="n">
        <v>9</v>
      </c>
      <c r="BD7" s="9" t="s">
        <v>89</v>
      </c>
      <c r="BF7" s="9" t="s">
        <v>71</v>
      </c>
      <c r="BH7" s="9" t="n">
        <v>2</v>
      </c>
      <c r="BI7" s="9" t="s">
        <v>72</v>
      </c>
      <c r="BV7" s="9" t="s">
        <v>71</v>
      </c>
      <c r="BW7" s="9" t="n">
        <v>2021</v>
      </c>
      <c r="BX7" s="9" t="n">
        <v>2</v>
      </c>
      <c r="BY7" s="9" t="s">
        <v>75</v>
      </c>
      <c r="CL7" s="9" t="s">
        <v>74</v>
      </c>
      <c r="CM7" s="9" t="n">
        <v>2021</v>
      </c>
      <c r="CN7" s="9" t="n">
        <v>2</v>
      </c>
      <c r="CO7" s="9" t="s">
        <v>75</v>
      </c>
    </row>
    <row r="8" s="9" customFormat="true" ht="14.5" hidden="false" customHeight="false" outlineLevel="0" collapsed="false">
      <c r="A8" s="8" t="n">
        <v>5</v>
      </c>
      <c r="B8" s="9" t="s">
        <v>59</v>
      </c>
      <c r="E8" s="9" t="s">
        <v>90</v>
      </c>
      <c r="F8" s="9" t="s">
        <v>77</v>
      </c>
      <c r="G8" s="9" t="n">
        <v>82353116996</v>
      </c>
      <c r="H8" s="9" t="s">
        <v>62</v>
      </c>
      <c r="I8" s="9" t="s">
        <v>63</v>
      </c>
      <c r="J8" s="9" t="s">
        <v>64</v>
      </c>
      <c r="K8" s="9" t="s">
        <v>65</v>
      </c>
      <c r="L8" s="9" t="s">
        <v>88</v>
      </c>
      <c r="M8" s="9" t="n">
        <v>2</v>
      </c>
      <c r="N8" s="9" t="n">
        <v>2</v>
      </c>
      <c r="O8" s="9" t="n">
        <v>37</v>
      </c>
      <c r="P8" s="9" t="n">
        <v>12</v>
      </c>
      <c r="Q8" s="9" t="n">
        <v>15</v>
      </c>
      <c r="R8" s="10" t="n">
        <v>15000000</v>
      </c>
      <c r="U8" s="10"/>
      <c r="V8" s="10"/>
      <c r="AB8" s="11" t="n">
        <f aca="false">R8+X8</f>
        <v>15000000</v>
      </c>
      <c r="AD8" s="12" t="n">
        <v>1</v>
      </c>
      <c r="AE8" s="12" t="n">
        <v>1</v>
      </c>
      <c r="AF8" s="9" t="s">
        <v>67</v>
      </c>
      <c r="AG8" s="9" t="n">
        <v>100</v>
      </c>
      <c r="AR8" s="9" t="s">
        <v>83</v>
      </c>
      <c r="AS8" s="9" t="n">
        <v>5</v>
      </c>
      <c r="AT8" s="9" t="n">
        <v>10</v>
      </c>
      <c r="BD8" s="9" t="s">
        <v>89</v>
      </c>
      <c r="BF8" s="9" t="s">
        <v>71</v>
      </c>
      <c r="BG8" s="9" t="n">
        <v>2021</v>
      </c>
      <c r="BH8" s="9" t="n">
        <v>2</v>
      </c>
      <c r="BI8" s="9" t="s">
        <v>72</v>
      </c>
      <c r="BW8" s="9" t="n">
        <v>2021</v>
      </c>
      <c r="BX8" s="9" t="n">
        <v>2</v>
      </c>
      <c r="BY8" s="9" t="s">
        <v>75</v>
      </c>
      <c r="CL8" s="9" t="s">
        <v>74</v>
      </c>
      <c r="CM8" s="9" t="n">
        <v>2021</v>
      </c>
      <c r="CN8" s="9" t="n">
        <v>2</v>
      </c>
      <c r="CO8" s="9" t="s">
        <v>75</v>
      </c>
      <c r="DJ8" s="9" t="s">
        <v>74</v>
      </c>
      <c r="DK8" s="9" t="n">
        <v>2021</v>
      </c>
      <c r="DL8" s="9" t="n">
        <v>2</v>
      </c>
      <c r="DM8" s="9" t="s">
        <v>75</v>
      </c>
    </row>
    <row r="9" s="9" customFormat="true" ht="14.5" hidden="false" customHeight="false" outlineLevel="0" collapsed="false">
      <c r="A9" s="8" t="n">
        <v>6</v>
      </c>
      <c r="B9" s="9" t="s">
        <v>59</v>
      </c>
      <c r="E9" s="9" t="s">
        <v>91</v>
      </c>
      <c r="F9" s="9" t="s">
        <v>92</v>
      </c>
      <c r="G9" s="9" t="n">
        <v>85395725971</v>
      </c>
      <c r="H9" s="9" t="s">
        <v>93</v>
      </c>
      <c r="I9" s="9" t="s">
        <v>63</v>
      </c>
      <c r="J9" s="9" t="s">
        <v>64</v>
      </c>
      <c r="K9" s="9" t="s">
        <v>65</v>
      </c>
      <c r="L9" s="9" t="s">
        <v>66</v>
      </c>
      <c r="M9" s="9" t="n">
        <v>4</v>
      </c>
      <c r="N9" s="9" t="n">
        <v>3</v>
      </c>
      <c r="O9" s="9" t="n">
        <v>40</v>
      </c>
      <c r="P9" s="9" t="n">
        <v>8</v>
      </c>
      <c r="Q9" s="9" t="n">
        <v>4</v>
      </c>
      <c r="R9" s="10" t="n">
        <v>41250000</v>
      </c>
      <c r="U9" s="10"/>
      <c r="V9" s="10"/>
      <c r="AB9" s="11" t="n">
        <f aca="false">R9+X9</f>
        <v>41250000</v>
      </c>
      <c r="AD9" s="12" t="n">
        <v>2</v>
      </c>
      <c r="AE9" s="12" t="n">
        <v>2</v>
      </c>
      <c r="AI9" s="9" t="s">
        <v>83</v>
      </c>
      <c r="AJ9" s="9" t="n">
        <v>100</v>
      </c>
      <c r="AK9" s="9" t="s">
        <v>94</v>
      </c>
      <c r="AR9" s="9" t="s">
        <v>83</v>
      </c>
      <c r="AS9" s="9" t="n">
        <v>8</v>
      </c>
      <c r="AT9" s="9" t="n">
        <v>12</v>
      </c>
      <c r="AU9" s="9" t="s">
        <v>85</v>
      </c>
      <c r="AV9" s="9" t="n">
        <v>9</v>
      </c>
      <c r="AW9" s="9" t="n">
        <v>12</v>
      </c>
      <c r="AX9" s="9" t="s">
        <v>95</v>
      </c>
      <c r="AY9" s="9" t="n">
        <v>6</v>
      </c>
      <c r="AZ9" s="9" t="n">
        <v>8</v>
      </c>
      <c r="BD9" s="9" t="s">
        <v>89</v>
      </c>
      <c r="BF9" s="9" t="s">
        <v>71</v>
      </c>
      <c r="BG9" s="9" t="n">
        <v>2021</v>
      </c>
      <c r="BH9" s="9" t="n">
        <v>2</v>
      </c>
      <c r="BI9" s="9" t="s">
        <v>72</v>
      </c>
      <c r="BV9" s="9" t="s">
        <v>71</v>
      </c>
      <c r="BW9" s="9" t="n">
        <v>2021</v>
      </c>
      <c r="BX9" s="9" t="n">
        <v>2</v>
      </c>
      <c r="BY9" s="9" t="s">
        <v>75</v>
      </c>
    </row>
    <row r="10" s="9" customFormat="true" ht="14.5" hidden="false" customHeight="false" outlineLevel="0" collapsed="false">
      <c r="A10" s="8" t="n">
        <v>7</v>
      </c>
      <c r="B10" s="9" t="s">
        <v>59</v>
      </c>
      <c r="E10" s="9" t="s">
        <v>96</v>
      </c>
      <c r="F10" s="9" t="s">
        <v>92</v>
      </c>
      <c r="G10" s="9" t="n">
        <v>85256809482</v>
      </c>
      <c r="H10" s="9" t="s">
        <v>93</v>
      </c>
      <c r="I10" s="9" t="s">
        <v>63</v>
      </c>
      <c r="J10" s="9" t="s">
        <v>64</v>
      </c>
      <c r="K10" s="9" t="s">
        <v>65</v>
      </c>
      <c r="L10" s="9" t="s">
        <v>78</v>
      </c>
      <c r="M10" s="9" t="n">
        <v>5</v>
      </c>
      <c r="N10" s="9" t="n">
        <v>3</v>
      </c>
      <c r="O10" s="9" t="n">
        <v>37</v>
      </c>
      <c r="P10" s="9" t="n">
        <v>12</v>
      </c>
      <c r="Q10" s="9" t="n">
        <v>12</v>
      </c>
      <c r="R10" s="15" t="n">
        <v>55733330</v>
      </c>
      <c r="U10" s="10"/>
      <c r="V10" s="10"/>
      <c r="AB10" s="11" t="n">
        <f aca="false">R10+X10</f>
        <v>55733330</v>
      </c>
      <c r="AD10" s="12" t="n">
        <v>2.5</v>
      </c>
      <c r="AE10" s="12" t="n">
        <v>0.5</v>
      </c>
      <c r="AF10" s="9" t="s">
        <v>67</v>
      </c>
      <c r="AG10" s="9" t="n">
        <v>100</v>
      </c>
      <c r="AR10" s="9" t="s">
        <v>83</v>
      </c>
      <c r="AS10" s="9" t="n">
        <v>9</v>
      </c>
      <c r="AT10" s="9" t="n">
        <v>12</v>
      </c>
      <c r="AU10" s="9" t="s">
        <v>97</v>
      </c>
      <c r="AV10" s="9" t="n">
        <v>1</v>
      </c>
      <c r="AW10" s="9" t="n">
        <v>4</v>
      </c>
      <c r="AX10" s="9" t="s">
        <v>85</v>
      </c>
      <c r="AY10" s="9" t="n">
        <v>5</v>
      </c>
      <c r="AZ10" s="9" t="n">
        <v>7</v>
      </c>
      <c r="BD10" s="9" t="s">
        <v>89</v>
      </c>
      <c r="BF10" s="9" t="s">
        <v>71</v>
      </c>
      <c r="BG10" s="9" t="n">
        <v>2021</v>
      </c>
      <c r="BH10" s="9" t="n">
        <v>2</v>
      </c>
      <c r="BI10" s="9" t="s">
        <v>72</v>
      </c>
      <c r="BJ10" s="9" t="s">
        <v>98</v>
      </c>
      <c r="BK10" s="9" t="n">
        <v>2021</v>
      </c>
      <c r="BL10" s="9" t="n">
        <v>2</v>
      </c>
      <c r="BV10" s="9" t="s">
        <v>71</v>
      </c>
      <c r="BW10" s="9" t="n">
        <v>2021</v>
      </c>
      <c r="BX10" s="9" t="n">
        <v>2</v>
      </c>
      <c r="BY10" s="9" t="s">
        <v>75</v>
      </c>
      <c r="BZ10" s="9" t="s">
        <v>98</v>
      </c>
      <c r="CA10" s="9" t="n">
        <v>2021</v>
      </c>
      <c r="CL10" s="9" t="s">
        <v>74</v>
      </c>
      <c r="CM10" s="9" t="n">
        <v>2021</v>
      </c>
      <c r="CN10" s="9" t="n">
        <v>2</v>
      </c>
      <c r="CO10" s="9" t="s">
        <v>75</v>
      </c>
      <c r="CT10" s="9" t="s">
        <v>74</v>
      </c>
      <c r="CU10" s="9" t="n">
        <v>2021</v>
      </c>
      <c r="CV10" s="9" t="n">
        <v>2</v>
      </c>
    </row>
    <row r="11" s="9" customFormat="true" ht="14.5" hidden="false" customHeight="false" outlineLevel="0" collapsed="false">
      <c r="A11" s="8" t="n">
        <v>8</v>
      </c>
      <c r="B11" s="9" t="s">
        <v>59</v>
      </c>
      <c r="E11" s="9" t="s">
        <v>99</v>
      </c>
      <c r="F11" s="9" t="s">
        <v>92</v>
      </c>
      <c r="G11" s="9" t="n">
        <v>85399771962</v>
      </c>
      <c r="H11" s="9" t="s">
        <v>93</v>
      </c>
      <c r="I11" s="9" t="s">
        <v>63</v>
      </c>
      <c r="J11" s="9" t="s">
        <v>64</v>
      </c>
      <c r="K11" s="9" t="s">
        <v>65</v>
      </c>
      <c r="L11" s="9" t="s">
        <v>88</v>
      </c>
      <c r="M11" s="9" t="n">
        <v>4</v>
      </c>
      <c r="N11" s="9" t="n">
        <v>4</v>
      </c>
      <c r="O11" s="9" t="n">
        <v>37</v>
      </c>
      <c r="P11" s="9" t="n">
        <v>6</v>
      </c>
      <c r="Q11" s="9" t="n">
        <v>3</v>
      </c>
      <c r="R11" s="10" t="n">
        <v>33750000</v>
      </c>
      <c r="T11" s="11"/>
      <c r="U11" s="10"/>
      <c r="V11" s="10"/>
      <c r="AB11" s="11" t="n">
        <f aca="false">R11+X11</f>
        <v>33750000</v>
      </c>
      <c r="AD11" s="12" t="n">
        <v>1.5</v>
      </c>
      <c r="AE11" s="12" t="n">
        <v>1.5</v>
      </c>
      <c r="AI11" s="9" t="s">
        <v>83</v>
      </c>
      <c r="AJ11" s="9" t="n">
        <v>85</v>
      </c>
      <c r="AL11" s="9" t="s">
        <v>100</v>
      </c>
      <c r="AM11" s="9" t="n">
        <v>15</v>
      </c>
      <c r="AO11" s="9" t="s">
        <v>85</v>
      </c>
      <c r="AP11" s="9" t="n">
        <v>15</v>
      </c>
      <c r="AR11" s="9" t="s">
        <v>83</v>
      </c>
      <c r="AS11" s="9" t="n">
        <v>8</v>
      </c>
      <c r="AT11" s="9" t="n">
        <v>11</v>
      </c>
      <c r="AU11" s="9" t="s">
        <v>97</v>
      </c>
      <c r="AV11" s="9" t="n">
        <v>7</v>
      </c>
      <c r="AW11" s="9" t="n">
        <v>9</v>
      </c>
      <c r="AX11" s="9" t="s">
        <v>85</v>
      </c>
      <c r="AY11" s="9" t="n">
        <v>10</v>
      </c>
      <c r="AZ11" s="9" t="n">
        <v>12</v>
      </c>
      <c r="BD11" s="9" t="s">
        <v>89</v>
      </c>
      <c r="BG11" s="9" t="n">
        <v>2021</v>
      </c>
      <c r="BH11" s="9" t="n">
        <v>2</v>
      </c>
      <c r="BI11" s="9" t="s">
        <v>72</v>
      </c>
      <c r="CL11" s="9" t="s">
        <v>74</v>
      </c>
      <c r="CM11" s="9" t="n">
        <v>2021</v>
      </c>
      <c r="CN11" s="9" t="n">
        <v>2</v>
      </c>
      <c r="CO11" s="9" t="s">
        <v>75</v>
      </c>
    </row>
    <row r="12" s="9" customFormat="true" ht="14.5" hidden="false" customHeight="false" outlineLevel="0" collapsed="false">
      <c r="A12" s="8" t="n">
        <v>9</v>
      </c>
      <c r="B12" s="9" t="s">
        <v>59</v>
      </c>
      <c r="E12" s="9" t="s">
        <v>101</v>
      </c>
      <c r="F12" s="9" t="s">
        <v>92</v>
      </c>
      <c r="H12" s="9" t="s">
        <v>93</v>
      </c>
      <c r="I12" s="9" t="s">
        <v>63</v>
      </c>
      <c r="J12" s="9" t="s">
        <v>64</v>
      </c>
      <c r="K12" s="9" t="s">
        <v>65</v>
      </c>
      <c r="L12" s="9" t="s">
        <v>88</v>
      </c>
      <c r="M12" s="9" t="n">
        <v>5</v>
      </c>
      <c r="N12" s="9" t="n">
        <v>3</v>
      </c>
      <c r="O12" s="9" t="n">
        <v>45</v>
      </c>
      <c r="P12" s="9" t="n">
        <v>6</v>
      </c>
      <c r="Q12" s="9" t="n">
        <v>1</v>
      </c>
      <c r="R12" s="10" t="n">
        <v>70000000</v>
      </c>
      <c r="T12" s="11"/>
      <c r="U12" s="10"/>
      <c r="V12" s="10"/>
      <c r="AB12" s="11" t="n">
        <f aca="false">R12+X12</f>
        <v>70000000</v>
      </c>
      <c r="AD12" s="12" t="n">
        <v>1.5</v>
      </c>
      <c r="AE12" s="12" t="n">
        <v>1</v>
      </c>
      <c r="AF12" s="9" t="s">
        <v>67</v>
      </c>
      <c r="AG12" s="9" t="n">
        <v>75</v>
      </c>
      <c r="AR12" s="9" t="s">
        <v>83</v>
      </c>
      <c r="AS12" s="9" t="n">
        <v>9</v>
      </c>
      <c r="AT12" s="9" t="n">
        <v>12</v>
      </c>
      <c r="BD12" s="9" t="s">
        <v>89</v>
      </c>
      <c r="BV12" s="9" t="s">
        <v>71</v>
      </c>
      <c r="BW12" s="9" t="n">
        <v>2021</v>
      </c>
      <c r="BX12" s="9" t="n">
        <v>2</v>
      </c>
      <c r="BY12" s="9" t="s">
        <v>75</v>
      </c>
      <c r="CT12" s="9" t="s">
        <v>74</v>
      </c>
      <c r="CU12" s="9" t="n">
        <v>2021</v>
      </c>
      <c r="CV12" s="9" t="n">
        <v>2</v>
      </c>
      <c r="CW12" s="9" t="s">
        <v>75</v>
      </c>
    </row>
    <row r="13" s="9" customFormat="true" ht="14.5" hidden="false" customHeight="false" outlineLevel="0" collapsed="false">
      <c r="A13" s="8" t="n">
        <v>10</v>
      </c>
      <c r="B13" s="9" t="s">
        <v>59</v>
      </c>
      <c r="E13" s="9" t="s">
        <v>102</v>
      </c>
      <c r="F13" s="9" t="s">
        <v>92</v>
      </c>
      <c r="G13" s="9" t="n">
        <v>85256303594</v>
      </c>
      <c r="H13" s="9" t="s">
        <v>93</v>
      </c>
      <c r="I13" s="9" t="s">
        <v>63</v>
      </c>
      <c r="J13" s="9" t="s">
        <v>64</v>
      </c>
      <c r="K13" s="9" t="s">
        <v>65</v>
      </c>
      <c r="L13" s="9" t="s">
        <v>78</v>
      </c>
      <c r="M13" s="9" t="n">
        <v>3</v>
      </c>
      <c r="O13" s="9" t="n">
        <v>32</v>
      </c>
      <c r="P13" s="9" t="n">
        <v>6</v>
      </c>
      <c r="Q13" s="9" t="n">
        <v>10</v>
      </c>
      <c r="R13" s="10" t="n">
        <v>58000000</v>
      </c>
      <c r="U13" s="10"/>
      <c r="V13" s="10"/>
      <c r="Z13" s="10"/>
      <c r="AB13" s="11" t="n">
        <f aca="false">R13+X13</f>
        <v>58000000</v>
      </c>
      <c r="AD13" s="12" t="n">
        <v>4</v>
      </c>
      <c r="AE13" s="12" t="n">
        <v>0.5</v>
      </c>
      <c r="AF13" s="9" t="s">
        <v>67</v>
      </c>
      <c r="AG13" s="9" t="n">
        <v>50</v>
      </c>
      <c r="AR13" s="9" t="s">
        <v>83</v>
      </c>
      <c r="AS13" s="9" t="n">
        <v>8</v>
      </c>
      <c r="AT13" s="9" t="n">
        <v>11</v>
      </c>
      <c r="AU13" s="9" t="s">
        <v>103</v>
      </c>
      <c r="AV13" s="9" t="n">
        <v>6</v>
      </c>
      <c r="AW13" s="9" t="n">
        <v>8</v>
      </c>
      <c r="AX13" s="9" t="s">
        <v>85</v>
      </c>
      <c r="AY13" s="9" t="n">
        <v>11</v>
      </c>
      <c r="AZ13" s="9" t="n">
        <v>1</v>
      </c>
      <c r="BD13" s="9" t="s">
        <v>89</v>
      </c>
    </row>
    <row r="14" s="9" customFormat="true" ht="14.5" hidden="false" customHeight="false" outlineLevel="0" collapsed="false">
      <c r="A14" s="8" t="n">
        <v>11</v>
      </c>
      <c r="B14" s="9" t="s">
        <v>59</v>
      </c>
      <c r="E14" s="9" t="s">
        <v>104</v>
      </c>
      <c r="F14" s="9" t="s">
        <v>92</v>
      </c>
      <c r="G14" s="9" t="n">
        <v>85146429969</v>
      </c>
      <c r="H14" s="9" t="s">
        <v>93</v>
      </c>
      <c r="I14" s="9" t="s">
        <v>63</v>
      </c>
      <c r="J14" s="9" t="s">
        <v>64</v>
      </c>
      <c r="K14" s="9" t="s">
        <v>65</v>
      </c>
      <c r="L14" s="9" t="s">
        <v>88</v>
      </c>
      <c r="M14" s="9" t="n">
        <v>4</v>
      </c>
      <c r="N14" s="9" t="n">
        <v>2</v>
      </c>
      <c r="O14" s="9" t="n">
        <v>46</v>
      </c>
      <c r="P14" s="9" t="n">
        <v>9</v>
      </c>
      <c r="Q14" s="9" t="n">
        <v>25</v>
      </c>
      <c r="R14" s="10" t="n">
        <v>33439998</v>
      </c>
      <c r="U14" s="10"/>
      <c r="V14" s="10"/>
      <c r="W14" s="10"/>
      <c r="Z14" s="10"/>
      <c r="AB14" s="11" t="n">
        <f aca="false">R14</f>
        <v>33439998</v>
      </c>
      <c r="AD14" s="12" t="n">
        <v>0.3</v>
      </c>
      <c r="AE14" s="12" t="n">
        <v>0.3</v>
      </c>
      <c r="AF14" s="9" t="s">
        <v>67</v>
      </c>
      <c r="AG14" s="9" t="n">
        <v>100</v>
      </c>
      <c r="AR14" s="9" t="s">
        <v>83</v>
      </c>
      <c r="AS14" s="9" t="n">
        <v>8</v>
      </c>
      <c r="AT14" s="9" t="n">
        <v>12</v>
      </c>
      <c r="BD14" s="9" t="s">
        <v>89</v>
      </c>
      <c r="BF14" s="9" t="s">
        <v>71</v>
      </c>
      <c r="BG14" s="9" t="n">
        <v>2021</v>
      </c>
      <c r="BH14" s="9" t="n">
        <v>2</v>
      </c>
      <c r="BI14" s="9" t="s">
        <v>72</v>
      </c>
      <c r="BV14" s="9" t="s">
        <v>71</v>
      </c>
      <c r="BW14" s="9" t="n">
        <v>2021</v>
      </c>
      <c r="BX14" s="9" t="n">
        <v>2</v>
      </c>
      <c r="BY14" s="9" t="s">
        <v>75</v>
      </c>
      <c r="CL14" s="9" t="s">
        <v>74</v>
      </c>
      <c r="CM14" s="9" t="n">
        <v>2021</v>
      </c>
      <c r="CN14" s="9" t="n">
        <v>2</v>
      </c>
      <c r="CO14" s="9" t="s">
        <v>75</v>
      </c>
      <c r="CT14" s="9" t="s">
        <v>74</v>
      </c>
      <c r="CU14" s="9" t="n">
        <v>2021</v>
      </c>
      <c r="CV14" s="9" t="n">
        <v>2</v>
      </c>
      <c r="CW14" s="9" t="s">
        <v>75</v>
      </c>
    </row>
    <row r="15" s="9" customFormat="true" ht="14.5" hidden="false" customHeight="false" outlineLevel="0" collapsed="false">
      <c r="A15" s="8" t="n">
        <v>12</v>
      </c>
      <c r="B15" s="9" t="s">
        <v>59</v>
      </c>
      <c r="E15" s="9" t="s">
        <v>105</v>
      </c>
      <c r="F15" s="9" t="s">
        <v>92</v>
      </c>
      <c r="G15" s="9" t="n">
        <v>85253986338</v>
      </c>
      <c r="H15" s="9" t="s">
        <v>93</v>
      </c>
      <c r="I15" s="9" t="s">
        <v>63</v>
      </c>
      <c r="J15" s="9" t="s">
        <v>64</v>
      </c>
      <c r="K15" s="9" t="s">
        <v>65</v>
      </c>
      <c r="L15" s="9" t="s">
        <v>88</v>
      </c>
      <c r="M15" s="9" t="n">
        <v>2</v>
      </c>
      <c r="N15" s="9" t="n">
        <v>2</v>
      </c>
      <c r="O15" s="9" t="n">
        <v>55</v>
      </c>
      <c r="P15" s="9" t="n">
        <v>6</v>
      </c>
      <c r="Q15" s="9" t="n">
        <v>35</v>
      </c>
      <c r="R15" s="10" t="n">
        <v>52000000</v>
      </c>
      <c r="U15" s="10"/>
      <c r="V15" s="10"/>
      <c r="W15" s="11"/>
      <c r="Z15" s="11"/>
      <c r="AA15" s="11"/>
      <c r="AB15" s="11" t="n">
        <f aca="false">R15</f>
        <v>52000000</v>
      </c>
      <c r="AD15" s="12" t="n">
        <v>0.5</v>
      </c>
      <c r="AE15" s="12" t="n">
        <v>0.5</v>
      </c>
      <c r="AF15" s="9" t="s">
        <v>67</v>
      </c>
      <c r="AG15" s="9" t="n">
        <v>100</v>
      </c>
      <c r="AR15" s="9" t="s">
        <v>83</v>
      </c>
      <c r="AS15" s="9" t="n">
        <v>8</v>
      </c>
      <c r="AT15" s="9" t="n">
        <v>12</v>
      </c>
      <c r="BD15" s="9" t="s">
        <v>89</v>
      </c>
      <c r="BF15" s="9" t="s">
        <v>71</v>
      </c>
      <c r="BG15" s="9" t="n">
        <v>2021</v>
      </c>
      <c r="BH15" s="9" t="n">
        <v>2</v>
      </c>
      <c r="BI15" s="9" t="s">
        <v>72</v>
      </c>
      <c r="BV15" s="9" t="s">
        <v>71</v>
      </c>
      <c r="BW15" s="9" t="n">
        <v>2021</v>
      </c>
      <c r="BX15" s="9" t="n">
        <v>2</v>
      </c>
      <c r="BY15" s="9" t="s">
        <v>75</v>
      </c>
      <c r="CL15" s="9" t="s">
        <v>74</v>
      </c>
      <c r="CM15" s="9" t="n">
        <v>2021</v>
      </c>
      <c r="CN15" s="9" t="n">
        <v>2</v>
      </c>
      <c r="CO15" s="9" t="s">
        <v>75</v>
      </c>
      <c r="CT15" s="9" t="s">
        <v>74</v>
      </c>
      <c r="CU15" s="9" t="n">
        <v>2021</v>
      </c>
      <c r="CV15" s="9" t="n">
        <v>2</v>
      </c>
      <c r="CW15" s="9" t="s">
        <v>75</v>
      </c>
    </row>
    <row r="16" s="9" customFormat="true" ht="14.5" hidden="false" customHeight="false" outlineLevel="0" collapsed="false">
      <c r="A16" s="8" t="n">
        <v>13</v>
      </c>
      <c r="B16" s="9" t="s">
        <v>59</v>
      </c>
      <c r="E16" s="9" t="s">
        <v>106</v>
      </c>
      <c r="F16" s="9" t="s">
        <v>92</v>
      </c>
      <c r="G16" s="9" t="n">
        <v>85244974130</v>
      </c>
      <c r="H16" s="9" t="s">
        <v>93</v>
      </c>
      <c r="I16" s="9" t="s">
        <v>63</v>
      </c>
      <c r="J16" s="9" t="s">
        <v>64</v>
      </c>
      <c r="K16" s="9" t="s">
        <v>65</v>
      </c>
      <c r="L16" s="9" t="s">
        <v>88</v>
      </c>
      <c r="M16" s="9" t="n">
        <v>5</v>
      </c>
      <c r="N16" s="9" t="n">
        <v>3</v>
      </c>
      <c r="O16" s="9" t="n">
        <v>47</v>
      </c>
      <c r="P16" s="9" t="n">
        <v>9</v>
      </c>
      <c r="Q16" s="9" t="n">
        <v>25</v>
      </c>
      <c r="R16" s="10" t="n">
        <v>50000000</v>
      </c>
      <c r="S16" s="16"/>
      <c r="U16" s="10"/>
      <c r="V16" s="10"/>
      <c r="W16" s="11"/>
      <c r="AB16" s="11" t="n">
        <f aca="false">R16</f>
        <v>50000000</v>
      </c>
      <c r="AD16" s="17" t="n">
        <v>0.5</v>
      </c>
      <c r="AE16" s="17" t="n">
        <v>0.5</v>
      </c>
      <c r="AF16" s="9" t="s">
        <v>67</v>
      </c>
      <c r="AG16" s="9" t="n">
        <v>100</v>
      </c>
      <c r="AR16" s="9" t="s">
        <v>83</v>
      </c>
      <c r="AS16" s="9" t="n">
        <v>8</v>
      </c>
      <c r="AT16" s="9" t="n">
        <v>12</v>
      </c>
      <c r="BD16" s="9" t="s">
        <v>89</v>
      </c>
      <c r="BF16" s="9" t="s">
        <v>71</v>
      </c>
      <c r="BG16" s="9" t="n">
        <v>2021</v>
      </c>
      <c r="BH16" s="9" t="n">
        <v>2</v>
      </c>
      <c r="BI16" s="9" t="s">
        <v>72</v>
      </c>
      <c r="BV16" s="9" t="s">
        <v>71</v>
      </c>
      <c r="BW16" s="9" t="n">
        <v>2021</v>
      </c>
      <c r="BX16" s="9" t="n">
        <v>2</v>
      </c>
      <c r="BY16" s="9" t="s">
        <v>75</v>
      </c>
      <c r="CL16" s="9" t="s">
        <v>74</v>
      </c>
      <c r="CM16" s="9" t="n">
        <v>2021</v>
      </c>
      <c r="CN16" s="9" t="n">
        <v>2</v>
      </c>
      <c r="CO16" s="9" t="s">
        <v>75</v>
      </c>
      <c r="CT16" s="9" t="s">
        <v>74</v>
      </c>
      <c r="CU16" s="9" t="n">
        <v>2021</v>
      </c>
      <c r="CV16" s="9" t="n">
        <v>2</v>
      </c>
      <c r="CW16" s="9" t="s">
        <v>75</v>
      </c>
    </row>
    <row r="17" s="9" customFormat="true" ht="14.5" hidden="false" customHeight="false" outlineLevel="0" collapsed="false">
      <c r="A17" s="8" t="n">
        <v>14</v>
      </c>
      <c r="B17" s="9" t="s">
        <v>59</v>
      </c>
      <c r="E17" s="9" t="s">
        <v>107</v>
      </c>
      <c r="F17" s="9" t="s">
        <v>92</v>
      </c>
      <c r="H17" s="9" t="s">
        <v>93</v>
      </c>
      <c r="I17" s="9" t="s">
        <v>63</v>
      </c>
      <c r="J17" s="9" t="s">
        <v>64</v>
      </c>
      <c r="K17" s="9" t="s">
        <v>65</v>
      </c>
      <c r="L17" s="9" t="s">
        <v>88</v>
      </c>
      <c r="M17" s="9" t="n">
        <v>4</v>
      </c>
      <c r="N17" s="9" t="n">
        <v>2</v>
      </c>
      <c r="O17" s="9" t="n">
        <v>38</v>
      </c>
      <c r="P17" s="9" t="n">
        <v>9</v>
      </c>
      <c r="Q17" s="9" t="n">
        <v>22</v>
      </c>
      <c r="R17" s="10" t="n">
        <v>44586664</v>
      </c>
      <c r="T17" s="10"/>
      <c r="U17" s="10"/>
      <c r="V17" s="10"/>
      <c r="AB17" s="11" t="n">
        <f aca="false">R17</f>
        <v>44586664</v>
      </c>
      <c r="AD17" s="12" t="n">
        <v>0.4</v>
      </c>
      <c r="AE17" s="12" t="n">
        <v>0.4</v>
      </c>
      <c r="AF17" s="9" t="s">
        <v>67</v>
      </c>
      <c r="AG17" s="9" t="n">
        <v>100</v>
      </c>
      <c r="AR17" s="9" t="s">
        <v>83</v>
      </c>
      <c r="AS17" s="9" t="n">
        <v>8</v>
      </c>
      <c r="AT17" s="9" t="n">
        <v>12</v>
      </c>
      <c r="BD17" s="9" t="s">
        <v>89</v>
      </c>
      <c r="BF17" s="9" t="s">
        <v>71</v>
      </c>
      <c r="BG17" s="9" t="n">
        <v>2021</v>
      </c>
      <c r="BH17" s="9" t="n">
        <v>2</v>
      </c>
      <c r="BI17" s="9" t="s">
        <v>72</v>
      </c>
      <c r="BV17" s="9" t="s">
        <v>71</v>
      </c>
      <c r="BW17" s="9" t="n">
        <v>2021</v>
      </c>
      <c r="BX17" s="9" t="n">
        <v>2</v>
      </c>
      <c r="BY17" s="9" t="s">
        <v>75</v>
      </c>
      <c r="CL17" s="9" t="s">
        <v>74</v>
      </c>
      <c r="CM17" s="9" t="n">
        <v>2021</v>
      </c>
      <c r="CN17" s="9" t="n">
        <v>2</v>
      </c>
      <c r="CO17" s="9" t="s">
        <v>75</v>
      </c>
      <c r="CT17" s="9" t="s">
        <v>74</v>
      </c>
      <c r="CU17" s="9" t="n">
        <v>2021</v>
      </c>
      <c r="CV17" s="9" t="n">
        <v>2</v>
      </c>
      <c r="CW17" s="9" t="s">
        <v>75</v>
      </c>
    </row>
    <row r="18" s="9" customFormat="true" ht="14.5" hidden="false" customHeight="false" outlineLevel="0" collapsed="false">
      <c r="A18" s="8" t="n">
        <v>15</v>
      </c>
      <c r="B18" s="9" t="s">
        <v>59</v>
      </c>
      <c r="E18" s="9" t="s">
        <v>108</v>
      </c>
      <c r="F18" s="9" t="s">
        <v>92</v>
      </c>
      <c r="H18" s="9" t="s">
        <v>93</v>
      </c>
      <c r="I18" s="9" t="s">
        <v>63</v>
      </c>
      <c r="J18" s="9" t="s">
        <v>64</v>
      </c>
      <c r="K18" s="9" t="s">
        <v>65</v>
      </c>
      <c r="L18" s="9" t="s">
        <v>88</v>
      </c>
      <c r="M18" s="9" t="n">
        <v>3</v>
      </c>
      <c r="N18" s="9" t="n">
        <v>2</v>
      </c>
      <c r="O18" s="9" t="n">
        <v>40</v>
      </c>
      <c r="P18" s="9" t="n">
        <v>6</v>
      </c>
      <c r="Q18" s="9" t="n">
        <v>20</v>
      </c>
      <c r="R18" s="10" t="n">
        <v>55000000</v>
      </c>
      <c r="T18" s="10"/>
      <c r="U18" s="10"/>
      <c r="V18" s="10"/>
      <c r="AB18" s="11" t="n">
        <f aca="false">R18</f>
        <v>55000000</v>
      </c>
      <c r="AD18" s="12" t="n">
        <v>0.5</v>
      </c>
      <c r="AE18" s="12" t="n">
        <v>0.5</v>
      </c>
      <c r="AF18" s="9" t="s">
        <v>67</v>
      </c>
      <c r="AG18" s="9" t="n">
        <v>100</v>
      </c>
      <c r="AR18" s="9" t="s">
        <v>83</v>
      </c>
      <c r="AS18" s="9" t="n">
        <v>8</v>
      </c>
      <c r="AT18" s="9" t="n">
        <v>12</v>
      </c>
      <c r="BD18" s="9" t="s">
        <v>89</v>
      </c>
      <c r="BF18" s="9" t="s">
        <v>71</v>
      </c>
      <c r="BG18" s="9" t="n">
        <v>2021</v>
      </c>
      <c r="BH18" s="9" t="n">
        <v>2</v>
      </c>
      <c r="BI18" s="9" t="s">
        <v>72</v>
      </c>
      <c r="BV18" s="9" t="s">
        <v>71</v>
      </c>
      <c r="BW18" s="9" t="n">
        <v>2021</v>
      </c>
      <c r="BX18" s="9" t="n">
        <v>2</v>
      </c>
      <c r="BY18" s="9" t="s">
        <v>75</v>
      </c>
      <c r="CL18" s="9" t="s">
        <v>74</v>
      </c>
      <c r="CM18" s="9" t="n">
        <v>2021</v>
      </c>
      <c r="CN18" s="9" t="n">
        <v>2</v>
      </c>
      <c r="CO18" s="9" t="s">
        <v>75</v>
      </c>
      <c r="CT18" s="9" t="s">
        <v>74</v>
      </c>
      <c r="CU18" s="9" t="n">
        <v>2021</v>
      </c>
      <c r="CV18" s="9" t="n">
        <v>2</v>
      </c>
      <c r="CW18" s="9" t="s">
        <v>75</v>
      </c>
    </row>
    <row r="19" s="9" customFormat="true" ht="14.5" hidden="false" customHeight="false" outlineLevel="0" collapsed="false">
      <c r="A19" s="8" t="n">
        <v>16</v>
      </c>
      <c r="B19" s="9" t="s">
        <v>109</v>
      </c>
      <c r="E19" s="9" t="s">
        <v>110</v>
      </c>
      <c r="F19" s="9" t="s">
        <v>111</v>
      </c>
      <c r="G19" s="9" t="n">
        <v>82393322113</v>
      </c>
      <c r="H19" s="9" t="s">
        <v>93</v>
      </c>
      <c r="I19" s="9" t="s">
        <v>63</v>
      </c>
      <c r="J19" s="9" t="s">
        <v>64</v>
      </c>
      <c r="K19" s="9" t="s">
        <v>65</v>
      </c>
      <c r="L19" s="9" t="s">
        <v>66</v>
      </c>
      <c r="M19" s="9" t="n">
        <v>4</v>
      </c>
      <c r="N19" s="9" t="n">
        <v>2</v>
      </c>
      <c r="O19" s="9" t="n">
        <v>47</v>
      </c>
      <c r="P19" s="9" t="n">
        <v>6</v>
      </c>
      <c r="Q19" s="9" t="n">
        <v>2</v>
      </c>
      <c r="R19" s="10"/>
      <c r="T19" s="10"/>
      <c r="U19" s="10"/>
      <c r="V19" s="10" t="n">
        <v>60800000</v>
      </c>
      <c r="X19" s="10" t="n">
        <v>7000000</v>
      </c>
      <c r="Z19" s="10"/>
      <c r="AA19" s="11"/>
      <c r="AB19" s="11" t="n">
        <f aca="false">V19+X19+Z19+T19</f>
        <v>67800000</v>
      </c>
      <c r="AD19" s="12" t="n">
        <v>0.2</v>
      </c>
      <c r="AE19" s="12" t="n">
        <v>0.2</v>
      </c>
      <c r="AF19" s="9" t="s">
        <v>40</v>
      </c>
      <c r="AS19" s="9" t="n">
        <v>4</v>
      </c>
      <c r="AT19" s="9" t="s">
        <v>112</v>
      </c>
      <c r="BD19" s="9" t="s">
        <v>113</v>
      </c>
      <c r="BF19" s="9" t="s">
        <v>114</v>
      </c>
      <c r="BG19" s="14" t="n">
        <v>44287</v>
      </c>
      <c r="BH19" s="9" t="n">
        <v>2</v>
      </c>
      <c r="BI19" s="9" t="s">
        <v>115</v>
      </c>
      <c r="BV19" s="9" t="s">
        <v>116</v>
      </c>
      <c r="BW19" s="9" t="s">
        <v>117</v>
      </c>
      <c r="BX19" s="9" t="n">
        <v>2</v>
      </c>
      <c r="BY19" s="9" t="s">
        <v>75</v>
      </c>
      <c r="CL19" s="9" t="s">
        <v>116</v>
      </c>
      <c r="CM19" s="9" t="n">
        <v>2021</v>
      </c>
      <c r="CN19" s="9" t="n">
        <v>2</v>
      </c>
      <c r="CO19" s="9" t="s">
        <v>75</v>
      </c>
      <c r="CT19" s="9" t="s">
        <v>116</v>
      </c>
      <c r="CU19" s="9" t="n">
        <v>2021</v>
      </c>
      <c r="CV19" s="9" t="n">
        <v>2</v>
      </c>
      <c r="CW19" s="9" t="s">
        <v>75</v>
      </c>
    </row>
    <row r="20" s="9" customFormat="true" ht="14.5" hidden="false" customHeight="false" outlineLevel="0" collapsed="false">
      <c r="A20" s="8" t="n">
        <v>17</v>
      </c>
      <c r="B20" s="9" t="s">
        <v>109</v>
      </c>
      <c r="E20" s="9" t="s">
        <v>118</v>
      </c>
      <c r="F20" s="9" t="s">
        <v>111</v>
      </c>
      <c r="G20" s="9" t="n">
        <v>85299670236</v>
      </c>
      <c r="H20" s="9" t="s">
        <v>93</v>
      </c>
      <c r="I20" s="9" t="s">
        <v>63</v>
      </c>
      <c r="J20" s="9" t="s">
        <v>64</v>
      </c>
      <c r="K20" s="9" t="s">
        <v>65</v>
      </c>
      <c r="L20" s="9" t="s">
        <v>78</v>
      </c>
      <c r="M20" s="9" t="n">
        <v>3</v>
      </c>
      <c r="O20" s="9" t="n">
        <v>48</v>
      </c>
      <c r="P20" s="9" t="n">
        <v>12</v>
      </c>
      <c r="Q20" s="9" t="n">
        <v>20</v>
      </c>
      <c r="R20" s="10"/>
      <c r="T20" s="10"/>
      <c r="U20" s="10"/>
      <c r="V20" s="10" t="n">
        <v>61120000</v>
      </c>
      <c r="X20" s="10"/>
      <c r="Z20" s="10"/>
      <c r="AA20" s="11"/>
      <c r="AB20" s="11" t="n">
        <f aca="false">V20+X20+Z20+T20</f>
        <v>61120000</v>
      </c>
      <c r="AD20" s="12" t="n">
        <v>0.2</v>
      </c>
      <c r="AE20" s="12" t="n">
        <v>0.2</v>
      </c>
      <c r="AF20" s="9" t="s">
        <v>40</v>
      </c>
      <c r="AS20" s="9" t="n">
        <v>4</v>
      </c>
      <c r="AT20" s="9" t="s">
        <v>112</v>
      </c>
      <c r="BD20" s="9" t="s">
        <v>113</v>
      </c>
      <c r="BF20" s="9" t="s">
        <v>114</v>
      </c>
      <c r="BG20" s="14" t="n">
        <v>44317</v>
      </c>
      <c r="BH20" s="9" t="n">
        <v>2</v>
      </c>
      <c r="BI20" s="9" t="s">
        <v>115</v>
      </c>
      <c r="BV20" s="9" t="s">
        <v>116</v>
      </c>
      <c r="BW20" s="9" t="n">
        <v>2021</v>
      </c>
      <c r="CL20" s="9" t="s">
        <v>116</v>
      </c>
    </row>
    <row r="21" s="9" customFormat="true" ht="14.5" hidden="false" customHeight="false" outlineLevel="0" collapsed="false">
      <c r="A21" s="8" t="n">
        <v>18</v>
      </c>
      <c r="B21" s="9" t="s">
        <v>109</v>
      </c>
      <c r="E21" s="9" t="s">
        <v>119</v>
      </c>
      <c r="F21" s="9" t="s">
        <v>111</v>
      </c>
      <c r="G21" s="9" t="n">
        <v>85253986338</v>
      </c>
      <c r="H21" s="9" t="s">
        <v>93</v>
      </c>
      <c r="I21" s="9" t="s">
        <v>63</v>
      </c>
      <c r="J21" s="9" t="s">
        <v>64</v>
      </c>
      <c r="K21" s="9" t="s">
        <v>65</v>
      </c>
      <c r="L21" s="9" t="s">
        <v>78</v>
      </c>
      <c r="M21" s="9" t="n">
        <v>3</v>
      </c>
      <c r="N21" s="9" t="n">
        <v>3</v>
      </c>
      <c r="O21" s="9" t="n">
        <v>25</v>
      </c>
      <c r="P21" s="9" t="n">
        <v>12</v>
      </c>
      <c r="Q21" s="9" t="n">
        <v>10</v>
      </c>
      <c r="R21" s="10"/>
      <c r="S21" s="11"/>
      <c r="T21" s="10"/>
      <c r="U21" s="10"/>
      <c r="V21" s="10" t="n">
        <v>30800000</v>
      </c>
      <c r="X21" s="10"/>
      <c r="Z21" s="10" t="n">
        <v>42000000</v>
      </c>
      <c r="AA21" s="11"/>
      <c r="AB21" s="11" t="n">
        <f aca="false">V21+X21+Z21+T21</f>
        <v>72800000</v>
      </c>
      <c r="AD21" s="12" t="n">
        <v>0.1</v>
      </c>
      <c r="AE21" s="12" t="n">
        <v>0.1</v>
      </c>
      <c r="AF21" s="9" t="s">
        <v>40</v>
      </c>
      <c r="AS21" s="9" t="n">
        <v>4</v>
      </c>
      <c r="AT21" s="9" t="s">
        <v>112</v>
      </c>
      <c r="BD21" s="9" t="s">
        <v>113</v>
      </c>
      <c r="BF21" s="9" t="s">
        <v>114</v>
      </c>
      <c r="BG21" s="14" t="n">
        <v>44287</v>
      </c>
      <c r="BH21" s="9" t="n">
        <v>2</v>
      </c>
      <c r="BI21" s="9" t="s">
        <v>115</v>
      </c>
      <c r="BV21" s="9" t="s">
        <v>116</v>
      </c>
      <c r="BW21" s="9" t="n">
        <v>2021</v>
      </c>
      <c r="BX21" s="9" t="n">
        <v>2</v>
      </c>
      <c r="BY21" s="9" t="s">
        <v>75</v>
      </c>
      <c r="CL21" s="9" t="s">
        <v>116</v>
      </c>
      <c r="CM21" s="9" t="n">
        <v>2021</v>
      </c>
      <c r="CN21" s="9" t="n">
        <v>2</v>
      </c>
      <c r="CO21" s="9" t="s">
        <v>75</v>
      </c>
      <c r="CT21" s="9" t="s">
        <v>116</v>
      </c>
      <c r="CU21" s="9" t="n">
        <v>2021</v>
      </c>
      <c r="CV21" s="9" t="n">
        <v>2</v>
      </c>
      <c r="CW21" s="9" t="s">
        <v>75</v>
      </c>
    </row>
    <row r="22" s="9" customFormat="true" ht="14.5" hidden="false" customHeight="false" outlineLevel="0" collapsed="false">
      <c r="A22" s="8" t="n">
        <v>19</v>
      </c>
      <c r="B22" s="9" t="s">
        <v>109</v>
      </c>
      <c r="E22" s="9" t="s">
        <v>104</v>
      </c>
      <c r="F22" s="9" t="s">
        <v>111</v>
      </c>
      <c r="G22" s="9" t="n">
        <v>85146429969</v>
      </c>
      <c r="H22" s="9" t="s">
        <v>93</v>
      </c>
      <c r="I22" s="9" t="s">
        <v>63</v>
      </c>
      <c r="J22" s="9" t="s">
        <v>64</v>
      </c>
      <c r="K22" s="9" t="s">
        <v>65</v>
      </c>
      <c r="L22" s="9" t="s">
        <v>88</v>
      </c>
      <c r="M22" s="9" t="n">
        <v>3</v>
      </c>
      <c r="N22" s="9" t="n">
        <v>2</v>
      </c>
      <c r="O22" s="9" t="n">
        <v>27</v>
      </c>
      <c r="P22" s="9" t="n">
        <v>12</v>
      </c>
      <c r="Q22" s="9" t="n">
        <v>2</v>
      </c>
      <c r="R22" s="10"/>
      <c r="T22" s="10"/>
      <c r="U22" s="10"/>
      <c r="V22" s="10" t="n">
        <v>62400000</v>
      </c>
      <c r="X22" s="10"/>
      <c r="Z22" s="10" t="n">
        <v>48000000</v>
      </c>
      <c r="AA22" s="11"/>
      <c r="AB22" s="11" t="n">
        <f aca="false">V22+X22+Z22+T22</f>
        <v>110400000</v>
      </c>
      <c r="AD22" s="12" t="n">
        <v>0.2</v>
      </c>
      <c r="AE22" s="12" t="n">
        <v>0.2</v>
      </c>
      <c r="AF22" s="9" t="s">
        <v>40</v>
      </c>
      <c r="AS22" s="9" t="n">
        <v>4</v>
      </c>
      <c r="AT22" s="9" t="s">
        <v>112</v>
      </c>
      <c r="BD22" s="9" t="s">
        <v>113</v>
      </c>
      <c r="BF22" s="9" t="s">
        <v>114</v>
      </c>
      <c r="BG22" s="14" t="n">
        <v>44287</v>
      </c>
      <c r="BH22" s="9" t="n">
        <v>2</v>
      </c>
      <c r="BI22" s="9" t="s">
        <v>115</v>
      </c>
      <c r="BV22" s="9" t="s">
        <v>116</v>
      </c>
      <c r="BW22" s="9" t="n">
        <v>2021</v>
      </c>
      <c r="BX22" s="9" t="n">
        <v>2</v>
      </c>
      <c r="BY22" s="9" t="s">
        <v>75</v>
      </c>
      <c r="CL22" s="9" t="s">
        <v>116</v>
      </c>
      <c r="CM22" s="9" t="n">
        <v>2021</v>
      </c>
      <c r="CN22" s="9" t="n">
        <v>2</v>
      </c>
      <c r="CO22" s="9" t="s">
        <v>75</v>
      </c>
      <c r="CT22" s="9" t="s">
        <v>116</v>
      </c>
      <c r="CU22" s="9" t="n">
        <v>2021</v>
      </c>
      <c r="CV22" s="9" t="n">
        <v>2</v>
      </c>
      <c r="CW22" s="9" t="s">
        <v>75</v>
      </c>
    </row>
    <row r="23" s="9" customFormat="true" ht="14.5" hidden="false" customHeight="false" outlineLevel="0" collapsed="false">
      <c r="A23" s="8" t="n">
        <v>20</v>
      </c>
      <c r="B23" s="9" t="s">
        <v>109</v>
      </c>
      <c r="E23" s="9" t="s">
        <v>120</v>
      </c>
      <c r="F23" s="9" t="s">
        <v>111</v>
      </c>
      <c r="G23" s="9" t="n">
        <v>85244974130</v>
      </c>
      <c r="H23" s="9" t="s">
        <v>93</v>
      </c>
      <c r="I23" s="9" t="s">
        <v>63</v>
      </c>
      <c r="J23" s="9" t="s">
        <v>64</v>
      </c>
      <c r="K23" s="9" t="s">
        <v>65</v>
      </c>
      <c r="L23" s="9" t="s">
        <v>88</v>
      </c>
      <c r="M23" s="9" t="n">
        <v>5</v>
      </c>
      <c r="N23" s="9" t="n">
        <v>3</v>
      </c>
      <c r="O23" s="9" t="n">
        <v>57</v>
      </c>
      <c r="P23" s="9" t="n">
        <v>9</v>
      </c>
      <c r="Q23" s="9" t="n">
        <v>30</v>
      </c>
      <c r="R23" s="10"/>
      <c r="T23" s="10"/>
      <c r="U23" s="10"/>
      <c r="V23" s="10" t="n">
        <v>44400000</v>
      </c>
      <c r="X23" s="10"/>
      <c r="Z23" s="10"/>
      <c r="AA23" s="11"/>
      <c r="AB23" s="11" t="n">
        <f aca="false">V23+X23+Z23+T23</f>
        <v>44400000</v>
      </c>
      <c r="AD23" s="12" t="n">
        <v>0.15</v>
      </c>
      <c r="AE23" s="12" t="n">
        <v>0.15</v>
      </c>
      <c r="AF23" s="9" t="s">
        <v>40</v>
      </c>
      <c r="AS23" s="9" t="n">
        <v>4</v>
      </c>
      <c r="AT23" s="9" t="s">
        <v>112</v>
      </c>
      <c r="BD23" s="9" t="s">
        <v>113</v>
      </c>
      <c r="BF23" s="9" t="s">
        <v>114</v>
      </c>
      <c r="BG23" s="14" t="n">
        <v>44317</v>
      </c>
      <c r="BH23" s="9" t="n">
        <v>2</v>
      </c>
      <c r="BI23" s="9" t="s">
        <v>115</v>
      </c>
      <c r="BV23" s="9" t="s">
        <v>116</v>
      </c>
      <c r="BW23" s="14" t="n">
        <v>44287</v>
      </c>
      <c r="CL23" s="9" t="s">
        <v>116</v>
      </c>
    </row>
    <row r="24" s="9" customFormat="true" ht="14.5" hidden="false" customHeight="false" outlineLevel="0" collapsed="false">
      <c r="A24" s="8" t="n">
        <v>21</v>
      </c>
      <c r="B24" s="9" t="s">
        <v>109</v>
      </c>
      <c r="E24" s="9" t="s">
        <v>121</v>
      </c>
      <c r="F24" s="9" t="s">
        <v>111</v>
      </c>
      <c r="H24" s="9" t="s">
        <v>93</v>
      </c>
      <c r="I24" s="9" t="s">
        <v>63</v>
      </c>
      <c r="J24" s="9" t="s">
        <v>64</v>
      </c>
      <c r="K24" s="9" t="s">
        <v>65</v>
      </c>
      <c r="L24" s="9" t="s">
        <v>66</v>
      </c>
      <c r="M24" s="9" t="n">
        <v>6</v>
      </c>
      <c r="N24" s="9" t="n">
        <v>4</v>
      </c>
      <c r="O24" s="9" t="n">
        <v>55</v>
      </c>
      <c r="P24" s="9" t="n">
        <v>12</v>
      </c>
      <c r="Q24" s="9" t="n">
        <v>32</v>
      </c>
      <c r="R24" s="15"/>
      <c r="T24" s="10"/>
      <c r="U24" s="10"/>
      <c r="V24" s="10" t="n">
        <v>93600000</v>
      </c>
      <c r="X24" s="10"/>
      <c r="Z24" s="10"/>
      <c r="AA24" s="11"/>
      <c r="AB24" s="11" t="n">
        <f aca="false">V24+X24+Z24+T24</f>
        <v>93600000</v>
      </c>
      <c r="AD24" s="12" t="n">
        <v>0.3</v>
      </c>
      <c r="AE24" s="12" t="n">
        <v>0.3</v>
      </c>
      <c r="AF24" s="9" t="s">
        <v>40</v>
      </c>
      <c r="AS24" s="9" t="n">
        <v>4</v>
      </c>
      <c r="AT24" s="9" t="s">
        <v>112</v>
      </c>
      <c r="BD24" s="9" t="s">
        <v>113</v>
      </c>
      <c r="BF24" s="9" t="s">
        <v>114</v>
      </c>
      <c r="BG24" s="14" t="n">
        <v>44287</v>
      </c>
      <c r="BH24" s="9" t="n">
        <v>2</v>
      </c>
      <c r="BI24" s="9" t="s">
        <v>115</v>
      </c>
      <c r="BV24" s="9" t="s">
        <v>116</v>
      </c>
      <c r="BW24" s="9" t="n">
        <v>2021</v>
      </c>
      <c r="CL24" s="9" t="s">
        <v>116</v>
      </c>
    </row>
    <row r="25" s="9" customFormat="true" ht="14.5" hidden="false" customHeight="false" outlineLevel="0" collapsed="false">
      <c r="A25" s="8" t="n">
        <v>22</v>
      </c>
      <c r="B25" s="9" t="s">
        <v>109</v>
      </c>
      <c r="E25" s="9" t="s">
        <v>122</v>
      </c>
      <c r="F25" s="9" t="s">
        <v>111</v>
      </c>
      <c r="H25" s="9" t="s">
        <v>93</v>
      </c>
      <c r="I25" s="9" t="s">
        <v>63</v>
      </c>
      <c r="J25" s="9" t="s">
        <v>64</v>
      </c>
      <c r="K25" s="9" t="s">
        <v>65</v>
      </c>
      <c r="L25" s="9" t="s">
        <v>66</v>
      </c>
      <c r="M25" s="9" t="n">
        <v>4</v>
      </c>
      <c r="N25" s="9" t="n">
        <v>2</v>
      </c>
      <c r="O25" s="9" t="n">
        <v>47</v>
      </c>
      <c r="P25" s="9" t="n">
        <v>12</v>
      </c>
      <c r="Q25" s="9" t="n">
        <v>22</v>
      </c>
      <c r="R25" s="15"/>
      <c r="T25" s="10"/>
      <c r="U25" s="10"/>
      <c r="V25" s="10" t="n">
        <v>94320000</v>
      </c>
      <c r="X25" s="10"/>
      <c r="Z25" s="10"/>
      <c r="AA25" s="11"/>
      <c r="AB25" s="11" t="n">
        <f aca="false">V25+X25+Z25+T25</f>
        <v>94320000</v>
      </c>
      <c r="AD25" s="12" t="n">
        <v>0.3</v>
      </c>
      <c r="AE25" s="12" t="n">
        <v>0.3</v>
      </c>
      <c r="AF25" s="9" t="s">
        <v>40</v>
      </c>
      <c r="AS25" s="9" t="n">
        <v>4</v>
      </c>
      <c r="AT25" s="9" t="s">
        <v>112</v>
      </c>
      <c r="BD25" s="9" t="s">
        <v>113</v>
      </c>
      <c r="BF25" s="9" t="s">
        <v>114</v>
      </c>
      <c r="BG25" s="14" t="n">
        <v>44287</v>
      </c>
      <c r="BH25" s="9" t="n">
        <v>2</v>
      </c>
      <c r="BI25" s="9" t="s">
        <v>115</v>
      </c>
      <c r="BV25" s="9" t="s">
        <v>116</v>
      </c>
      <c r="BW25" s="9" t="n">
        <v>2021</v>
      </c>
      <c r="BX25" s="9" t="n">
        <v>2</v>
      </c>
      <c r="BY25" s="9" t="s">
        <v>75</v>
      </c>
      <c r="CL25" s="9" t="s">
        <v>116</v>
      </c>
      <c r="CM25" s="9" t="n">
        <v>2021</v>
      </c>
      <c r="CN25" s="9" t="n">
        <v>2</v>
      </c>
      <c r="CO25" s="9" t="s">
        <v>75</v>
      </c>
      <c r="CT25" s="9" t="s">
        <v>116</v>
      </c>
      <c r="CU25" s="9" t="n">
        <v>2021</v>
      </c>
      <c r="CV25" s="9" t="n">
        <v>2</v>
      </c>
      <c r="CW25" s="9" t="s">
        <v>75</v>
      </c>
    </row>
    <row r="26" s="9" customFormat="true" ht="14.5" hidden="false" customHeight="false" outlineLevel="0" collapsed="false">
      <c r="A26" s="8" t="n">
        <v>23</v>
      </c>
      <c r="B26" s="9" t="s">
        <v>109</v>
      </c>
      <c r="E26" s="9" t="s">
        <v>123</v>
      </c>
      <c r="F26" s="9" t="s">
        <v>111</v>
      </c>
      <c r="H26" s="9" t="s">
        <v>93</v>
      </c>
      <c r="I26" s="9" t="s">
        <v>63</v>
      </c>
      <c r="J26" s="9" t="s">
        <v>64</v>
      </c>
      <c r="K26" s="9" t="s">
        <v>65</v>
      </c>
      <c r="L26" s="9" t="s">
        <v>88</v>
      </c>
      <c r="M26" s="9" t="n">
        <v>4</v>
      </c>
      <c r="N26" s="9" t="n">
        <v>2</v>
      </c>
      <c r="O26" s="9" t="n">
        <v>33</v>
      </c>
      <c r="P26" s="10" t="n">
        <v>12</v>
      </c>
      <c r="Q26" s="9" t="n">
        <v>15</v>
      </c>
      <c r="R26" s="10"/>
      <c r="T26" s="10"/>
      <c r="U26" s="10"/>
      <c r="V26" s="10" t="n">
        <v>63200000</v>
      </c>
      <c r="W26" s="10"/>
      <c r="X26" s="10"/>
      <c r="Z26" s="10" t="n">
        <v>54000000</v>
      </c>
      <c r="AA26" s="11"/>
      <c r="AB26" s="11" t="n">
        <f aca="false">V26+X26+Z26+T26</f>
        <v>117200000</v>
      </c>
      <c r="AD26" s="12" t="n">
        <v>0.2</v>
      </c>
      <c r="AE26" s="12" t="n">
        <v>0.2</v>
      </c>
      <c r="AF26" s="9" t="s">
        <v>40</v>
      </c>
      <c r="AS26" s="9" t="n">
        <v>4</v>
      </c>
      <c r="AT26" s="9" t="s">
        <v>112</v>
      </c>
      <c r="BD26" s="9" t="s">
        <v>113</v>
      </c>
      <c r="BF26" s="9" t="s">
        <v>114</v>
      </c>
      <c r="BG26" s="14" t="n">
        <v>44317</v>
      </c>
      <c r="BH26" s="9" t="n">
        <v>2</v>
      </c>
      <c r="BI26" s="9" t="s">
        <v>115</v>
      </c>
      <c r="BV26" s="9" t="s">
        <v>116</v>
      </c>
      <c r="BW26" s="9" t="s">
        <v>124</v>
      </c>
      <c r="CL26" s="9" t="s">
        <v>116</v>
      </c>
    </row>
    <row r="27" s="9" customFormat="true" ht="14.5" hidden="false" customHeight="false" outlineLevel="0" collapsed="false">
      <c r="A27" s="8" t="n">
        <v>24</v>
      </c>
      <c r="B27" s="9" t="s">
        <v>109</v>
      </c>
      <c r="E27" s="9" t="s">
        <v>125</v>
      </c>
      <c r="F27" s="9" t="s">
        <v>111</v>
      </c>
      <c r="H27" s="9" t="s">
        <v>93</v>
      </c>
      <c r="I27" s="9" t="s">
        <v>63</v>
      </c>
      <c r="J27" s="9" t="s">
        <v>64</v>
      </c>
      <c r="K27" s="9" t="s">
        <v>65</v>
      </c>
      <c r="L27" s="9" t="s">
        <v>78</v>
      </c>
      <c r="M27" s="9" t="n">
        <v>5</v>
      </c>
      <c r="N27" s="9" t="n">
        <v>3</v>
      </c>
      <c r="O27" s="9" t="n">
        <v>45</v>
      </c>
      <c r="P27" s="9" t="n">
        <v>9</v>
      </c>
      <c r="Q27" s="9" t="n">
        <v>25</v>
      </c>
      <c r="R27" s="10"/>
      <c r="T27" s="10"/>
      <c r="U27" s="10"/>
      <c r="V27" s="10" t="n">
        <v>77000000</v>
      </c>
      <c r="X27" s="10" t="n">
        <v>5500000</v>
      </c>
      <c r="Z27" s="10"/>
      <c r="AA27" s="11"/>
      <c r="AB27" s="11" t="n">
        <f aca="false">V27+X27+Z27+T27</f>
        <v>82500000</v>
      </c>
      <c r="AD27" s="12" t="n">
        <v>0.25</v>
      </c>
      <c r="AE27" s="12" t="n">
        <v>0.25</v>
      </c>
      <c r="AF27" s="9" t="s">
        <v>40</v>
      </c>
      <c r="AS27" s="9" t="n">
        <v>4</v>
      </c>
      <c r="AT27" s="9" t="s">
        <v>112</v>
      </c>
      <c r="BD27" s="9" t="s">
        <v>113</v>
      </c>
      <c r="BF27" s="9" t="s">
        <v>114</v>
      </c>
      <c r="BG27" s="14" t="n">
        <v>44287</v>
      </c>
      <c r="BH27" s="9" t="n">
        <v>2</v>
      </c>
      <c r="BI27" s="9" t="s">
        <v>115</v>
      </c>
      <c r="BV27" s="9" t="s">
        <v>116</v>
      </c>
      <c r="BW27" s="9" t="n">
        <v>2021</v>
      </c>
      <c r="CL27" s="9" t="s">
        <v>116</v>
      </c>
    </row>
    <row r="28" s="9" customFormat="true" ht="14.5" hidden="false" customHeight="false" outlineLevel="0" collapsed="false">
      <c r="A28" s="8" t="n">
        <v>25</v>
      </c>
      <c r="B28" s="9" t="s">
        <v>109</v>
      </c>
      <c r="E28" s="9" t="s">
        <v>107</v>
      </c>
      <c r="F28" s="9" t="s">
        <v>111</v>
      </c>
      <c r="H28" s="9" t="s">
        <v>93</v>
      </c>
      <c r="I28" s="9" t="s">
        <v>63</v>
      </c>
      <c r="J28" s="9" t="s">
        <v>64</v>
      </c>
      <c r="K28" s="9" t="s">
        <v>65</v>
      </c>
      <c r="L28" s="9" t="s">
        <v>78</v>
      </c>
      <c r="R28" s="10"/>
      <c r="T28" s="10"/>
      <c r="U28" s="10"/>
      <c r="V28" s="10" t="n">
        <v>31600000</v>
      </c>
      <c r="X28" s="10"/>
      <c r="Z28" s="10"/>
      <c r="AA28" s="11"/>
      <c r="AB28" s="11" t="n">
        <f aca="false">V28+X28+Z28+T28</f>
        <v>31600000</v>
      </c>
      <c r="AD28" s="12" t="n">
        <v>0.1</v>
      </c>
      <c r="AE28" s="12" t="n">
        <v>0.1</v>
      </c>
      <c r="AF28" s="9" t="s">
        <v>40</v>
      </c>
      <c r="AS28" s="9" t="n">
        <v>4</v>
      </c>
      <c r="AT28" s="9" t="s">
        <v>112</v>
      </c>
      <c r="BD28" s="9" t="s">
        <v>113</v>
      </c>
      <c r="BF28" s="9" t="s">
        <v>114</v>
      </c>
      <c r="BG28" s="14" t="n">
        <v>44287</v>
      </c>
      <c r="BH28" s="9" t="n">
        <v>2</v>
      </c>
      <c r="BI28" s="9" t="s">
        <v>115</v>
      </c>
      <c r="BV28" s="9" t="s">
        <v>116</v>
      </c>
      <c r="BW28" s="9" t="n">
        <v>2021</v>
      </c>
      <c r="BX28" s="9" t="n">
        <v>2</v>
      </c>
      <c r="BY28" s="9" t="s">
        <v>75</v>
      </c>
      <c r="CL28" s="9" t="s">
        <v>116</v>
      </c>
      <c r="CM28" s="9" t="n">
        <v>2021</v>
      </c>
      <c r="CN28" s="9" t="n">
        <v>2</v>
      </c>
      <c r="CO28" s="9" t="s">
        <v>75</v>
      </c>
      <c r="CT28" s="9" t="s">
        <v>116</v>
      </c>
      <c r="CU28" s="9" t="n">
        <v>2021</v>
      </c>
      <c r="CV28" s="9" t="n">
        <v>2</v>
      </c>
      <c r="CW28" s="9" t="s">
        <v>75</v>
      </c>
    </row>
    <row r="29" s="9" customFormat="true" ht="14.5" hidden="false" customHeight="false" outlineLevel="0" collapsed="false">
      <c r="A29" s="8" t="n">
        <v>26</v>
      </c>
      <c r="B29" s="9" t="s">
        <v>126</v>
      </c>
      <c r="E29" s="9" t="s">
        <v>127</v>
      </c>
      <c r="F29" s="9" t="s">
        <v>128</v>
      </c>
      <c r="G29" s="9" t="n">
        <v>85242998886</v>
      </c>
      <c r="H29" s="9" t="s">
        <v>129</v>
      </c>
      <c r="I29" s="9" t="s">
        <v>130</v>
      </c>
      <c r="J29" s="9" t="s">
        <v>131</v>
      </c>
      <c r="K29" s="9" t="s">
        <v>65</v>
      </c>
      <c r="L29" s="9" t="s">
        <v>66</v>
      </c>
      <c r="M29" s="9" t="n">
        <v>5</v>
      </c>
      <c r="N29" s="9" t="n">
        <v>3</v>
      </c>
      <c r="O29" s="9" t="n">
        <v>45</v>
      </c>
      <c r="P29" s="9" t="n">
        <v>12</v>
      </c>
      <c r="Q29" s="9" t="n">
        <v>15</v>
      </c>
      <c r="R29" s="10" t="n">
        <v>22000000</v>
      </c>
      <c r="T29" s="10"/>
      <c r="U29" s="10"/>
      <c r="V29" s="10"/>
      <c r="AB29" s="11" t="n">
        <f aca="false">R29+T29+V29+X29+Z29</f>
        <v>22000000</v>
      </c>
      <c r="AD29" s="12" t="n">
        <v>0.5</v>
      </c>
      <c r="AE29" s="12" t="n">
        <v>0.5</v>
      </c>
      <c r="AF29" s="9" t="s">
        <v>40</v>
      </c>
      <c r="AG29" s="9" t="n">
        <v>70</v>
      </c>
      <c r="AH29" s="9" t="s">
        <v>132</v>
      </c>
      <c r="AR29" s="9" t="s">
        <v>100</v>
      </c>
      <c r="AS29" s="9" t="n">
        <v>9</v>
      </c>
      <c r="AT29" s="9" t="n">
        <v>12</v>
      </c>
      <c r="AU29" s="9" t="s">
        <v>84</v>
      </c>
      <c r="AV29" s="9" t="n">
        <v>11</v>
      </c>
      <c r="AW29" s="9" t="n">
        <v>2</v>
      </c>
      <c r="AX29" s="9" t="s">
        <v>83</v>
      </c>
      <c r="AY29" s="9" t="n">
        <v>6</v>
      </c>
      <c r="AZ29" s="9" t="n">
        <v>9</v>
      </c>
      <c r="BD29" s="9" t="s">
        <v>133</v>
      </c>
      <c r="BF29" s="9" t="s">
        <v>100</v>
      </c>
      <c r="BG29" s="14" t="n">
        <v>44348</v>
      </c>
      <c r="BH29" s="9" t="n">
        <v>2</v>
      </c>
      <c r="BI29" s="9" t="s">
        <v>75</v>
      </c>
      <c r="BN29" s="9" t="s">
        <v>100</v>
      </c>
      <c r="BO29" s="14" t="n">
        <v>44348</v>
      </c>
      <c r="BP29" s="9" t="n">
        <v>2</v>
      </c>
      <c r="BQ29" s="9" t="s">
        <v>75</v>
      </c>
      <c r="BV29" s="9" t="s">
        <v>100</v>
      </c>
      <c r="BW29" s="14" t="n">
        <v>44348</v>
      </c>
      <c r="BX29" s="9" t="n">
        <v>2</v>
      </c>
      <c r="BY29" s="9" t="s">
        <v>134</v>
      </c>
      <c r="CD29" s="9" t="s">
        <v>100</v>
      </c>
      <c r="CE29" s="14" t="n">
        <v>44378</v>
      </c>
      <c r="CF29" s="9" t="n">
        <v>2</v>
      </c>
      <c r="CG29" s="9" t="s">
        <v>134</v>
      </c>
      <c r="CL29" s="9" t="s">
        <v>100</v>
      </c>
      <c r="CM29" s="9" t="n">
        <v>2021</v>
      </c>
      <c r="CN29" s="9" t="n">
        <v>2</v>
      </c>
      <c r="CO29" s="9" t="s">
        <v>135</v>
      </c>
      <c r="CT29" s="9" t="s">
        <v>100</v>
      </c>
      <c r="CU29" s="9" t="n">
        <v>2021</v>
      </c>
      <c r="CV29" s="9" t="n">
        <v>2</v>
      </c>
      <c r="CW29" s="9" t="s">
        <v>136</v>
      </c>
    </row>
    <row r="30" s="9" customFormat="true" ht="14.5" hidden="false" customHeight="false" outlineLevel="0" collapsed="false">
      <c r="A30" s="8" t="n">
        <v>27</v>
      </c>
      <c r="B30" s="9" t="s">
        <v>126</v>
      </c>
      <c r="E30" s="9" t="s">
        <v>137</v>
      </c>
      <c r="F30" s="9" t="s">
        <v>128</v>
      </c>
      <c r="G30" s="9" t="n">
        <v>82187511875</v>
      </c>
      <c r="H30" s="9" t="s">
        <v>129</v>
      </c>
      <c r="I30" s="9" t="s">
        <v>130</v>
      </c>
      <c r="J30" s="9" t="s">
        <v>131</v>
      </c>
      <c r="K30" s="9" t="s">
        <v>65</v>
      </c>
      <c r="L30" s="9" t="s">
        <v>78</v>
      </c>
      <c r="M30" s="9" t="n">
        <v>2</v>
      </c>
      <c r="N30" s="9" t="n">
        <v>1</v>
      </c>
      <c r="O30" s="9" t="n">
        <v>25</v>
      </c>
      <c r="P30" s="9" t="n">
        <v>6</v>
      </c>
      <c r="Q30" s="9" t="n">
        <v>10</v>
      </c>
      <c r="R30" s="10" t="n">
        <v>20000000</v>
      </c>
      <c r="T30" s="10"/>
      <c r="U30" s="10"/>
      <c r="V30" s="10"/>
      <c r="AB30" s="11" t="n">
        <f aca="false">R30+T30+V30+X30+Z30</f>
        <v>20000000</v>
      </c>
      <c r="AD30" s="12" t="n">
        <v>0.6</v>
      </c>
      <c r="AE30" s="12" t="n">
        <v>0.6</v>
      </c>
      <c r="AF30" s="9" t="s">
        <v>40</v>
      </c>
      <c r="AG30" s="9" t="n">
        <v>70</v>
      </c>
      <c r="AH30" s="9" t="s">
        <v>138</v>
      </c>
      <c r="AR30" s="9" t="s">
        <v>100</v>
      </c>
      <c r="AS30" s="9" t="n">
        <v>9</v>
      </c>
      <c r="AT30" s="9" t="n">
        <v>12</v>
      </c>
      <c r="AU30" s="9" t="s">
        <v>84</v>
      </c>
      <c r="AV30" s="9" t="n">
        <v>11</v>
      </c>
      <c r="AW30" s="9" t="n">
        <v>2</v>
      </c>
      <c r="AX30" s="9" t="s">
        <v>83</v>
      </c>
      <c r="AY30" s="9" t="n">
        <v>6</v>
      </c>
      <c r="AZ30" s="9" t="n">
        <v>9</v>
      </c>
      <c r="BD30" s="9" t="s">
        <v>133</v>
      </c>
      <c r="BF30" s="9" t="s">
        <v>100</v>
      </c>
      <c r="BG30" s="14" t="n">
        <v>44348</v>
      </c>
      <c r="BH30" s="9" t="n">
        <v>2</v>
      </c>
      <c r="BI30" s="9" t="s">
        <v>75</v>
      </c>
      <c r="BN30" s="9" t="s">
        <v>100</v>
      </c>
      <c r="BO30" s="14" t="n">
        <v>44348</v>
      </c>
      <c r="BP30" s="9" t="n">
        <v>2</v>
      </c>
      <c r="BQ30" s="9" t="s">
        <v>75</v>
      </c>
      <c r="BV30" s="9" t="s">
        <v>100</v>
      </c>
      <c r="BW30" s="14" t="n">
        <v>44348</v>
      </c>
      <c r="BX30" s="9" t="n">
        <v>2</v>
      </c>
      <c r="BY30" s="9" t="s">
        <v>134</v>
      </c>
      <c r="CD30" s="9" t="s">
        <v>100</v>
      </c>
      <c r="CE30" s="14" t="n">
        <v>44378</v>
      </c>
      <c r="CF30" s="9" t="n">
        <v>2</v>
      </c>
      <c r="CG30" s="9" t="s">
        <v>134</v>
      </c>
      <c r="CL30" s="9" t="s">
        <v>100</v>
      </c>
      <c r="CM30" s="9" t="n">
        <v>2021</v>
      </c>
      <c r="CN30" s="9" t="n">
        <v>2</v>
      </c>
      <c r="CO30" s="9" t="s">
        <v>135</v>
      </c>
      <c r="CT30" s="9" t="s">
        <v>100</v>
      </c>
      <c r="CU30" s="9" t="n">
        <v>2021</v>
      </c>
      <c r="CV30" s="9" t="n">
        <v>2</v>
      </c>
      <c r="CW30" s="9" t="s">
        <v>136</v>
      </c>
    </row>
    <row r="31" s="9" customFormat="true" ht="14.5" hidden="false" customHeight="false" outlineLevel="0" collapsed="false">
      <c r="A31" s="8" t="n">
        <v>28</v>
      </c>
      <c r="B31" s="9" t="s">
        <v>126</v>
      </c>
      <c r="E31" s="9" t="s">
        <v>139</v>
      </c>
      <c r="F31" s="9" t="s">
        <v>128</v>
      </c>
      <c r="G31" s="9" t="n">
        <v>82343558487</v>
      </c>
      <c r="H31" s="9" t="s">
        <v>129</v>
      </c>
      <c r="I31" s="9" t="s">
        <v>130</v>
      </c>
      <c r="J31" s="9" t="s">
        <v>131</v>
      </c>
      <c r="K31" s="9" t="s">
        <v>65</v>
      </c>
      <c r="L31" s="9" t="s">
        <v>78</v>
      </c>
      <c r="M31" s="9" t="n">
        <v>4</v>
      </c>
      <c r="N31" s="9" t="n">
        <v>1</v>
      </c>
      <c r="O31" s="9" t="n">
        <v>25</v>
      </c>
      <c r="P31" s="9" t="n">
        <v>12</v>
      </c>
      <c r="Q31" s="9" t="n">
        <v>4</v>
      </c>
      <c r="R31" s="10" t="n">
        <v>23000000</v>
      </c>
      <c r="T31" s="10"/>
      <c r="U31" s="10"/>
      <c r="V31" s="10"/>
      <c r="AB31" s="11" t="n">
        <f aca="false">R31+T31+V31+X31+Z31</f>
        <v>23000000</v>
      </c>
      <c r="AD31" s="12" t="n">
        <v>0.5</v>
      </c>
      <c r="AE31" s="12" t="n">
        <v>0.5</v>
      </c>
      <c r="AF31" s="9" t="s">
        <v>40</v>
      </c>
      <c r="AG31" s="9" t="n">
        <v>70</v>
      </c>
      <c r="AH31" s="9" t="s">
        <v>140</v>
      </c>
      <c r="AR31" s="9" t="s">
        <v>100</v>
      </c>
      <c r="AS31" s="9" t="n">
        <v>9</v>
      </c>
      <c r="AT31" s="9" t="n">
        <v>12</v>
      </c>
      <c r="AU31" s="9" t="s">
        <v>84</v>
      </c>
      <c r="AV31" s="9" t="n">
        <v>11</v>
      </c>
      <c r="AW31" s="9" t="n">
        <v>2</v>
      </c>
      <c r="AX31" s="9" t="s">
        <v>83</v>
      </c>
      <c r="AY31" s="9" t="n">
        <v>6</v>
      </c>
      <c r="AZ31" s="9" t="n">
        <v>9</v>
      </c>
      <c r="BD31" s="9" t="s">
        <v>133</v>
      </c>
      <c r="BF31" s="9" t="s">
        <v>100</v>
      </c>
      <c r="BG31" s="14" t="n">
        <v>44348</v>
      </c>
      <c r="BH31" s="9" t="n">
        <v>2</v>
      </c>
      <c r="BI31" s="9" t="s">
        <v>75</v>
      </c>
      <c r="BN31" s="9" t="s">
        <v>100</v>
      </c>
      <c r="BO31" s="14" t="n">
        <v>44348</v>
      </c>
      <c r="BP31" s="9" t="n">
        <v>2</v>
      </c>
      <c r="BQ31" s="9" t="s">
        <v>75</v>
      </c>
      <c r="BV31" s="9" t="s">
        <v>100</v>
      </c>
      <c r="BW31" s="14" t="n">
        <v>44348</v>
      </c>
      <c r="BX31" s="9" t="n">
        <v>2</v>
      </c>
      <c r="BY31" s="9" t="s">
        <v>134</v>
      </c>
      <c r="CD31" s="9" t="s">
        <v>100</v>
      </c>
      <c r="CE31" s="14" t="n">
        <v>44378</v>
      </c>
      <c r="CF31" s="9" t="n">
        <v>2</v>
      </c>
      <c r="CG31" s="9" t="s">
        <v>134</v>
      </c>
      <c r="CL31" s="9" t="s">
        <v>100</v>
      </c>
      <c r="CM31" s="9" t="n">
        <v>2021</v>
      </c>
      <c r="CN31" s="9" t="n">
        <v>2</v>
      </c>
      <c r="CO31" s="9" t="s">
        <v>135</v>
      </c>
      <c r="CT31" s="9" t="s">
        <v>100</v>
      </c>
      <c r="CU31" s="9" t="n">
        <v>2021</v>
      </c>
      <c r="CV31" s="9" t="n">
        <v>2</v>
      </c>
      <c r="CW31" s="9" t="s">
        <v>136</v>
      </c>
    </row>
    <row r="32" s="9" customFormat="true" ht="14.5" hidden="false" customHeight="false" outlineLevel="0" collapsed="false">
      <c r="A32" s="8" t="n">
        <v>29</v>
      </c>
      <c r="B32" s="9" t="s">
        <v>126</v>
      </c>
      <c r="E32" s="9" t="s">
        <v>141</v>
      </c>
      <c r="F32" s="9" t="s">
        <v>128</v>
      </c>
      <c r="H32" s="9" t="s">
        <v>129</v>
      </c>
      <c r="I32" s="9" t="s">
        <v>130</v>
      </c>
      <c r="J32" s="9" t="s">
        <v>131</v>
      </c>
      <c r="K32" s="9" t="s">
        <v>65</v>
      </c>
      <c r="L32" s="9" t="s">
        <v>88</v>
      </c>
      <c r="M32" s="9" t="n">
        <v>3</v>
      </c>
      <c r="N32" s="9" t="n">
        <v>2</v>
      </c>
      <c r="O32" s="9" t="n">
        <v>35</v>
      </c>
      <c r="P32" s="9" t="n">
        <v>6</v>
      </c>
      <c r="Q32" s="9" t="n">
        <v>10</v>
      </c>
      <c r="R32" s="10" t="n">
        <v>10000000</v>
      </c>
      <c r="T32" s="10" t="n">
        <v>8000000</v>
      </c>
      <c r="U32" s="10"/>
      <c r="V32" s="10"/>
      <c r="AB32" s="11" t="n">
        <f aca="false">R32+T32+V32+X32+Z32</f>
        <v>18000000</v>
      </c>
      <c r="AD32" s="12" t="n">
        <v>0.4</v>
      </c>
      <c r="AE32" s="12" t="n">
        <v>0.4</v>
      </c>
      <c r="AF32" s="9" t="s">
        <v>40</v>
      </c>
      <c r="AG32" s="9" t="n">
        <v>70</v>
      </c>
      <c r="AH32" s="9" t="s">
        <v>140</v>
      </c>
      <c r="AR32" s="9" t="s">
        <v>100</v>
      </c>
      <c r="AS32" s="9" t="n">
        <v>9</v>
      </c>
      <c r="AT32" s="9" t="n">
        <v>12</v>
      </c>
      <c r="BD32" s="9" t="s">
        <v>133</v>
      </c>
      <c r="BF32" s="9" t="s">
        <v>100</v>
      </c>
      <c r="BG32" s="14" t="n">
        <v>44348</v>
      </c>
      <c r="BH32" s="9" t="n">
        <v>2</v>
      </c>
      <c r="BI32" s="9" t="s">
        <v>75</v>
      </c>
      <c r="BN32" s="9" t="s">
        <v>100</v>
      </c>
      <c r="BO32" s="14" t="n">
        <v>44348</v>
      </c>
      <c r="BP32" s="9" t="n">
        <v>2</v>
      </c>
      <c r="BQ32" s="9" t="s">
        <v>75</v>
      </c>
      <c r="BV32" s="9" t="s">
        <v>100</v>
      </c>
      <c r="BW32" s="14" t="n">
        <v>44348</v>
      </c>
      <c r="BX32" s="9" t="n">
        <v>2</v>
      </c>
      <c r="BY32" s="9" t="s">
        <v>134</v>
      </c>
      <c r="CD32" s="9" t="s">
        <v>100</v>
      </c>
      <c r="CE32" s="14" t="n">
        <v>44378</v>
      </c>
      <c r="CF32" s="9" t="n">
        <v>2</v>
      </c>
      <c r="CG32" s="9" t="s">
        <v>134</v>
      </c>
      <c r="CL32" s="9" t="s">
        <v>100</v>
      </c>
      <c r="CM32" s="9" t="n">
        <v>2021</v>
      </c>
      <c r="CN32" s="9" t="n">
        <v>2</v>
      </c>
      <c r="CO32" s="9" t="s">
        <v>135</v>
      </c>
      <c r="CT32" s="9" t="s">
        <v>100</v>
      </c>
      <c r="CU32" s="9" t="n">
        <v>2021</v>
      </c>
      <c r="CV32" s="9" t="n">
        <v>2</v>
      </c>
      <c r="CW32" s="9" t="s">
        <v>136</v>
      </c>
    </row>
    <row r="33" s="9" customFormat="true" ht="14.5" hidden="false" customHeight="false" outlineLevel="0" collapsed="false">
      <c r="A33" s="8" t="n">
        <v>30</v>
      </c>
      <c r="B33" s="9" t="s">
        <v>126</v>
      </c>
      <c r="E33" s="9" t="s">
        <v>142</v>
      </c>
      <c r="F33" s="9" t="s">
        <v>128</v>
      </c>
      <c r="H33" s="9" t="s">
        <v>129</v>
      </c>
      <c r="I33" s="9" t="s">
        <v>130</v>
      </c>
      <c r="J33" s="9" t="s">
        <v>131</v>
      </c>
      <c r="K33" s="9" t="s">
        <v>65</v>
      </c>
      <c r="L33" s="9" t="s">
        <v>143</v>
      </c>
      <c r="M33" s="9" t="n">
        <v>5</v>
      </c>
      <c r="N33" s="9" t="n">
        <v>4</v>
      </c>
      <c r="O33" s="9" t="n">
        <v>56</v>
      </c>
      <c r="P33" s="9" t="n">
        <v>12</v>
      </c>
      <c r="Q33" s="9" t="n">
        <v>11</v>
      </c>
      <c r="R33" s="10" t="n">
        <v>15000000</v>
      </c>
      <c r="T33" s="10"/>
      <c r="U33" s="10"/>
      <c r="V33" s="10"/>
      <c r="AB33" s="11" t="n">
        <f aca="false">R33+T33+V33+X33+Z33</f>
        <v>15000000</v>
      </c>
      <c r="AD33" s="12" t="n">
        <v>1</v>
      </c>
      <c r="AE33" s="12" t="n">
        <v>0.4</v>
      </c>
      <c r="AF33" s="9" t="s">
        <v>40</v>
      </c>
      <c r="AG33" s="9" t="n">
        <v>70</v>
      </c>
      <c r="AH33" s="9" t="s">
        <v>140</v>
      </c>
      <c r="AR33" s="9" t="s">
        <v>100</v>
      </c>
      <c r="AS33" s="9" t="n">
        <v>9</v>
      </c>
      <c r="AT33" s="9" t="n">
        <v>12</v>
      </c>
      <c r="AU33" s="9" t="s">
        <v>84</v>
      </c>
      <c r="AV33" s="9" t="n">
        <v>11</v>
      </c>
      <c r="BD33" s="9" t="s">
        <v>133</v>
      </c>
      <c r="BF33" s="9" t="s">
        <v>100</v>
      </c>
      <c r="BG33" s="14" t="n">
        <v>44348</v>
      </c>
      <c r="BH33" s="9" t="n">
        <v>2</v>
      </c>
      <c r="BI33" s="9" t="s">
        <v>75</v>
      </c>
      <c r="BN33" s="9" t="s">
        <v>100</v>
      </c>
      <c r="BO33" s="14" t="n">
        <v>44348</v>
      </c>
      <c r="BP33" s="9" t="n">
        <v>2</v>
      </c>
      <c r="BQ33" s="9" t="s">
        <v>75</v>
      </c>
      <c r="BV33" s="9" t="s">
        <v>100</v>
      </c>
      <c r="BW33" s="14" t="n">
        <v>44348</v>
      </c>
      <c r="BX33" s="9" t="n">
        <v>2</v>
      </c>
      <c r="BY33" s="9" t="s">
        <v>134</v>
      </c>
      <c r="CD33" s="9" t="s">
        <v>100</v>
      </c>
      <c r="CE33" s="14" t="n">
        <v>44378</v>
      </c>
      <c r="CF33" s="9" t="n">
        <v>2</v>
      </c>
      <c r="CG33" s="9" t="s">
        <v>134</v>
      </c>
      <c r="CL33" s="9" t="s">
        <v>100</v>
      </c>
      <c r="CM33" s="9" t="n">
        <v>2021</v>
      </c>
      <c r="CN33" s="9" t="n">
        <v>2</v>
      </c>
      <c r="CO33" s="9" t="s">
        <v>135</v>
      </c>
      <c r="CT33" s="9" t="s">
        <v>100</v>
      </c>
      <c r="CU33" s="9" t="n">
        <v>2021</v>
      </c>
      <c r="CV33" s="9" t="n">
        <v>2</v>
      </c>
      <c r="CW33" s="9" t="s">
        <v>136</v>
      </c>
    </row>
    <row r="34" s="9" customFormat="true" ht="14.5" hidden="false" customHeight="false" outlineLevel="0" collapsed="false">
      <c r="A34" s="8" t="n">
        <v>31</v>
      </c>
      <c r="B34" s="9" t="s">
        <v>126</v>
      </c>
      <c r="E34" s="9" t="s">
        <v>144</v>
      </c>
      <c r="F34" s="9" t="s">
        <v>128</v>
      </c>
      <c r="H34" s="9" t="s">
        <v>129</v>
      </c>
      <c r="I34" s="9" t="s">
        <v>130</v>
      </c>
      <c r="J34" s="9" t="s">
        <v>131</v>
      </c>
      <c r="K34" s="9" t="s">
        <v>65</v>
      </c>
      <c r="L34" s="9" t="s">
        <v>143</v>
      </c>
      <c r="M34" s="9" t="n">
        <v>6</v>
      </c>
      <c r="N34" s="9" t="n">
        <v>3</v>
      </c>
      <c r="O34" s="9" t="n">
        <v>45</v>
      </c>
      <c r="P34" s="9" t="n">
        <v>6</v>
      </c>
      <c r="Q34" s="9" t="n">
        <v>13</v>
      </c>
      <c r="R34" s="10" t="n">
        <v>20000000</v>
      </c>
      <c r="T34" s="10"/>
      <c r="U34" s="10"/>
      <c r="V34" s="10"/>
      <c r="AB34" s="11" t="n">
        <f aca="false">R34+T34+V34+X34+Z34</f>
        <v>20000000</v>
      </c>
      <c r="AD34" s="12" t="n">
        <v>0.5</v>
      </c>
      <c r="AE34" s="12" t="n">
        <v>0.5</v>
      </c>
      <c r="AF34" s="9" t="s">
        <v>40</v>
      </c>
      <c r="AG34" s="9" t="n">
        <v>70</v>
      </c>
      <c r="AH34" s="9" t="s">
        <v>132</v>
      </c>
      <c r="AR34" s="9" t="s">
        <v>100</v>
      </c>
      <c r="AS34" s="9" t="n">
        <v>9</v>
      </c>
      <c r="AT34" s="9" t="n">
        <v>12</v>
      </c>
      <c r="AU34" s="9" t="s">
        <v>84</v>
      </c>
      <c r="AV34" s="9" t="n">
        <v>11</v>
      </c>
      <c r="AW34" s="9" t="n">
        <v>2</v>
      </c>
      <c r="BD34" s="9" t="s">
        <v>133</v>
      </c>
      <c r="BF34" s="9" t="s">
        <v>100</v>
      </c>
      <c r="BG34" s="14" t="n">
        <v>44348</v>
      </c>
      <c r="BH34" s="9" t="n">
        <v>2</v>
      </c>
      <c r="BI34" s="9" t="s">
        <v>75</v>
      </c>
      <c r="BN34" s="9" t="s">
        <v>100</v>
      </c>
      <c r="BO34" s="14" t="n">
        <v>44348</v>
      </c>
      <c r="BP34" s="9" t="n">
        <v>2</v>
      </c>
      <c r="BQ34" s="9" t="s">
        <v>75</v>
      </c>
      <c r="BV34" s="9" t="s">
        <v>100</v>
      </c>
      <c r="BW34" s="14" t="n">
        <v>44348</v>
      </c>
      <c r="BX34" s="9" t="n">
        <v>2</v>
      </c>
      <c r="BY34" s="9" t="s">
        <v>134</v>
      </c>
      <c r="CD34" s="9" t="s">
        <v>100</v>
      </c>
      <c r="CE34" s="14" t="n">
        <v>44378</v>
      </c>
      <c r="CF34" s="9" t="n">
        <v>2</v>
      </c>
      <c r="CG34" s="9" t="s">
        <v>134</v>
      </c>
      <c r="CL34" s="9" t="s">
        <v>100</v>
      </c>
      <c r="CM34" s="9" t="n">
        <v>2021</v>
      </c>
      <c r="CN34" s="9" t="n">
        <v>2</v>
      </c>
      <c r="CO34" s="9" t="s">
        <v>135</v>
      </c>
      <c r="CT34" s="9" t="s">
        <v>100</v>
      </c>
      <c r="CU34" s="9" t="n">
        <v>2021</v>
      </c>
      <c r="CV34" s="9" t="n">
        <v>2</v>
      </c>
      <c r="CW34" s="9" t="s">
        <v>136</v>
      </c>
    </row>
    <row r="35" s="9" customFormat="true" ht="14.5" hidden="false" customHeight="false" outlineLevel="0" collapsed="false">
      <c r="A35" s="8" t="n">
        <v>32</v>
      </c>
      <c r="B35" s="9" t="s">
        <v>126</v>
      </c>
      <c r="E35" s="9" t="s">
        <v>145</v>
      </c>
      <c r="F35" s="9" t="s">
        <v>146</v>
      </c>
      <c r="G35" s="9" t="n">
        <v>85129824248</v>
      </c>
      <c r="H35" s="9" t="s">
        <v>129</v>
      </c>
      <c r="I35" s="9" t="s">
        <v>130</v>
      </c>
      <c r="J35" s="9" t="s">
        <v>131</v>
      </c>
      <c r="K35" s="9" t="s">
        <v>65</v>
      </c>
      <c r="L35" s="9" t="s">
        <v>66</v>
      </c>
      <c r="M35" s="9" t="n">
        <v>5</v>
      </c>
      <c r="N35" s="9" t="n">
        <v>4</v>
      </c>
      <c r="O35" s="9" t="n">
        <v>47</v>
      </c>
      <c r="P35" s="9" t="n">
        <v>6</v>
      </c>
      <c r="Q35" s="9" t="n">
        <v>20</v>
      </c>
      <c r="R35" s="10" t="n">
        <v>21666666.6666667</v>
      </c>
      <c r="T35" s="10"/>
      <c r="U35" s="10"/>
      <c r="V35" s="10"/>
      <c r="AB35" s="11" t="n">
        <f aca="false">R35+T35+V35+X35+Z35</f>
        <v>21666666.6666667</v>
      </c>
      <c r="AD35" s="12" t="n">
        <v>0.65</v>
      </c>
      <c r="AE35" s="12" t="n">
        <v>0.6</v>
      </c>
      <c r="AF35" s="9" t="s">
        <v>40</v>
      </c>
      <c r="AG35" s="9" t="n">
        <v>70</v>
      </c>
      <c r="AH35" s="9" t="s">
        <v>138</v>
      </c>
      <c r="AR35" s="9" t="s">
        <v>100</v>
      </c>
      <c r="AS35" s="9" t="n">
        <v>9</v>
      </c>
      <c r="AT35" s="9" t="n">
        <v>11</v>
      </c>
      <c r="AU35" s="9" t="s">
        <v>83</v>
      </c>
      <c r="AV35" s="9" t="n">
        <v>6</v>
      </c>
      <c r="AW35" s="9" t="n">
        <v>10</v>
      </c>
      <c r="AX35" s="9" t="s">
        <v>84</v>
      </c>
      <c r="AY35" s="9" t="n">
        <v>11</v>
      </c>
      <c r="AZ35" s="9" t="n">
        <v>3</v>
      </c>
      <c r="BD35" s="9" t="s">
        <v>133</v>
      </c>
      <c r="BF35" s="9" t="s">
        <v>100</v>
      </c>
      <c r="BG35" s="14" t="n">
        <v>44348</v>
      </c>
      <c r="BH35" s="9" t="n">
        <v>2</v>
      </c>
      <c r="BI35" s="9" t="s">
        <v>75</v>
      </c>
      <c r="BN35" s="9" t="s">
        <v>100</v>
      </c>
      <c r="BO35" s="14" t="n">
        <v>44348</v>
      </c>
      <c r="BP35" s="9" t="n">
        <v>2</v>
      </c>
      <c r="BQ35" s="9" t="s">
        <v>75</v>
      </c>
      <c r="BV35" s="9" t="s">
        <v>100</v>
      </c>
      <c r="BW35" s="14" t="n">
        <v>44348</v>
      </c>
      <c r="BX35" s="9" t="n">
        <v>2</v>
      </c>
      <c r="BY35" s="9" t="s">
        <v>134</v>
      </c>
      <c r="CD35" s="9" t="s">
        <v>100</v>
      </c>
      <c r="CE35" s="14" t="n">
        <v>44378</v>
      </c>
      <c r="CF35" s="9" t="n">
        <v>2</v>
      </c>
      <c r="CG35" s="9" t="s">
        <v>134</v>
      </c>
      <c r="CL35" s="9" t="s">
        <v>100</v>
      </c>
      <c r="CM35" s="9" t="n">
        <v>2021</v>
      </c>
      <c r="CN35" s="9" t="n">
        <v>2</v>
      </c>
      <c r="CO35" s="9" t="s">
        <v>135</v>
      </c>
      <c r="CT35" s="9" t="s">
        <v>100</v>
      </c>
      <c r="CU35" s="9" t="n">
        <v>2021</v>
      </c>
      <c r="CV35" s="9" t="n">
        <v>2</v>
      </c>
      <c r="CW35" s="9" t="s">
        <v>136</v>
      </c>
    </row>
    <row r="36" s="9" customFormat="true" ht="14.5" hidden="false" customHeight="false" outlineLevel="0" collapsed="false">
      <c r="A36" s="8" t="n">
        <v>33</v>
      </c>
      <c r="B36" s="9" t="s">
        <v>126</v>
      </c>
      <c r="E36" s="9" t="s">
        <v>147</v>
      </c>
      <c r="F36" s="9" t="s">
        <v>146</v>
      </c>
      <c r="H36" s="9" t="s">
        <v>129</v>
      </c>
      <c r="I36" s="9" t="s">
        <v>130</v>
      </c>
      <c r="J36" s="9" t="s">
        <v>131</v>
      </c>
      <c r="K36" s="9" t="s">
        <v>65</v>
      </c>
      <c r="L36" s="9" t="s">
        <v>88</v>
      </c>
      <c r="M36" s="9" t="n">
        <v>5</v>
      </c>
      <c r="N36" s="9" t="n">
        <v>2</v>
      </c>
      <c r="O36" s="9" t="n">
        <v>48</v>
      </c>
      <c r="P36" s="9" t="n">
        <v>12</v>
      </c>
      <c r="Q36" s="9" t="n">
        <v>20</v>
      </c>
      <c r="R36" s="10" t="n">
        <v>26400000</v>
      </c>
      <c r="T36" s="10"/>
      <c r="U36" s="10"/>
      <c r="V36" s="10"/>
      <c r="AB36" s="11" t="n">
        <f aca="false">R36+T36+V36+X36+Z36</f>
        <v>26400000</v>
      </c>
      <c r="AD36" s="12" t="n">
        <v>0.65</v>
      </c>
      <c r="AE36" s="12" t="n">
        <v>0.65</v>
      </c>
      <c r="AF36" s="9" t="s">
        <v>40</v>
      </c>
      <c r="AG36" s="9" t="n">
        <v>70</v>
      </c>
      <c r="AH36" s="9" t="s">
        <v>138</v>
      </c>
      <c r="AR36" s="9" t="s">
        <v>100</v>
      </c>
      <c r="AS36" s="9" t="n">
        <v>9</v>
      </c>
      <c r="AT36" s="9" t="n">
        <v>12</v>
      </c>
      <c r="BD36" s="9" t="s">
        <v>133</v>
      </c>
      <c r="BF36" s="9" t="s">
        <v>100</v>
      </c>
      <c r="BG36" s="14" t="n">
        <v>44348</v>
      </c>
      <c r="BH36" s="9" t="n">
        <v>2</v>
      </c>
      <c r="BI36" s="9" t="s">
        <v>75</v>
      </c>
      <c r="BN36" s="9" t="s">
        <v>100</v>
      </c>
      <c r="BO36" s="14" t="n">
        <v>44348</v>
      </c>
      <c r="BP36" s="9" t="n">
        <v>2</v>
      </c>
      <c r="BQ36" s="9" t="s">
        <v>75</v>
      </c>
      <c r="BV36" s="9" t="s">
        <v>100</v>
      </c>
      <c r="BW36" s="14" t="n">
        <v>44348</v>
      </c>
      <c r="BX36" s="9" t="n">
        <v>2</v>
      </c>
      <c r="BY36" s="9" t="s">
        <v>134</v>
      </c>
      <c r="CD36" s="9" t="s">
        <v>100</v>
      </c>
      <c r="CE36" s="14" t="n">
        <v>44378</v>
      </c>
      <c r="CF36" s="9" t="n">
        <v>2</v>
      </c>
      <c r="CG36" s="9" t="s">
        <v>134</v>
      </c>
      <c r="CL36" s="9" t="s">
        <v>100</v>
      </c>
      <c r="CM36" s="9" t="n">
        <v>2021</v>
      </c>
      <c r="CN36" s="9" t="n">
        <v>2</v>
      </c>
      <c r="CO36" s="9" t="s">
        <v>135</v>
      </c>
      <c r="CT36" s="9" t="s">
        <v>100</v>
      </c>
      <c r="CU36" s="9" t="n">
        <v>2021</v>
      </c>
      <c r="CV36" s="9" t="n">
        <v>2</v>
      </c>
      <c r="CW36" s="9" t="s">
        <v>136</v>
      </c>
    </row>
    <row r="37" s="9" customFormat="true" ht="14.5" hidden="false" customHeight="false" outlineLevel="0" collapsed="false">
      <c r="A37" s="8" t="n">
        <v>34</v>
      </c>
      <c r="B37" s="9" t="s">
        <v>126</v>
      </c>
      <c r="E37" s="9" t="s">
        <v>148</v>
      </c>
      <c r="F37" s="9" t="s">
        <v>146</v>
      </c>
      <c r="H37" s="9" t="s">
        <v>129</v>
      </c>
      <c r="I37" s="9" t="s">
        <v>130</v>
      </c>
      <c r="J37" s="9" t="s">
        <v>131</v>
      </c>
      <c r="K37" s="9" t="s">
        <v>65</v>
      </c>
      <c r="L37" s="9" t="s">
        <v>78</v>
      </c>
      <c r="M37" s="9" t="n">
        <v>4</v>
      </c>
      <c r="N37" s="9" t="n">
        <v>2</v>
      </c>
      <c r="O37" s="9" t="n">
        <v>35</v>
      </c>
      <c r="P37" s="9" t="n">
        <v>12</v>
      </c>
      <c r="Q37" s="9" t="n">
        <v>10</v>
      </c>
      <c r="R37" s="10" t="n">
        <v>21666666.6666667</v>
      </c>
      <c r="T37" s="10"/>
      <c r="U37" s="10"/>
      <c r="V37" s="10"/>
      <c r="AB37" s="11" t="n">
        <f aca="false">R37+T37+V37+X37+Z37</f>
        <v>21666666.6666667</v>
      </c>
      <c r="AD37" s="12" t="n">
        <v>0.7</v>
      </c>
      <c r="AE37" s="12" t="n">
        <v>0.6</v>
      </c>
      <c r="AF37" s="9" t="s">
        <v>40</v>
      </c>
      <c r="AG37" s="9" t="n">
        <v>70</v>
      </c>
      <c r="AH37" s="9" t="s">
        <v>149</v>
      </c>
      <c r="AR37" s="9" t="s">
        <v>100</v>
      </c>
      <c r="AS37" s="9" t="n">
        <v>9</v>
      </c>
      <c r="AT37" s="9" t="n">
        <v>12</v>
      </c>
      <c r="BD37" s="9" t="s">
        <v>133</v>
      </c>
      <c r="BF37" s="9" t="s">
        <v>100</v>
      </c>
      <c r="BG37" s="14" t="n">
        <v>44348</v>
      </c>
      <c r="BH37" s="9" t="n">
        <v>2</v>
      </c>
      <c r="BI37" s="9" t="s">
        <v>75</v>
      </c>
      <c r="BN37" s="9" t="s">
        <v>100</v>
      </c>
      <c r="BO37" s="14" t="n">
        <v>44348</v>
      </c>
      <c r="BP37" s="9" t="n">
        <v>2</v>
      </c>
      <c r="BQ37" s="9" t="s">
        <v>75</v>
      </c>
      <c r="BV37" s="9" t="s">
        <v>100</v>
      </c>
      <c r="BW37" s="14" t="n">
        <v>44348</v>
      </c>
      <c r="BX37" s="9" t="n">
        <v>2</v>
      </c>
      <c r="BY37" s="9" t="s">
        <v>134</v>
      </c>
      <c r="CD37" s="9" t="s">
        <v>100</v>
      </c>
      <c r="CE37" s="14" t="n">
        <v>44378</v>
      </c>
      <c r="CF37" s="9" t="n">
        <v>2</v>
      </c>
      <c r="CG37" s="9" t="s">
        <v>134</v>
      </c>
      <c r="CL37" s="9" t="s">
        <v>100</v>
      </c>
      <c r="CM37" s="9" t="n">
        <v>2021</v>
      </c>
      <c r="CN37" s="9" t="n">
        <v>2</v>
      </c>
      <c r="CO37" s="9" t="s">
        <v>135</v>
      </c>
      <c r="CT37" s="9" t="s">
        <v>100</v>
      </c>
      <c r="CU37" s="9" t="n">
        <v>2021</v>
      </c>
      <c r="CV37" s="9" t="n">
        <v>2</v>
      </c>
      <c r="CW37" s="9" t="s">
        <v>136</v>
      </c>
    </row>
    <row r="38" s="9" customFormat="true" ht="14.5" hidden="false" customHeight="false" outlineLevel="0" collapsed="false">
      <c r="A38" s="8" t="n">
        <v>35</v>
      </c>
      <c r="B38" s="9" t="s">
        <v>126</v>
      </c>
      <c r="E38" s="9" t="s">
        <v>150</v>
      </c>
      <c r="F38" s="9" t="s">
        <v>146</v>
      </c>
      <c r="H38" s="9" t="s">
        <v>129</v>
      </c>
      <c r="I38" s="9" t="s">
        <v>130</v>
      </c>
      <c r="J38" s="9" t="s">
        <v>131</v>
      </c>
      <c r="K38" s="9" t="s">
        <v>65</v>
      </c>
      <c r="L38" s="9" t="s">
        <v>78</v>
      </c>
      <c r="M38" s="9" t="n">
        <v>4</v>
      </c>
      <c r="N38" s="9" t="n">
        <v>2</v>
      </c>
      <c r="O38" s="9" t="n">
        <v>32</v>
      </c>
      <c r="P38" s="9" t="n">
        <v>12</v>
      </c>
      <c r="Q38" s="9" t="n">
        <v>12</v>
      </c>
      <c r="R38" s="10" t="n">
        <v>15000000</v>
      </c>
      <c r="T38" s="10"/>
      <c r="U38" s="10"/>
      <c r="V38" s="10"/>
      <c r="AB38" s="11" t="n">
        <f aca="false">R38+T38+V38+X38+Z38</f>
        <v>15000000</v>
      </c>
      <c r="AD38" s="12" t="n">
        <v>0.6</v>
      </c>
      <c r="AE38" s="12" t="n">
        <v>0.6</v>
      </c>
      <c r="AF38" s="9" t="s">
        <v>40</v>
      </c>
      <c r="AG38" s="9" t="n">
        <v>70</v>
      </c>
      <c r="AH38" s="9" t="s">
        <v>138</v>
      </c>
      <c r="AR38" s="9" t="s">
        <v>100</v>
      </c>
      <c r="AS38" s="9" t="n">
        <v>9</v>
      </c>
      <c r="AT38" s="9" t="n">
        <v>12</v>
      </c>
      <c r="BD38" s="9" t="s">
        <v>133</v>
      </c>
      <c r="BF38" s="9" t="s">
        <v>100</v>
      </c>
      <c r="BG38" s="14" t="n">
        <v>44348</v>
      </c>
      <c r="BH38" s="9" t="n">
        <v>2</v>
      </c>
      <c r="BI38" s="9" t="s">
        <v>75</v>
      </c>
      <c r="BN38" s="9" t="s">
        <v>100</v>
      </c>
      <c r="BO38" s="14" t="n">
        <v>44348</v>
      </c>
      <c r="BP38" s="9" t="n">
        <v>2</v>
      </c>
      <c r="BQ38" s="9" t="s">
        <v>75</v>
      </c>
      <c r="BV38" s="9" t="s">
        <v>100</v>
      </c>
      <c r="BW38" s="14" t="n">
        <v>44348</v>
      </c>
      <c r="BX38" s="9" t="n">
        <v>2</v>
      </c>
      <c r="BY38" s="9" t="s">
        <v>134</v>
      </c>
      <c r="CD38" s="9" t="s">
        <v>100</v>
      </c>
      <c r="CE38" s="14" t="n">
        <v>44378</v>
      </c>
      <c r="CF38" s="9" t="n">
        <v>2</v>
      </c>
      <c r="CG38" s="9" t="s">
        <v>134</v>
      </c>
      <c r="CL38" s="9" t="s">
        <v>100</v>
      </c>
      <c r="CM38" s="9" t="n">
        <v>2021</v>
      </c>
      <c r="CN38" s="9" t="n">
        <v>2</v>
      </c>
      <c r="CO38" s="9" t="s">
        <v>135</v>
      </c>
      <c r="CT38" s="9" t="s">
        <v>100</v>
      </c>
      <c r="CU38" s="9" t="n">
        <v>2021</v>
      </c>
      <c r="CV38" s="9" t="n">
        <v>2</v>
      </c>
      <c r="CW38" s="9" t="s">
        <v>136</v>
      </c>
    </row>
    <row r="39" s="9" customFormat="true" ht="14.5" hidden="false" customHeight="false" outlineLevel="0" collapsed="false">
      <c r="A39" s="8" t="n">
        <v>36</v>
      </c>
      <c r="B39" s="9" t="s">
        <v>151</v>
      </c>
      <c r="E39" s="9" t="s">
        <v>152</v>
      </c>
      <c r="F39" s="9" t="s">
        <v>153</v>
      </c>
      <c r="G39" s="9" t="n">
        <v>81241833426</v>
      </c>
      <c r="H39" s="9" t="s">
        <v>154</v>
      </c>
      <c r="I39" s="9" t="s">
        <v>155</v>
      </c>
      <c r="J39" s="9" t="s">
        <v>131</v>
      </c>
      <c r="K39" s="9" t="s">
        <v>65</v>
      </c>
      <c r="L39" s="9" t="s">
        <v>66</v>
      </c>
      <c r="M39" s="9" t="n">
        <v>5</v>
      </c>
      <c r="N39" s="9" t="n">
        <v>3</v>
      </c>
      <c r="O39" s="9" t="n">
        <v>45</v>
      </c>
      <c r="P39" s="9" t="n">
        <v>12</v>
      </c>
      <c r="Q39" s="9" t="n">
        <v>15</v>
      </c>
      <c r="R39" s="10" t="n">
        <v>25000000</v>
      </c>
      <c r="U39" s="10"/>
      <c r="V39" s="10"/>
      <c r="X39" s="10" t="n">
        <v>10500000</v>
      </c>
      <c r="Z39" s="10"/>
      <c r="AB39" s="18" t="n">
        <f aca="false">R39+T39+X39+Z39</f>
        <v>35500000</v>
      </c>
      <c r="AD39" s="9" t="n">
        <v>0.7</v>
      </c>
      <c r="AE39" s="9" t="n">
        <v>0.7</v>
      </c>
      <c r="AF39" s="9" t="s">
        <v>40</v>
      </c>
      <c r="AG39" s="9" t="n">
        <v>70</v>
      </c>
      <c r="AR39" s="9" t="s">
        <v>156</v>
      </c>
      <c r="AS39" s="9" t="n">
        <v>11</v>
      </c>
      <c r="AT39" s="19" t="n">
        <v>44562</v>
      </c>
      <c r="BD39" s="9" t="s">
        <v>157</v>
      </c>
      <c r="BG39" s="19" t="n">
        <v>44348</v>
      </c>
      <c r="BH39" s="9" t="n">
        <v>2</v>
      </c>
      <c r="BM39" s="9" t="s">
        <v>75</v>
      </c>
      <c r="BV39" s="9" t="s">
        <v>158</v>
      </c>
      <c r="BW39" s="19" t="n">
        <v>44378</v>
      </c>
      <c r="BX39" s="9" t="n">
        <v>2</v>
      </c>
      <c r="BY39" s="9" t="s">
        <v>75</v>
      </c>
      <c r="CL39" s="9" t="s">
        <v>158</v>
      </c>
      <c r="CM39" s="9" t="s">
        <v>159</v>
      </c>
      <c r="CN39" s="9" t="n">
        <v>2</v>
      </c>
      <c r="CO39" s="9" t="s">
        <v>160</v>
      </c>
      <c r="CT39" s="9" t="s">
        <v>158</v>
      </c>
      <c r="CU39" s="9" t="n">
        <v>2021</v>
      </c>
      <c r="CV39" s="9" t="n">
        <v>2</v>
      </c>
      <c r="CW39" s="9" t="s">
        <v>75</v>
      </c>
    </row>
    <row r="40" s="9" customFormat="true" ht="14.5" hidden="false" customHeight="false" outlineLevel="0" collapsed="false">
      <c r="A40" s="8" t="n">
        <v>37</v>
      </c>
      <c r="B40" s="9" t="s">
        <v>151</v>
      </c>
      <c r="E40" s="9" t="s">
        <v>161</v>
      </c>
      <c r="F40" s="9" t="s">
        <v>153</v>
      </c>
      <c r="G40" s="9" t="n">
        <v>85397381444</v>
      </c>
      <c r="H40" s="9" t="s">
        <v>154</v>
      </c>
      <c r="I40" s="9" t="s">
        <v>155</v>
      </c>
      <c r="J40" s="9" t="s">
        <v>131</v>
      </c>
      <c r="K40" s="9" t="s">
        <v>65</v>
      </c>
      <c r="L40" s="9" t="s">
        <v>78</v>
      </c>
      <c r="M40" s="9" t="n">
        <v>5</v>
      </c>
      <c r="O40" s="9" t="n">
        <v>52</v>
      </c>
      <c r="P40" s="9" t="n">
        <v>12</v>
      </c>
      <c r="Q40" s="9" t="n">
        <v>15</v>
      </c>
      <c r="R40" s="10" t="n">
        <v>8000000</v>
      </c>
      <c r="U40" s="10"/>
      <c r="V40" s="10"/>
      <c r="X40" s="10"/>
      <c r="Z40" s="10" t="n">
        <v>40000000</v>
      </c>
      <c r="AB40" s="18" t="n">
        <f aca="false">R40+T40+X40+Z40</f>
        <v>48000000</v>
      </c>
      <c r="AD40" s="9" t="n">
        <v>0.2</v>
      </c>
      <c r="AE40" s="9" t="n">
        <v>0.2</v>
      </c>
      <c r="AF40" s="9" t="s">
        <v>40</v>
      </c>
      <c r="AG40" s="9" t="n">
        <v>70</v>
      </c>
      <c r="AR40" s="9" t="s">
        <v>156</v>
      </c>
      <c r="AS40" s="9" t="n">
        <v>10</v>
      </c>
      <c r="AT40" s="19" t="n">
        <v>44531</v>
      </c>
      <c r="BD40" s="9" t="s">
        <v>162</v>
      </c>
      <c r="BG40" s="9" t="s">
        <v>163</v>
      </c>
      <c r="BH40" s="9" t="n">
        <v>2</v>
      </c>
      <c r="BM40" s="9" t="s">
        <v>73</v>
      </c>
      <c r="BV40" s="9" t="s">
        <v>158</v>
      </c>
      <c r="BW40" s="9" t="n">
        <v>2021</v>
      </c>
      <c r="BX40" s="9" t="n">
        <v>2</v>
      </c>
      <c r="BY40" s="9" t="s">
        <v>134</v>
      </c>
      <c r="CL40" s="9" t="s">
        <v>158</v>
      </c>
      <c r="CM40" s="9" t="s">
        <v>159</v>
      </c>
      <c r="CN40" s="9" t="n">
        <v>2</v>
      </c>
      <c r="CO40" s="9" t="s">
        <v>160</v>
      </c>
      <c r="CT40" s="9" t="s">
        <v>158</v>
      </c>
      <c r="CU40" s="9" t="n">
        <v>2021</v>
      </c>
      <c r="CV40" s="9" t="n">
        <v>2</v>
      </c>
      <c r="CW40" s="9" t="s">
        <v>73</v>
      </c>
    </row>
    <row r="41" s="9" customFormat="true" ht="14.5" hidden="false" customHeight="false" outlineLevel="0" collapsed="false">
      <c r="A41" s="8" t="n">
        <v>38</v>
      </c>
      <c r="B41" s="9" t="s">
        <v>151</v>
      </c>
      <c r="E41" s="9" t="s">
        <v>164</v>
      </c>
      <c r="F41" s="9" t="s">
        <v>153</v>
      </c>
      <c r="G41" s="9" t="n">
        <v>81355182876</v>
      </c>
      <c r="H41" s="9" t="s">
        <v>154</v>
      </c>
      <c r="I41" s="9" t="s">
        <v>155</v>
      </c>
      <c r="J41" s="9" t="s">
        <v>131</v>
      </c>
      <c r="K41" s="9" t="s">
        <v>65</v>
      </c>
      <c r="L41" s="9" t="s">
        <v>78</v>
      </c>
      <c r="M41" s="9" t="n">
        <v>3</v>
      </c>
      <c r="O41" s="9" t="n">
        <v>52</v>
      </c>
      <c r="P41" s="9" t="n">
        <v>12</v>
      </c>
      <c r="Q41" s="9" t="n">
        <v>30</v>
      </c>
      <c r="R41" s="10" t="n">
        <v>20000000</v>
      </c>
      <c r="U41" s="10"/>
      <c r="V41" s="10"/>
      <c r="X41" s="10"/>
      <c r="Z41" s="10"/>
      <c r="AB41" s="18" t="n">
        <f aca="false">R41+T41+X41+Z41</f>
        <v>20000000</v>
      </c>
      <c r="AD41" s="9" t="n">
        <v>0.5</v>
      </c>
      <c r="AE41" s="9" t="n">
        <v>0.5</v>
      </c>
      <c r="AF41" s="9" t="s">
        <v>40</v>
      </c>
      <c r="AG41" s="9" t="n">
        <v>70</v>
      </c>
      <c r="AR41" s="9" t="s">
        <v>156</v>
      </c>
      <c r="AS41" s="9" t="n">
        <v>10</v>
      </c>
      <c r="AT41" s="19" t="n">
        <v>44531</v>
      </c>
      <c r="BD41" s="9" t="s">
        <v>157</v>
      </c>
      <c r="BG41" s="9" t="n">
        <v>2021</v>
      </c>
      <c r="BH41" s="9" t="n">
        <v>2</v>
      </c>
      <c r="BM41" s="9" t="s">
        <v>73</v>
      </c>
      <c r="BV41" s="9" t="s">
        <v>158</v>
      </c>
      <c r="BW41" s="9" t="n">
        <v>2021</v>
      </c>
      <c r="BX41" s="9" t="n">
        <v>2</v>
      </c>
      <c r="BY41" s="9" t="s">
        <v>134</v>
      </c>
      <c r="CL41" s="9" t="s">
        <v>158</v>
      </c>
      <c r="CM41" s="9" t="s">
        <v>159</v>
      </c>
      <c r="CN41" s="9" t="n">
        <v>2</v>
      </c>
      <c r="CO41" s="9" t="s">
        <v>160</v>
      </c>
      <c r="CT41" s="9" t="s">
        <v>158</v>
      </c>
      <c r="CU41" s="9" t="n">
        <v>2021</v>
      </c>
      <c r="CV41" s="9" t="n">
        <v>2</v>
      </c>
      <c r="CW41" s="9" t="s">
        <v>73</v>
      </c>
    </row>
    <row r="42" s="9" customFormat="true" ht="14.5" hidden="false" customHeight="false" outlineLevel="0" collapsed="false">
      <c r="A42" s="8" t="n">
        <v>39</v>
      </c>
      <c r="B42" s="9" t="s">
        <v>151</v>
      </c>
      <c r="E42" s="9" t="s">
        <v>165</v>
      </c>
      <c r="F42" s="9" t="s">
        <v>153</v>
      </c>
      <c r="H42" s="9" t="s">
        <v>154</v>
      </c>
      <c r="I42" s="9" t="s">
        <v>155</v>
      </c>
      <c r="J42" s="9" t="s">
        <v>131</v>
      </c>
      <c r="K42" s="9" t="s">
        <v>65</v>
      </c>
      <c r="L42" s="9" t="s">
        <v>88</v>
      </c>
      <c r="M42" s="9" t="n">
        <v>5</v>
      </c>
      <c r="N42" s="9" t="n">
        <v>3</v>
      </c>
      <c r="O42" s="9" t="n">
        <v>55</v>
      </c>
      <c r="P42" s="9" t="n">
        <v>9</v>
      </c>
      <c r="Q42" s="9" t="n">
        <v>20</v>
      </c>
      <c r="R42" s="10" t="n">
        <v>15000000</v>
      </c>
      <c r="U42" s="10"/>
      <c r="V42" s="10"/>
      <c r="X42" s="10"/>
      <c r="Z42" s="10"/>
      <c r="AB42" s="18" t="n">
        <f aca="false">R42+T42+X42+Z42</f>
        <v>15000000</v>
      </c>
      <c r="AD42" s="9" t="n">
        <v>0.5</v>
      </c>
      <c r="AE42" s="9" t="n">
        <v>0.5</v>
      </c>
      <c r="AF42" s="9" t="s">
        <v>40</v>
      </c>
      <c r="AG42" s="9" t="n">
        <v>70</v>
      </c>
      <c r="AR42" s="9" t="s">
        <v>156</v>
      </c>
      <c r="AS42" s="9" t="n">
        <v>11</v>
      </c>
      <c r="AT42" s="19" t="n">
        <v>44562</v>
      </c>
      <c r="BD42" s="9" t="s">
        <v>157</v>
      </c>
      <c r="BG42" s="9" t="n">
        <v>2021</v>
      </c>
      <c r="BH42" s="9" t="n">
        <v>2</v>
      </c>
      <c r="BM42" s="9" t="s">
        <v>75</v>
      </c>
      <c r="BV42" s="9" t="s">
        <v>158</v>
      </c>
      <c r="BW42" s="9" t="n">
        <v>2021</v>
      </c>
      <c r="BX42" s="9" t="n">
        <v>2</v>
      </c>
      <c r="BY42" s="9" t="s">
        <v>75</v>
      </c>
      <c r="CL42" s="9" t="s">
        <v>158</v>
      </c>
      <c r="CM42" s="9" t="s">
        <v>159</v>
      </c>
      <c r="CN42" s="9" t="n">
        <v>2</v>
      </c>
      <c r="CO42" s="9" t="s">
        <v>160</v>
      </c>
      <c r="CT42" s="9" t="s">
        <v>158</v>
      </c>
      <c r="CU42" s="9" t="n">
        <v>2021</v>
      </c>
      <c r="CV42" s="9" t="n">
        <v>2</v>
      </c>
      <c r="CW42" s="9" t="s">
        <v>75</v>
      </c>
    </row>
    <row r="43" s="9" customFormat="true" ht="14.5" hidden="false" customHeight="false" outlineLevel="0" collapsed="false">
      <c r="A43" s="8" t="n">
        <v>40</v>
      </c>
      <c r="B43" s="9" t="s">
        <v>151</v>
      </c>
      <c r="E43" s="9" t="s">
        <v>166</v>
      </c>
      <c r="F43" s="9" t="s">
        <v>153</v>
      </c>
      <c r="H43" s="9" t="s">
        <v>154</v>
      </c>
      <c r="I43" s="9" t="s">
        <v>155</v>
      </c>
      <c r="J43" s="9" t="s">
        <v>131</v>
      </c>
      <c r="K43" s="9" t="s">
        <v>65</v>
      </c>
      <c r="L43" s="9" t="s">
        <v>88</v>
      </c>
      <c r="M43" s="9" t="n">
        <v>4</v>
      </c>
      <c r="N43" s="9" t="n">
        <v>3</v>
      </c>
      <c r="O43" s="9" t="n">
        <v>40</v>
      </c>
      <c r="P43" s="9" t="n">
        <v>12</v>
      </c>
      <c r="Q43" s="9" t="n">
        <v>25</v>
      </c>
      <c r="R43" s="10" t="n">
        <v>12000000</v>
      </c>
      <c r="U43" s="10"/>
      <c r="V43" s="10"/>
      <c r="X43" s="10" t="n">
        <v>13500000</v>
      </c>
      <c r="Z43" s="10"/>
      <c r="AB43" s="18" t="n">
        <f aca="false">R43+T43+X43+Z43</f>
        <v>25500000</v>
      </c>
      <c r="AD43" s="9" t="n">
        <v>0.3</v>
      </c>
      <c r="AE43" s="9" t="n">
        <v>0.3</v>
      </c>
      <c r="AF43" s="9" t="s">
        <v>40</v>
      </c>
      <c r="AG43" s="9" t="n">
        <v>100</v>
      </c>
      <c r="AR43" s="9" t="s">
        <v>156</v>
      </c>
      <c r="AS43" s="9" t="n">
        <v>11</v>
      </c>
      <c r="AT43" s="19" t="n">
        <v>44562</v>
      </c>
      <c r="BD43" s="9" t="s">
        <v>157</v>
      </c>
      <c r="BG43" s="9" t="n">
        <v>2021</v>
      </c>
      <c r="BH43" s="9" t="n">
        <v>2</v>
      </c>
      <c r="BM43" s="9" t="s">
        <v>73</v>
      </c>
      <c r="BV43" s="9" t="s">
        <v>158</v>
      </c>
      <c r="BW43" s="9" t="n">
        <v>2021</v>
      </c>
      <c r="BX43" s="9" t="n">
        <v>2</v>
      </c>
      <c r="BY43" s="9" t="s">
        <v>167</v>
      </c>
      <c r="CL43" s="9" t="s">
        <v>158</v>
      </c>
      <c r="CM43" s="9" t="s">
        <v>159</v>
      </c>
      <c r="CN43" s="9" t="n">
        <v>2</v>
      </c>
      <c r="CO43" s="9" t="s">
        <v>160</v>
      </c>
      <c r="CT43" s="9" t="s">
        <v>158</v>
      </c>
      <c r="CU43" s="9" t="n">
        <v>2021</v>
      </c>
      <c r="CV43" s="9" t="n">
        <v>2</v>
      </c>
      <c r="CW43" s="9" t="s">
        <v>75</v>
      </c>
    </row>
    <row r="44" s="9" customFormat="true" ht="14.5" hidden="false" customHeight="false" outlineLevel="0" collapsed="false">
      <c r="A44" s="8" t="n">
        <v>41</v>
      </c>
      <c r="B44" s="9" t="s">
        <v>151</v>
      </c>
      <c r="E44" s="9" t="s">
        <v>168</v>
      </c>
      <c r="F44" s="9" t="s">
        <v>169</v>
      </c>
      <c r="G44" s="9" t="n">
        <v>81242348530</v>
      </c>
      <c r="H44" s="9" t="s">
        <v>170</v>
      </c>
      <c r="I44" s="9" t="s">
        <v>171</v>
      </c>
      <c r="J44" s="9" t="s">
        <v>131</v>
      </c>
      <c r="K44" s="9" t="s">
        <v>65</v>
      </c>
      <c r="L44" s="9" t="s">
        <v>66</v>
      </c>
      <c r="M44" s="9" t="n">
        <v>4</v>
      </c>
      <c r="N44" s="9" t="n">
        <v>2</v>
      </c>
      <c r="O44" s="9" t="n">
        <v>45</v>
      </c>
      <c r="P44" s="9" t="n">
        <v>9</v>
      </c>
      <c r="Q44" s="9" t="n">
        <v>20</v>
      </c>
      <c r="R44" s="10" t="n">
        <v>3000000</v>
      </c>
      <c r="U44" s="10"/>
      <c r="V44" s="10"/>
      <c r="X44" s="10"/>
      <c r="Z44" s="10"/>
      <c r="AB44" s="18" t="n">
        <f aca="false">R44+T44+X44+Z44</f>
        <v>3000000</v>
      </c>
      <c r="AD44" s="20" t="n">
        <v>0.8</v>
      </c>
      <c r="AE44" s="9" t="n">
        <v>0.1</v>
      </c>
      <c r="AF44" s="9" t="s">
        <v>40</v>
      </c>
      <c r="AG44" s="9" t="n">
        <v>100</v>
      </c>
      <c r="AR44" s="9" t="s">
        <v>156</v>
      </c>
      <c r="AS44" s="9" t="n">
        <v>11</v>
      </c>
      <c r="AT44" s="19" t="n">
        <v>44562</v>
      </c>
      <c r="BD44" s="9" t="s">
        <v>172</v>
      </c>
      <c r="BG44" s="19" t="n">
        <v>44317</v>
      </c>
      <c r="BH44" s="9" t="n">
        <v>2</v>
      </c>
      <c r="BM44" s="9" t="s">
        <v>75</v>
      </c>
      <c r="BV44" s="9" t="s">
        <v>158</v>
      </c>
      <c r="BW44" s="19" t="n">
        <v>44348</v>
      </c>
      <c r="BX44" s="9" t="n">
        <v>2</v>
      </c>
      <c r="BY44" s="9" t="s">
        <v>75</v>
      </c>
      <c r="CL44" s="9" t="s">
        <v>158</v>
      </c>
      <c r="CM44" s="9" t="s">
        <v>159</v>
      </c>
      <c r="CN44" s="9" t="n">
        <v>2</v>
      </c>
      <c r="CO44" s="9" t="s">
        <v>160</v>
      </c>
      <c r="CT44" s="9" t="s">
        <v>158</v>
      </c>
      <c r="CU44" s="9" t="n">
        <v>2021</v>
      </c>
      <c r="CV44" s="9" t="n">
        <v>2</v>
      </c>
      <c r="CW44" s="9" t="s">
        <v>75</v>
      </c>
    </row>
    <row r="45" s="9" customFormat="true" ht="14.5" hidden="false" customHeight="false" outlineLevel="0" collapsed="false">
      <c r="A45" s="8" t="n">
        <v>42</v>
      </c>
      <c r="B45" s="9" t="s">
        <v>151</v>
      </c>
      <c r="E45" s="9" t="s">
        <v>173</v>
      </c>
      <c r="F45" s="9" t="s">
        <v>169</v>
      </c>
      <c r="G45" s="9" t="n">
        <v>85342925518</v>
      </c>
      <c r="H45" s="9" t="s">
        <v>170</v>
      </c>
      <c r="I45" s="9" t="s">
        <v>171</v>
      </c>
      <c r="J45" s="9" t="s">
        <v>131</v>
      </c>
      <c r="K45" s="9" t="s">
        <v>65</v>
      </c>
      <c r="L45" s="9" t="s">
        <v>78</v>
      </c>
      <c r="M45" s="9" t="n">
        <v>3</v>
      </c>
      <c r="O45" s="9" t="n">
        <v>37</v>
      </c>
      <c r="P45" s="9" t="n">
        <v>12</v>
      </c>
      <c r="Q45" s="9" t="n">
        <v>10</v>
      </c>
      <c r="R45" s="10" t="n">
        <v>20000000</v>
      </c>
      <c r="U45" s="10"/>
      <c r="V45" s="10"/>
      <c r="X45" s="10"/>
      <c r="Z45" s="10" t="n">
        <v>42000000</v>
      </c>
      <c r="AB45" s="18" t="n">
        <f aca="false">R45+T45+X45+Z45</f>
        <v>62000000</v>
      </c>
      <c r="AD45" s="9" t="n">
        <v>0.5</v>
      </c>
      <c r="AE45" s="9" t="n">
        <v>0.5</v>
      </c>
      <c r="AF45" s="9" t="s">
        <v>40</v>
      </c>
      <c r="AG45" s="9" t="n">
        <v>100</v>
      </c>
      <c r="AR45" s="9" t="s">
        <v>156</v>
      </c>
      <c r="AS45" s="9" t="n">
        <v>11</v>
      </c>
      <c r="AT45" s="19" t="n">
        <v>44562</v>
      </c>
      <c r="BD45" s="9" t="s">
        <v>157</v>
      </c>
      <c r="BG45" s="19" t="n">
        <v>44317</v>
      </c>
      <c r="BH45" s="9" t="n">
        <v>2</v>
      </c>
      <c r="BM45" s="9" t="s">
        <v>75</v>
      </c>
      <c r="BV45" s="9" t="s">
        <v>158</v>
      </c>
      <c r="BW45" s="9" t="n">
        <v>2021</v>
      </c>
      <c r="BX45" s="9" t="n">
        <v>2</v>
      </c>
      <c r="BY45" s="9" t="s">
        <v>73</v>
      </c>
      <c r="CL45" s="9" t="s">
        <v>158</v>
      </c>
      <c r="CM45" s="9" t="s">
        <v>159</v>
      </c>
      <c r="CN45" s="9" t="n">
        <v>2</v>
      </c>
      <c r="CO45" s="9" t="s">
        <v>160</v>
      </c>
      <c r="CT45" s="9" t="s">
        <v>158</v>
      </c>
      <c r="CU45" s="9" t="n">
        <v>2021</v>
      </c>
      <c r="CV45" s="9" t="n">
        <v>2</v>
      </c>
      <c r="CW45" s="9" t="s">
        <v>73</v>
      </c>
    </row>
    <row r="46" s="9" customFormat="true" ht="14.5" hidden="false" customHeight="false" outlineLevel="0" collapsed="false">
      <c r="A46" s="8" t="n">
        <v>43</v>
      </c>
      <c r="B46" s="9" t="s">
        <v>151</v>
      </c>
      <c r="E46" s="9" t="s">
        <v>174</v>
      </c>
      <c r="F46" s="9" t="s">
        <v>169</v>
      </c>
      <c r="H46" s="9" t="s">
        <v>170</v>
      </c>
      <c r="I46" s="9" t="s">
        <v>171</v>
      </c>
      <c r="J46" s="9" t="s">
        <v>131</v>
      </c>
      <c r="K46" s="9" t="s">
        <v>65</v>
      </c>
      <c r="L46" s="9" t="s">
        <v>78</v>
      </c>
      <c r="M46" s="9" t="n">
        <v>5</v>
      </c>
      <c r="N46" s="9" t="n">
        <v>2</v>
      </c>
      <c r="O46" s="9" t="n">
        <v>52</v>
      </c>
      <c r="P46" s="9" t="n">
        <v>9</v>
      </c>
      <c r="Q46" s="9" t="n">
        <v>20</v>
      </c>
      <c r="R46" s="10" t="n">
        <v>17000000</v>
      </c>
      <c r="U46" s="10"/>
      <c r="V46" s="10"/>
      <c r="X46" s="10"/>
      <c r="Z46" s="10"/>
      <c r="AB46" s="18" t="n">
        <f aca="false">R46+T46+X46+Z46</f>
        <v>17000000</v>
      </c>
      <c r="AD46" s="9" t="n">
        <v>0.5</v>
      </c>
      <c r="AE46" s="9" t="n">
        <v>0.5</v>
      </c>
      <c r="AF46" s="9" t="s">
        <v>40</v>
      </c>
      <c r="AG46" s="9" t="n">
        <v>100</v>
      </c>
      <c r="AR46" s="9" t="s">
        <v>156</v>
      </c>
      <c r="AS46" s="9" t="n">
        <v>11</v>
      </c>
      <c r="AT46" s="19" t="n">
        <v>44562</v>
      </c>
      <c r="BD46" s="9" t="s">
        <v>157</v>
      </c>
      <c r="BG46" s="19" t="n">
        <v>44317</v>
      </c>
      <c r="BH46" s="9" t="n">
        <v>2</v>
      </c>
      <c r="BM46" s="9" t="s">
        <v>175</v>
      </c>
      <c r="BV46" s="9" t="s">
        <v>158</v>
      </c>
      <c r="BW46" s="9" t="n">
        <v>2021</v>
      </c>
      <c r="BX46" s="9" t="n">
        <v>2</v>
      </c>
      <c r="BY46" s="9" t="s">
        <v>175</v>
      </c>
      <c r="CL46" s="9" t="s">
        <v>158</v>
      </c>
      <c r="CM46" s="9" t="s">
        <v>159</v>
      </c>
      <c r="CN46" s="9" t="n">
        <v>2</v>
      </c>
      <c r="CO46" s="9" t="s">
        <v>160</v>
      </c>
      <c r="CT46" s="9" t="s">
        <v>158</v>
      </c>
      <c r="CU46" s="9" t="n">
        <v>2021</v>
      </c>
      <c r="CV46" s="9" t="n">
        <v>2</v>
      </c>
      <c r="CW46" s="9" t="s">
        <v>175</v>
      </c>
    </row>
    <row r="47" s="9" customFormat="true" ht="14.5" hidden="false" customHeight="false" outlineLevel="0" collapsed="false">
      <c r="A47" s="8" t="n">
        <v>44</v>
      </c>
      <c r="B47" s="9" t="s">
        <v>151</v>
      </c>
      <c r="E47" s="9" t="s">
        <v>176</v>
      </c>
      <c r="F47" s="9" t="s">
        <v>169</v>
      </c>
      <c r="H47" s="9" t="s">
        <v>170</v>
      </c>
      <c r="I47" s="9" t="s">
        <v>171</v>
      </c>
      <c r="J47" s="9" t="s">
        <v>131</v>
      </c>
      <c r="K47" s="9" t="s">
        <v>65</v>
      </c>
      <c r="L47" s="9" t="s">
        <v>88</v>
      </c>
      <c r="M47" s="9" t="n">
        <v>4</v>
      </c>
      <c r="N47" s="9" t="n">
        <v>2</v>
      </c>
      <c r="O47" s="9" t="n">
        <v>44</v>
      </c>
      <c r="P47" s="9" t="n">
        <v>9</v>
      </c>
      <c r="Q47" s="9" t="n">
        <v>15</v>
      </c>
      <c r="R47" s="10" t="n">
        <v>28000000</v>
      </c>
      <c r="U47" s="10"/>
      <c r="V47" s="10"/>
      <c r="X47" s="10" t="n">
        <v>20000000</v>
      </c>
      <c r="Z47" s="10"/>
      <c r="AB47" s="18" t="n">
        <f aca="false">R47+T47+X47+Z47</f>
        <v>48000000</v>
      </c>
      <c r="AD47" s="9" t="n">
        <v>0.7</v>
      </c>
      <c r="AE47" s="9" t="n">
        <v>0.7</v>
      </c>
      <c r="AF47" s="9" t="s">
        <v>40</v>
      </c>
      <c r="AG47" s="9" t="n">
        <v>100</v>
      </c>
      <c r="AR47" s="9" t="s">
        <v>156</v>
      </c>
      <c r="AS47" s="9" t="n">
        <v>11</v>
      </c>
      <c r="AT47" s="19" t="n">
        <v>44562</v>
      </c>
      <c r="BD47" s="9" t="s">
        <v>157</v>
      </c>
      <c r="BG47" s="19" t="n">
        <v>44317</v>
      </c>
      <c r="BH47" s="9" t="n">
        <v>2</v>
      </c>
      <c r="BM47" s="9" t="s">
        <v>73</v>
      </c>
      <c r="BV47" s="9" t="s">
        <v>158</v>
      </c>
      <c r="BW47" s="9" t="n">
        <v>2021</v>
      </c>
      <c r="BX47" s="9" t="n">
        <v>2</v>
      </c>
      <c r="BY47" s="9" t="s">
        <v>73</v>
      </c>
      <c r="CL47" s="9" t="s">
        <v>158</v>
      </c>
      <c r="CM47" s="9" t="s">
        <v>159</v>
      </c>
      <c r="CN47" s="9" t="n">
        <v>2</v>
      </c>
      <c r="CO47" s="9" t="s">
        <v>160</v>
      </c>
      <c r="CT47" s="9" t="s">
        <v>158</v>
      </c>
      <c r="CU47" s="9" t="n">
        <v>2021</v>
      </c>
      <c r="CV47" s="9" t="n">
        <v>2</v>
      </c>
      <c r="CW47" s="9" t="s">
        <v>73</v>
      </c>
    </row>
    <row r="48" s="9" customFormat="true" ht="15" hidden="false" customHeight="false" outlineLevel="0" collapsed="false">
      <c r="A48" s="8" t="n">
        <v>45</v>
      </c>
      <c r="B48" s="9" t="s">
        <v>151</v>
      </c>
      <c r="E48" s="9" t="s">
        <v>177</v>
      </c>
      <c r="F48" s="9" t="s">
        <v>169</v>
      </c>
      <c r="H48" s="9" t="s">
        <v>170</v>
      </c>
      <c r="I48" s="9" t="s">
        <v>171</v>
      </c>
      <c r="J48" s="9" t="s">
        <v>131</v>
      </c>
      <c r="K48" s="9" t="s">
        <v>65</v>
      </c>
      <c r="L48" s="9" t="s">
        <v>88</v>
      </c>
      <c r="M48" s="9" t="n">
        <v>3</v>
      </c>
      <c r="N48" s="9" t="n">
        <v>2</v>
      </c>
      <c r="O48" s="9" t="n">
        <v>30</v>
      </c>
      <c r="P48" s="9" t="n">
        <v>12</v>
      </c>
      <c r="Q48" s="9" t="n">
        <v>12</v>
      </c>
      <c r="R48" s="10" t="n">
        <v>6000000</v>
      </c>
      <c r="U48" s="10"/>
      <c r="V48" s="10"/>
      <c r="X48" s="10"/>
      <c r="Z48" s="10"/>
      <c r="AB48" s="18" t="n">
        <f aca="false">R48+T48+X48+Z48</f>
        <v>6000000</v>
      </c>
      <c r="AD48" s="9" t="n">
        <v>0.2</v>
      </c>
      <c r="AE48" s="9" t="n">
        <v>0.2</v>
      </c>
      <c r="AF48" s="9" t="s">
        <v>40</v>
      </c>
      <c r="AG48" s="9" t="n">
        <v>100</v>
      </c>
      <c r="AR48" s="9" t="s">
        <v>156</v>
      </c>
      <c r="AS48" s="9" t="n">
        <v>11</v>
      </c>
      <c r="AT48" s="19" t="n">
        <v>44562</v>
      </c>
      <c r="BD48" s="9" t="s">
        <v>157</v>
      </c>
      <c r="BG48" s="19" t="n">
        <v>44317</v>
      </c>
      <c r="BH48" s="9" t="n">
        <v>2</v>
      </c>
      <c r="BM48" s="9" t="s">
        <v>175</v>
      </c>
      <c r="BV48" s="9" t="s">
        <v>158</v>
      </c>
      <c r="BW48" s="9" t="n">
        <v>2021</v>
      </c>
      <c r="BX48" s="9" t="n">
        <v>2</v>
      </c>
      <c r="BY48" s="9" t="s">
        <v>175</v>
      </c>
      <c r="CL48" s="9" t="s">
        <v>158</v>
      </c>
      <c r="CM48" s="9" t="s">
        <v>159</v>
      </c>
      <c r="CN48" s="9" t="n">
        <v>2</v>
      </c>
      <c r="CO48" s="9" t="s">
        <v>160</v>
      </c>
      <c r="CT48" s="9" t="s">
        <v>158</v>
      </c>
      <c r="CU48" s="9" t="n">
        <v>2021</v>
      </c>
      <c r="CV48" s="9" t="n">
        <v>2</v>
      </c>
      <c r="CW48" s="9" t="s">
        <v>175</v>
      </c>
    </row>
    <row r="49" s="9" customFormat="true" ht="16" hidden="false" customHeight="false" outlineLevel="0" collapsed="false">
      <c r="A49" s="8" t="n">
        <v>46</v>
      </c>
      <c r="B49" s="9" t="s">
        <v>178</v>
      </c>
      <c r="E49" s="9" t="s">
        <v>179</v>
      </c>
      <c r="F49" s="9" t="s">
        <v>180</v>
      </c>
      <c r="G49" s="9" t="n">
        <v>81355587340</v>
      </c>
      <c r="H49" s="9" t="s">
        <v>181</v>
      </c>
      <c r="I49" s="9" t="s">
        <v>182</v>
      </c>
      <c r="J49" s="9" t="s">
        <v>183</v>
      </c>
      <c r="K49" s="9" t="s">
        <v>65</v>
      </c>
      <c r="L49" s="9" t="s">
        <v>66</v>
      </c>
      <c r="M49" s="9" t="n">
        <v>5</v>
      </c>
      <c r="N49" s="9" t="n">
        <v>3</v>
      </c>
      <c r="O49" s="9" t="n">
        <v>43</v>
      </c>
      <c r="P49" s="9" t="n">
        <v>9</v>
      </c>
      <c r="Q49" s="9" t="n">
        <v>20</v>
      </c>
      <c r="R49" s="10" t="n">
        <v>36000000</v>
      </c>
      <c r="S49" s="21"/>
      <c r="T49" s="22"/>
      <c r="U49" s="10"/>
      <c r="V49" s="21"/>
      <c r="X49" s="10"/>
      <c r="AB49" s="11" t="n">
        <f aca="false">R49+T49+V49+X49+Z49</f>
        <v>36000000</v>
      </c>
      <c r="AC49" s="10"/>
      <c r="AD49" s="16" t="n">
        <v>2</v>
      </c>
      <c r="AE49" s="21" t="n">
        <v>1</v>
      </c>
      <c r="AF49" s="9" t="s">
        <v>40</v>
      </c>
      <c r="AG49" s="9" t="n">
        <v>100</v>
      </c>
      <c r="AR49" s="9" t="s">
        <v>98</v>
      </c>
      <c r="AS49" s="14" t="n">
        <v>44409</v>
      </c>
      <c r="AT49" s="14" t="n">
        <v>44531</v>
      </c>
      <c r="BD49" s="9" t="s">
        <v>184</v>
      </c>
      <c r="BF49" s="9" t="s">
        <v>98</v>
      </c>
      <c r="BG49" s="9" t="s">
        <v>185</v>
      </c>
      <c r="BH49" s="9" t="n">
        <v>2</v>
      </c>
      <c r="BI49" s="9" t="s">
        <v>75</v>
      </c>
      <c r="BV49" s="9" t="s">
        <v>98</v>
      </c>
      <c r="BW49" s="14" t="n">
        <v>44378</v>
      </c>
      <c r="BX49" s="9" t="n">
        <v>2</v>
      </c>
      <c r="BY49" s="9" t="s">
        <v>175</v>
      </c>
      <c r="CL49" s="9" t="s">
        <v>98</v>
      </c>
      <c r="CM49" s="14" t="n">
        <v>44409</v>
      </c>
      <c r="CN49" s="9" t="n">
        <v>2</v>
      </c>
      <c r="CO49" s="9" t="s">
        <v>75</v>
      </c>
    </row>
    <row r="50" s="9" customFormat="true" ht="16" hidden="false" customHeight="false" outlineLevel="0" collapsed="false">
      <c r="A50" s="8" t="n">
        <v>47</v>
      </c>
      <c r="B50" s="9" t="s">
        <v>178</v>
      </c>
      <c r="E50" s="9" t="s">
        <v>186</v>
      </c>
      <c r="F50" s="9" t="s">
        <v>180</v>
      </c>
      <c r="H50" s="9" t="s">
        <v>181</v>
      </c>
      <c r="I50" s="9" t="s">
        <v>182</v>
      </c>
      <c r="J50" s="9" t="s">
        <v>183</v>
      </c>
      <c r="K50" s="9" t="s">
        <v>65</v>
      </c>
      <c r="L50" s="9" t="s">
        <v>143</v>
      </c>
      <c r="M50" s="9" t="n">
        <v>5</v>
      </c>
      <c r="N50" s="9" t="n">
        <v>3</v>
      </c>
      <c r="O50" s="9" t="n">
        <v>45</v>
      </c>
      <c r="P50" s="9" t="n">
        <v>12</v>
      </c>
      <c r="Q50" s="9" t="n">
        <v>20</v>
      </c>
      <c r="R50" s="10" t="n">
        <v>20700000</v>
      </c>
      <c r="S50" s="23"/>
      <c r="T50" s="24"/>
      <c r="U50" s="10"/>
      <c r="V50" s="23"/>
      <c r="X50" s="10" t="n">
        <v>5000000</v>
      </c>
      <c r="AB50" s="11" t="n">
        <f aca="false">R50+T50+V50+X50+Z50</f>
        <v>25700000</v>
      </c>
      <c r="AC50" s="10"/>
      <c r="AD50" s="16" t="n">
        <v>1.2</v>
      </c>
      <c r="AE50" s="23" t="n">
        <v>0.2</v>
      </c>
      <c r="AF50" s="9" t="s">
        <v>40</v>
      </c>
      <c r="AG50" s="9" t="n">
        <v>100</v>
      </c>
      <c r="AR50" s="9" t="s">
        <v>98</v>
      </c>
      <c r="AS50" s="14" t="n">
        <v>44409</v>
      </c>
      <c r="AT50" s="14" t="n">
        <v>44531</v>
      </c>
      <c r="BD50" s="9" t="s">
        <v>184</v>
      </c>
      <c r="BF50" s="9" t="s">
        <v>98</v>
      </c>
      <c r="BH50" s="9" t="n">
        <v>2</v>
      </c>
      <c r="BI50" s="9" t="s">
        <v>73</v>
      </c>
      <c r="BV50" s="9" t="s">
        <v>98</v>
      </c>
      <c r="BW50" s="9" t="n">
        <v>2021</v>
      </c>
      <c r="BX50" s="9" t="n">
        <v>2</v>
      </c>
      <c r="BY50" s="9" t="s">
        <v>75</v>
      </c>
      <c r="CL50" s="9" t="s">
        <v>98</v>
      </c>
      <c r="CM50" s="14" t="n">
        <v>44409</v>
      </c>
      <c r="CN50" s="9" t="n">
        <v>2</v>
      </c>
      <c r="CO50" s="9" t="s">
        <v>73</v>
      </c>
    </row>
    <row r="51" s="9" customFormat="true" ht="16" hidden="false" customHeight="false" outlineLevel="0" collapsed="false">
      <c r="A51" s="8" t="n">
        <v>48</v>
      </c>
      <c r="B51" s="9" t="s">
        <v>178</v>
      </c>
      <c r="E51" s="9" t="s">
        <v>187</v>
      </c>
      <c r="F51" s="9" t="s">
        <v>180</v>
      </c>
      <c r="H51" s="9" t="s">
        <v>181</v>
      </c>
      <c r="I51" s="9" t="s">
        <v>182</v>
      </c>
      <c r="J51" s="9" t="s">
        <v>183</v>
      </c>
      <c r="K51" s="9" t="s">
        <v>65</v>
      </c>
      <c r="L51" s="9" t="s">
        <v>143</v>
      </c>
      <c r="M51" s="9" t="n">
        <v>6</v>
      </c>
      <c r="N51" s="9" t="n">
        <v>4</v>
      </c>
      <c r="O51" s="9" t="n">
        <v>55</v>
      </c>
      <c r="P51" s="9" t="n">
        <v>6</v>
      </c>
      <c r="Q51" s="9" t="n">
        <v>22</v>
      </c>
      <c r="R51" s="10" t="n">
        <v>13500000</v>
      </c>
      <c r="S51" s="23"/>
      <c r="T51" s="24"/>
      <c r="U51" s="10"/>
      <c r="V51" s="23"/>
      <c r="X51" s="10"/>
      <c r="AB51" s="11" t="n">
        <f aca="false">R51+T51+V51+X51+Z51</f>
        <v>13500000</v>
      </c>
      <c r="AC51" s="10"/>
      <c r="AD51" s="16" t="n">
        <f aca="false">AD$2+AE51</f>
        <v>1.5</v>
      </c>
      <c r="AE51" s="23" t="n">
        <v>0.5</v>
      </c>
      <c r="AF51" s="9" t="s">
        <v>40</v>
      </c>
      <c r="AG51" s="9" t="n">
        <v>100</v>
      </c>
      <c r="AR51" s="9" t="s">
        <v>98</v>
      </c>
      <c r="AS51" s="14" t="n">
        <v>44409</v>
      </c>
      <c r="AT51" s="14" t="n">
        <v>44531</v>
      </c>
      <c r="BD51" s="9" t="s">
        <v>184</v>
      </c>
      <c r="BF51" s="9" t="s">
        <v>98</v>
      </c>
      <c r="BH51" s="9" t="n">
        <v>2</v>
      </c>
      <c r="BI51" s="9" t="s">
        <v>73</v>
      </c>
      <c r="BV51" s="9" t="s">
        <v>98</v>
      </c>
      <c r="BW51" s="9" t="n">
        <v>2021</v>
      </c>
      <c r="BX51" s="9" t="n">
        <v>2</v>
      </c>
      <c r="BY51" s="9" t="s">
        <v>188</v>
      </c>
      <c r="CL51" s="9" t="s">
        <v>98</v>
      </c>
      <c r="CM51" s="14" t="n">
        <v>44409</v>
      </c>
      <c r="CN51" s="9" t="n">
        <v>2</v>
      </c>
      <c r="CO51" s="9" t="s">
        <v>73</v>
      </c>
    </row>
    <row r="52" s="9" customFormat="true" ht="16" hidden="false" customHeight="false" outlineLevel="0" collapsed="false">
      <c r="A52" s="8" t="n">
        <v>49</v>
      </c>
      <c r="B52" s="9" t="s">
        <v>178</v>
      </c>
      <c r="E52" s="9" t="s">
        <v>189</v>
      </c>
      <c r="F52" s="9" t="s">
        <v>180</v>
      </c>
      <c r="H52" s="9" t="s">
        <v>181</v>
      </c>
      <c r="I52" s="9" t="s">
        <v>182</v>
      </c>
      <c r="J52" s="9" t="s">
        <v>183</v>
      </c>
      <c r="K52" s="9" t="s">
        <v>65</v>
      </c>
      <c r="L52" s="9" t="s">
        <v>143</v>
      </c>
      <c r="M52" s="9" t="n">
        <v>4</v>
      </c>
      <c r="N52" s="9" t="n">
        <v>2</v>
      </c>
      <c r="O52" s="9" t="n">
        <v>43</v>
      </c>
      <c r="P52" s="9" t="n">
        <v>9</v>
      </c>
      <c r="Q52" s="9" t="n">
        <v>20</v>
      </c>
      <c r="R52" s="10" t="n">
        <v>18000000</v>
      </c>
      <c r="S52" s="23"/>
      <c r="T52" s="24"/>
      <c r="U52" s="10"/>
      <c r="V52" s="23"/>
      <c r="X52" s="10" t="n">
        <v>3500000</v>
      </c>
      <c r="AB52" s="11" t="n">
        <f aca="false">R52+T52+V52+X52+Z52</f>
        <v>21500000</v>
      </c>
      <c r="AC52" s="10"/>
      <c r="AD52" s="16" t="n">
        <f aca="false">AD$2+AE52</f>
        <v>1.25</v>
      </c>
      <c r="AE52" s="23" t="n">
        <v>0.25</v>
      </c>
      <c r="AF52" s="9" t="s">
        <v>40</v>
      </c>
      <c r="AG52" s="9" t="n">
        <v>100</v>
      </c>
      <c r="AR52" s="9" t="s">
        <v>98</v>
      </c>
      <c r="AS52" s="14" t="n">
        <v>44409</v>
      </c>
      <c r="AT52" s="14" t="n">
        <v>44531</v>
      </c>
      <c r="BD52" s="9" t="s">
        <v>184</v>
      </c>
      <c r="BF52" s="9" t="s">
        <v>98</v>
      </c>
      <c r="BH52" s="9" t="n">
        <v>2</v>
      </c>
      <c r="BI52" s="9" t="s">
        <v>188</v>
      </c>
      <c r="BV52" s="9" t="s">
        <v>98</v>
      </c>
      <c r="BW52" s="14" t="n">
        <v>44378</v>
      </c>
      <c r="BX52" s="9" t="n">
        <v>2</v>
      </c>
      <c r="BY52" s="9" t="s">
        <v>75</v>
      </c>
      <c r="CL52" s="9" t="s">
        <v>98</v>
      </c>
      <c r="CM52" s="14" t="n">
        <v>44409</v>
      </c>
      <c r="CN52" s="9" t="n">
        <v>2</v>
      </c>
      <c r="CO52" s="9" t="s">
        <v>188</v>
      </c>
    </row>
    <row r="53" s="9" customFormat="true" ht="16" hidden="false" customHeight="false" outlineLevel="0" collapsed="false">
      <c r="A53" s="8" t="n">
        <v>50</v>
      </c>
      <c r="B53" s="9" t="s">
        <v>178</v>
      </c>
      <c r="E53" s="9" t="s">
        <v>190</v>
      </c>
      <c r="F53" s="9" t="s">
        <v>180</v>
      </c>
      <c r="H53" s="9" t="s">
        <v>181</v>
      </c>
      <c r="I53" s="9" t="s">
        <v>182</v>
      </c>
      <c r="J53" s="9" t="s">
        <v>183</v>
      </c>
      <c r="K53" s="9" t="s">
        <v>65</v>
      </c>
      <c r="L53" s="9" t="s">
        <v>143</v>
      </c>
      <c r="M53" s="9" t="n">
        <v>3</v>
      </c>
      <c r="N53" s="9" t="n">
        <v>2</v>
      </c>
      <c r="O53" s="9" t="n">
        <v>35</v>
      </c>
      <c r="P53" s="9" t="n">
        <v>12</v>
      </c>
      <c r="Q53" s="9" t="n">
        <v>10</v>
      </c>
      <c r="R53" s="10" t="n">
        <v>27000000</v>
      </c>
      <c r="S53" s="23"/>
      <c r="T53" s="24"/>
      <c r="U53" s="10"/>
      <c r="V53" s="23"/>
      <c r="X53" s="10"/>
      <c r="AB53" s="11" t="n">
        <f aca="false">R53+T53+V53+X53+Z53</f>
        <v>27000000</v>
      </c>
      <c r="AC53" s="10"/>
      <c r="AD53" s="16" t="n">
        <f aca="false">AD$2+AE53</f>
        <v>1.5</v>
      </c>
      <c r="AE53" s="23" t="n">
        <v>0.5</v>
      </c>
      <c r="AF53" s="9" t="s">
        <v>40</v>
      </c>
      <c r="AG53" s="9" t="n">
        <v>100</v>
      </c>
      <c r="AR53" s="9" t="s">
        <v>98</v>
      </c>
      <c r="AS53" s="14" t="n">
        <v>44409</v>
      </c>
      <c r="AT53" s="14" t="n">
        <v>44531</v>
      </c>
      <c r="BD53" s="9" t="s">
        <v>184</v>
      </c>
      <c r="BF53" s="9" t="s">
        <v>98</v>
      </c>
      <c r="BH53" s="9" t="n">
        <v>2</v>
      </c>
      <c r="BI53" s="9" t="s">
        <v>75</v>
      </c>
      <c r="BV53" s="9" t="s">
        <v>98</v>
      </c>
      <c r="BW53" s="14" t="n">
        <v>44378</v>
      </c>
      <c r="BX53" s="9" t="n">
        <v>2</v>
      </c>
      <c r="BY53" s="9" t="s">
        <v>73</v>
      </c>
      <c r="CL53" s="9" t="s">
        <v>98</v>
      </c>
      <c r="CM53" s="14" t="n">
        <v>44409</v>
      </c>
      <c r="CN53" s="9" t="n">
        <v>2</v>
      </c>
      <c r="CO53" s="9" t="s">
        <v>75</v>
      </c>
    </row>
    <row r="54" s="9" customFormat="true" ht="16" hidden="false" customHeight="false" outlineLevel="0" collapsed="false">
      <c r="A54" s="8" t="n">
        <v>51</v>
      </c>
      <c r="B54" s="9" t="s">
        <v>178</v>
      </c>
      <c r="E54" s="9" t="s">
        <v>191</v>
      </c>
      <c r="F54" s="9" t="s">
        <v>180</v>
      </c>
      <c r="H54" s="9" t="s">
        <v>181</v>
      </c>
      <c r="I54" s="9" t="s">
        <v>182</v>
      </c>
      <c r="J54" s="9" t="s">
        <v>183</v>
      </c>
      <c r="K54" s="9" t="s">
        <v>65</v>
      </c>
      <c r="L54" s="9" t="s">
        <v>143</v>
      </c>
      <c r="M54" s="9" t="n">
        <v>4</v>
      </c>
      <c r="N54" s="9" t="n">
        <v>2</v>
      </c>
      <c r="O54" s="9" t="n">
        <v>48</v>
      </c>
      <c r="P54" s="9" t="n">
        <v>9</v>
      </c>
      <c r="Q54" s="9" t="n">
        <v>12</v>
      </c>
      <c r="R54" s="10" t="n">
        <v>40500000</v>
      </c>
      <c r="S54" s="23"/>
      <c r="T54" s="24"/>
      <c r="U54" s="10"/>
      <c r="V54" s="23"/>
      <c r="X54" s="10"/>
      <c r="AB54" s="11" t="n">
        <f aca="false">R54+T54+V54+X54+Z54</f>
        <v>40500000</v>
      </c>
      <c r="AC54" s="10"/>
      <c r="AD54" s="16" t="n">
        <f aca="false">AD$2+AE54</f>
        <v>2</v>
      </c>
      <c r="AE54" s="23" t="n">
        <v>1</v>
      </c>
      <c r="AF54" s="9" t="s">
        <v>40</v>
      </c>
      <c r="AG54" s="9" t="n">
        <v>100</v>
      </c>
      <c r="AR54" s="9" t="s">
        <v>98</v>
      </c>
      <c r="AS54" s="14" t="n">
        <v>44409</v>
      </c>
      <c r="AT54" s="14" t="n">
        <v>44531</v>
      </c>
      <c r="BD54" s="9" t="s">
        <v>184</v>
      </c>
      <c r="BF54" s="9" t="s">
        <v>98</v>
      </c>
      <c r="BH54" s="9" t="n">
        <v>2</v>
      </c>
      <c r="BI54" s="9" t="s">
        <v>188</v>
      </c>
      <c r="BV54" s="9" t="s">
        <v>98</v>
      </c>
      <c r="BW54" s="9" t="n">
        <v>2021</v>
      </c>
      <c r="BX54" s="9" t="n">
        <v>2</v>
      </c>
      <c r="BY54" s="9" t="s">
        <v>175</v>
      </c>
      <c r="CL54" s="9" t="s">
        <v>98</v>
      </c>
      <c r="CM54" s="14" t="n">
        <v>44409</v>
      </c>
      <c r="CN54" s="9" t="n">
        <v>2</v>
      </c>
      <c r="CO54" s="9" t="s">
        <v>188</v>
      </c>
    </row>
    <row r="55" s="9" customFormat="true" ht="16" hidden="false" customHeight="false" outlineLevel="0" collapsed="false">
      <c r="A55" s="8" t="n">
        <v>52</v>
      </c>
      <c r="B55" s="9" t="s">
        <v>178</v>
      </c>
      <c r="E55" s="9" t="s">
        <v>192</v>
      </c>
      <c r="F55" s="9" t="s">
        <v>180</v>
      </c>
      <c r="H55" s="9" t="s">
        <v>181</v>
      </c>
      <c r="I55" s="9" t="s">
        <v>182</v>
      </c>
      <c r="J55" s="9" t="s">
        <v>183</v>
      </c>
      <c r="K55" s="9" t="s">
        <v>65</v>
      </c>
      <c r="L55" s="9" t="s">
        <v>143</v>
      </c>
      <c r="M55" s="9" t="n">
        <v>2</v>
      </c>
      <c r="N55" s="9" t="n">
        <v>2</v>
      </c>
      <c r="O55" s="9" t="n">
        <v>49</v>
      </c>
      <c r="P55" s="9" t="n">
        <v>12</v>
      </c>
      <c r="Q55" s="9" t="n">
        <v>15</v>
      </c>
      <c r="R55" s="10" t="n">
        <v>13500000</v>
      </c>
      <c r="S55" s="23"/>
      <c r="T55" s="24"/>
      <c r="U55" s="10"/>
      <c r="V55" s="23"/>
      <c r="X55" s="10" t="n">
        <v>4000000</v>
      </c>
      <c r="AB55" s="11" t="n">
        <f aca="false">R55+T55+V55+X55+Z55</f>
        <v>17500000</v>
      </c>
      <c r="AC55" s="10"/>
      <c r="AD55" s="16" t="n">
        <f aca="false">AD$2+AE55</f>
        <v>1.15</v>
      </c>
      <c r="AE55" s="23" t="n">
        <v>0.15</v>
      </c>
      <c r="AF55" s="9" t="s">
        <v>40</v>
      </c>
      <c r="AG55" s="9" t="n">
        <v>100</v>
      </c>
      <c r="AR55" s="9" t="s">
        <v>98</v>
      </c>
      <c r="AS55" s="14" t="n">
        <v>44409</v>
      </c>
      <c r="AT55" s="14" t="n">
        <v>44531</v>
      </c>
      <c r="BD55" s="9" t="s">
        <v>184</v>
      </c>
      <c r="BF55" s="9" t="s">
        <v>98</v>
      </c>
      <c r="BH55" s="9" t="n">
        <v>2</v>
      </c>
      <c r="BI55" s="9" t="s">
        <v>73</v>
      </c>
      <c r="BV55" s="9" t="s">
        <v>98</v>
      </c>
      <c r="BW55" s="14" t="n">
        <v>44378</v>
      </c>
      <c r="BX55" s="9" t="n">
        <v>2</v>
      </c>
      <c r="BY55" s="9" t="s">
        <v>75</v>
      </c>
      <c r="CL55" s="9" t="s">
        <v>98</v>
      </c>
      <c r="CM55" s="14" t="n">
        <v>44409</v>
      </c>
      <c r="CN55" s="9" t="n">
        <v>2</v>
      </c>
      <c r="CO55" s="9" t="s">
        <v>73</v>
      </c>
    </row>
    <row r="56" s="9" customFormat="true" ht="16" hidden="false" customHeight="false" outlineLevel="0" collapsed="false">
      <c r="A56" s="8" t="n">
        <v>53</v>
      </c>
      <c r="B56" s="9" t="s">
        <v>178</v>
      </c>
      <c r="E56" s="9" t="s">
        <v>193</v>
      </c>
      <c r="F56" s="9" t="s">
        <v>180</v>
      </c>
      <c r="H56" s="9" t="s">
        <v>181</v>
      </c>
      <c r="I56" s="9" t="s">
        <v>182</v>
      </c>
      <c r="J56" s="9" t="s">
        <v>183</v>
      </c>
      <c r="K56" s="9" t="s">
        <v>65</v>
      </c>
      <c r="L56" s="9" t="s">
        <v>66</v>
      </c>
      <c r="M56" s="9" t="n">
        <v>5</v>
      </c>
      <c r="N56" s="9" t="n">
        <v>2</v>
      </c>
      <c r="O56" s="9" t="n">
        <v>54</v>
      </c>
      <c r="P56" s="9" t="n">
        <v>9</v>
      </c>
      <c r="Q56" s="9" t="n">
        <v>25</v>
      </c>
      <c r="R56" s="10" t="n">
        <v>27000000</v>
      </c>
      <c r="S56" s="23"/>
      <c r="T56" s="24"/>
      <c r="U56" s="10"/>
      <c r="V56" s="23"/>
      <c r="X56" s="10"/>
      <c r="AB56" s="11" t="n">
        <f aca="false">R56+T56+V56+X56+Z56</f>
        <v>27000000</v>
      </c>
      <c r="AC56" s="10"/>
      <c r="AD56" s="16" t="n">
        <f aca="false">AD$2+AE56</f>
        <v>1.2</v>
      </c>
      <c r="AE56" s="23" t="n">
        <v>0.2</v>
      </c>
      <c r="AF56" s="9" t="s">
        <v>40</v>
      </c>
      <c r="AG56" s="9" t="n">
        <v>100</v>
      </c>
      <c r="AR56" s="9" t="s">
        <v>98</v>
      </c>
      <c r="AS56" s="14" t="n">
        <v>44409</v>
      </c>
      <c r="AT56" s="14" t="n">
        <v>44531</v>
      </c>
      <c r="BD56" s="9" t="s">
        <v>184</v>
      </c>
      <c r="BF56" s="9" t="s">
        <v>98</v>
      </c>
      <c r="BH56" s="9" t="n">
        <v>2</v>
      </c>
      <c r="BI56" s="9" t="s">
        <v>75</v>
      </c>
      <c r="BV56" s="9" t="s">
        <v>98</v>
      </c>
      <c r="BW56" s="9" t="n">
        <v>2021</v>
      </c>
      <c r="BX56" s="9" t="n">
        <v>2</v>
      </c>
      <c r="BY56" s="9" t="s">
        <v>188</v>
      </c>
      <c r="CL56" s="9" t="s">
        <v>98</v>
      </c>
      <c r="CM56" s="14" t="n">
        <v>44409</v>
      </c>
      <c r="CN56" s="9" t="n">
        <v>2</v>
      </c>
      <c r="CO56" s="9" t="s">
        <v>75</v>
      </c>
    </row>
    <row r="57" s="9" customFormat="true" ht="16" hidden="false" customHeight="false" outlineLevel="0" collapsed="false">
      <c r="A57" s="8" t="n">
        <v>54</v>
      </c>
      <c r="B57" s="9" t="s">
        <v>178</v>
      </c>
      <c r="E57" s="9" t="s">
        <v>194</v>
      </c>
      <c r="F57" s="9" t="s">
        <v>180</v>
      </c>
      <c r="H57" s="9" t="s">
        <v>181</v>
      </c>
      <c r="I57" s="9" t="s">
        <v>182</v>
      </c>
      <c r="J57" s="9" t="s">
        <v>183</v>
      </c>
      <c r="K57" s="9" t="s">
        <v>65</v>
      </c>
      <c r="L57" s="9" t="s">
        <v>66</v>
      </c>
      <c r="M57" s="9" t="n">
        <v>5</v>
      </c>
      <c r="N57" s="9" t="n">
        <v>2</v>
      </c>
      <c r="O57" s="9" t="n">
        <v>57</v>
      </c>
      <c r="P57" s="9" t="n">
        <v>9</v>
      </c>
      <c r="Q57" s="9" t="n">
        <v>27</v>
      </c>
      <c r="R57" s="10" t="n">
        <v>28800000</v>
      </c>
      <c r="S57" s="23"/>
      <c r="T57" s="24"/>
      <c r="U57" s="10"/>
      <c r="V57" s="23"/>
      <c r="X57" s="10"/>
      <c r="AB57" s="11" t="n">
        <f aca="false">R57+T57+V57+X57+Z57</f>
        <v>28800000</v>
      </c>
      <c r="AC57" s="10"/>
      <c r="AD57" s="16" t="n">
        <f aca="false">AD$2+AE57</f>
        <v>1.5</v>
      </c>
      <c r="AE57" s="23" t="n">
        <v>0.5</v>
      </c>
      <c r="AF57" s="9" t="s">
        <v>40</v>
      </c>
      <c r="AG57" s="9" t="n">
        <v>100</v>
      </c>
      <c r="AR57" s="9" t="s">
        <v>98</v>
      </c>
      <c r="AS57" s="14" t="n">
        <v>44440</v>
      </c>
      <c r="AT57" s="14" t="n">
        <v>44562</v>
      </c>
      <c r="BD57" s="9" t="s">
        <v>184</v>
      </c>
      <c r="BF57" s="9" t="s">
        <v>98</v>
      </c>
      <c r="BH57" s="9" t="n">
        <v>2</v>
      </c>
      <c r="BI57" s="9" t="s">
        <v>73</v>
      </c>
      <c r="BV57" s="9" t="s">
        <v>98</v>
      </c>
      <c r="BW57" s="9" t="n">
        <v>2021</v>
      </c>
      <c r="BX57" s="9" t="n">
        <v>2</v>
      </c>
      <c r="BY57" s="9" t="s">
        <v>75</v>
      </c>
      <c r="CL57" s="9" t="s">
        <v>98</v>
      </c>
      <c r="CM57" s="14" t="n">
        <v>44409</v>
      </c>
      <c r="CN57" s="9" t="n">
        <v>2</v>
      </c>
      <c r="CO57" s="9" t="s">
        <v>73</v>
      </c>
    </row>
    <row r="58" s="9" customFormat="true" ht="16" hidden="false" customHeight="false" outlineLevel="0" collapsed="false">
      <c r="A58" s="8" t="n">
        <v>55</v>
      </c>
      <c r="B58" s="9" t="s">
        <v>178</v>
      </c>
      <c r="E58" s="9" t="s">
        <v>195</v>
      </c>
      <c r="F58" s="9" t="s">
        <v>180</v>
      </c>
      <c r="H58" s="9" t="s">
        <v>181</v>
      </c>
      <c r="I58" s="9" t="s">
        <v>182</v>
      </c>
      <c r="J58" s="9" t="s">
        <v>183</v>
      </c>
      <c r="K58" s="9" t="s">
        <v>65</v>
      </c>
      <c r="L58" s="9" t="s">
        <v>66</v>
      </c>
      <c r="M58" s="9" t="n">
        <v>4</v>
      </c>
      <c r="N58" s="9" t="n">
        <v>2</v>
      </c>
      <c r="O58" s="9" t="n">
        <v>48</v>
      </c>
      <c r="P58" s="9" t="n">
        <v>12</v>
      </c>
      <c r="Q58" s="9" t="n">
        <v>10</v>
      </c>
      <c r="R58" s="10" t="n">
        <v>30600000</v>
      </c>
      <c r="S58" s="23"/>
      <c r="T58" s="24"/>
      <c r="U58" s="10"/>
      <c r="V58" s="23"/>
      <c r="X58" s="10"/>
      <c r="AB58" s="11" t="n">
        <f aca="false">R58+T58+V58+X58+Z58</f>
        <v>30600000</v>
      </c>
      <c r="AC58" s="10"/>
      <c r="AD58" s="16" t="n">
        <f aca="false">AD$2+AE58</f>
        <v>1.5</v>
      </c>
      <c r="AE58" s="23" t="n">
        <v>0.5</v>
      </c>
      <c r="AF58" s="9" t="s">
        <v>40</v>
      </c>
      <c r="AG58" s="9" t="n">
        <v>100</v>
      </c>
      <c r="AR58" s="9" t="s">
        <v>98</v>
      </c>
      <c r="AS58" s="14" t="n">
        <v>44440</v>
      </c>
      <c r="AT58" s="14" t="n">
        <v>44562</v>
      </c>
      <c r="BD58" s="9" t="s">
        <v>184</v>
      </c>
      <c r="BF58" s="9" t="s">
        <v>98</v>
      </c>
      <c r="BH58" s="9" t="n">
        <v>2</v>
      </c>
      <c r="BI58" s="9" t="s">
        <v>75</v>
      </c>
      <c r="BV58" s="9" t="s">
        <v>98</v>
      </c>
      <c r="BW58" s="9" t="n">
        <v>2021</v>
      </c>
      <c r="BX58" s="9" t="n">
        <v>2</v>
      </c>
      <c r="BY58" s="9" t="s">
        <v>73</v>
      </c>
      <c r="CL58" s="9" t="s">
        <v>98</v>
      </c>
      <c r="CM58" s="14" t="n">
        <v>44409</v>
      </c>
      <c r="CN58" s="9" t="n">
        <v>2</v>
      </c>
      <c r="CO58" s="9" t="s">
        <v>75</v>
      </c>
    </row>
    <row r="59" s="9" customFormat="true" ht="16" hidden="false" customHeight="false" outlineLevel="0" collapsed="false">
      <c r="A59" s="8" t="n">
        <v>56</v>
      </c>
      <c r="B59" s="9" t="s">
        <v>178</v>
      </c>
      <c r="E59" s="9" t="s">
        <v>196</v>
      </c>
      <c r="F59" s="9" t="s">
        <v>197</v>
      </c>
      <c r="G59" s="9" t="n">
        <v>85242202950</v>
      </c>
      <c r="H59" s="9" t="s">
        <v>181</v>
      </c>
      <c r="I59" s="9" t="s">
        <v>182</v>
      </c>
      <c r="J59" s="9" t="s">
        <v>183</v>
      </c>
      <c r="K59" s="9" t="s">
        <v>65</v>
      </c>
      <c r="L59" s="9" t="s">
        <v>198</v>
      </c>
      <c r="M59" s="9" t="n">
        <v>7</v>
      </c>
      <c r="N59" s="9" t="n">
        <v>4</v>
      </c>
      <c r="O59" s="9" t="n">
        <v>52</v>
      </c>
      <c r="P59" s="9" t="n">
        <v>9</v>
      </c>
      <c r="Q59" s="9" t="n">
        <v>16</v>
      </c>
      <c r="R59" s="10" t="n">
        <v>19200000</v>
      </c>
      <c r="S59" s="23"/>
      <c r="T59" s="24"/>
      <c r="U59" s="10"/>
      <c r="V59" s="23"/>
      <c r="X59" s="10" t="n">
        <v>6500000</v>
      </c>
      <c r="AB59" s="11" t="n">
        <f aca="false">R59+T59+V59+X59+Z59</f>
        <v>25700000</v>
      </c>
      <c r="AC59" s="10"/>
      <c r="AD59" s="16" t="n">
        <f aca="false">AD$2+AE59</f>
        <v>1.2</v>
      </c>
      <c r="AE59" s="23" t="n">
        <v>0.2</v>
      </c>
      <c r="AF59" s="9" t="s">
        <v>40</v>
      </c>
      <c r="AG59" s="9" t="n">
        <v>100</v>
      </c>
      <c r="AR59" s="9" t="s">
        <v>98</v>
      </c>
      <c r="AS59" s="14" t="n">
        <v>44440</v>
      </c>
      <c r="AT59" s="14" t="n">
        <v>44562</v>
      </c>
      <c r="BD59" s="9" t="s">
        <v>184</v>
      </c>
      <c r="BF59" s="9" t="s">
        <v>98</v>
      </c>
      <c r="BH59" s="9" t="n">
        <v>2</v>
      </c>
      <c r="BI59" s="9" t="s">
        <v>188</v>
      </c>
      <c r="BV59" s="9" t="s">
        <v>98</v>
      </c>
      <c r="BW59" s="14" t="n">
        <v>44409</v>
      </c>
      <c r="BX59" s="9" t="n">
        <v>2</v>
      </c>
      <c r="BY59" s="9" t="s">
        <v>75</v>
      </c>
      <c r="CL59" s="9" t="s">
        <v>98</v>
      </c>
      <c r="CM59" s="14" t="n">
        <v>44409</v>
      </c>
      <c r="CN59" s="9" t="n">
        <v>2</v>
      </c>
      <c r="CO59" s="9" t="s">
        <v>188</v>
      </c>
    </row>
    <row r="60" s="9" customFormat="true" ht="16" hidden="false" customHeight="false" outlineLevel="0" collapsed="false">
      <c r="A60" s="8" t="n">
        <v>57</v>
      </c>
      <c r="B60" s="9" t="s">
        <v>178</v>
      </c>
      <c r="E60" s="9" t="s">
        <v>199</v>
      </c>
      <c r="F60" s="9" t="s">
        <v>197</v>
      </c>
      <c r="G60" s="9" t="n">
        <v>85279485903</v>
      </c>
      <c r="H60" s="9" t="s">
        <v>181</v>
      </c>
      <c r="I60" s="9" t="s">
        <v>182</v>
      </c>
      <c r="J60" s="9" t="s">
        <v>183</v>
      </c>
      <c r="K60" s="9" t="s">
        <v>65</v>
      </c>
      <c r="L60" s="9" t="s">
        <v>66</v>
      </c>
      <c r="M60" s="9" t="n">
        <v>4</v>
      </c>
      <c r="N60" s="9" t="n">
        <v>2</v>
      </c>
      <c r="O60" s="9" t="n">
        <v>45</v>
      </c>
      <c r="P60" s="9" t="n">
        <v>9</v>
      </c>
      <c r="Q60" s="9" t="n">
        <v>10</v>
      </c>
      <c r="R60" s="10" t="n">
        <v>16800000</v>
      </c>
      <c r="S60" s="23"/>
      <c r="T60" s="24"/>
      <c r="U60" s="10"/>
      <c r="V60" s="23"/>
      <c r="X60" s="10"/>
      <c r="AB60" s="11" t="n">
        <f aca="false">R60+T60+V60+X60+Z60</f>
        <v>16800000</v>
      </c>
      <c r="AC60" s="10"/>
      <c r="AD60" s="16" t="n">
        <f aca="false">AD$2+AE60</f>
        <v>1.15</v>
      </c>
      <c r="AE60" s="23" t="n">
        <v>0.15</v>
      </c>
      <c r="AF60" s="9" t="s">
        <v>40</v>
      </c>
      <c r="AG60" s="9" t="n">
        <v>100</v>
      </c>
      <c r="AR60" s="9" t="s">
        <v>98</v>
      </c>
      <c r="AS60" s="14" t="n">
        <v>44440</v>
      </c>
      <c r="AT60" s="14" t="n">
        <v>44562</v>
      </c>
      <c r="BD60" s="9" t="s">
        <v>184</v>
      </c>
      <c r="BF60" s="9" t="s">
        <v>98</v>
      </c>
      <c r="BH60" s="9" t="n">
        <v>2</v>
      </c>
      <c r="BI60" s="9" t="s">
        <v>73</v>
      </c>
      <c r="BV60" s="9" t="s">
        <v>98</v>
      </c>
      <c r="BW60" s="14" t="n">
        <v>44409</v>
      </c>
      <c r="BX60" s="9" t="n">
        <v>2</v>
      </c>
      <c r="BY60" s="9" t="s">
        <v>175</v>
      </c>
      <c r="CL60" s="9" t="s">
        <v>98</v>
      </c>
      <c r="CM60" s="14" t="n">
        <v>44409</v>
      </c>
      <c r="CN60" s="9" t="n">
        <v>2</v>
      </c>
      <c r="CO60" s="9" t="s">
        <v>73</v>
      </c>
    </row>
    <row r="61" s="9" customFormat="true" ht="16" hidden="false" customHeight="false" outlineLevel="0" collapsed="false">
      <c r="A61" s="8" t="n">
        <v>58</v>
      </c>
      <c r="B61" s="9" t="s">
        <v>178</v>
      </c>
      <c r="E61" s="9" t="s">
        <v>200</v>
      </c>
      <c r="F61" s="9" t="s">
        <v>197</v>
      </c>
      <c r="H61" s="9" t="s">
        <v>181</v>
      </c>
      <c r="I61" s="9" t="s">
        <v>182</v>
      </c>
      <c r="J61" s="9" t="s">
        <v>183</v>
      </c>
      <c r="K61" s="9" t="s">
        <v>65</v>
      </c>
      <c r="L61" s="9" t="s">
        <v>143</v>
      </c>
      <c r="M61" s="9" t="n">
        <v>5</v>
      </c>
      <c r="N61" s="9" t="n">
        <v>3</v>
      </c>
      <c r="O61" s="9" t="n">
        <v>55</v>
      </c>
      <c r="P61" s="9" t="n">
        <v>9</v>
      </c>
      <c r="Q61" s="9" t="n">
        <v>28</v>
      </c>
      <c r="R61" s="10" t="n">
        <v>29600000</v>
      </c>
      <c r="S61" s="23"/>
      <c r="T61" s="24"/>
      <c r="U61" s="10"/>
      <c r="V61" s="23"/>
      <c r="X61" s="10"/>
      <c r="AB61" s="11" t="n">
        <f aca="false">R61+T61+V61+X61+Z61</f>
        <v>29600000</v>
      </c>
      <c r="AC61" s="10"/>
      <c r="AD61" s="16" t="n">
        <f aca="false">AD$2+AE61</f>
        <v>1.35</v>
      </c>
      <c r="AE61" s="23" t="n">
        <v>0.35</v>
      </c>
      <c r="AF61" s="9" t="s">
        <v>40</v>
      </c>
      <c r="AG61" s="9" t="n">
        <v>100</v>
      </c>
      <c r="AR61" s="9" t="s">
        <v>98</v>
      </c>
      <c r="AS61" s="14" t="n">
        <v>44440</v>
      </c>
      <c r="AT61" s="14" t="n">
        <v>44562</v>
      </c>
      <c r="BD61" s="9" t="s">
        <v>184</v>
      </c>
      <c r="BF61" s="9" t="s">
        <v>98</v>
      </c>
      <c r="BH61" s="9" t="n">
        <v>2</v>
      </c>
      <c r="BI61" s="9" t="s">
        <v>75</v>
      </c>
      <c r="BV61" s="9" t="s">
        <v>98</v>
      </c>
      <c r="BW61" s="14" t="n">
        <v>44409</v>
      </c>
      <c r="BX61" s="9" t="n">
        <v>2</v>
      </c>
      <c r="BY61" s="9" t="s">
        <v>73</v>
      </c>
      <c r="CL61" s="9" t="s">
        <v>98</v>
      </c>
      <c r="CM61" s="14" t="n">
        <v>44409</v>
      </c>
      <c r="CN61" s="9" t="n">
        <v>2</v>
      </c>
      <c r="CO61" s="9" t="s">
        <v>75</v>
      </c>
    </row>
    <row r="62" s="9" customFormat="true" ht="16" hidden="false" customHeight="false" outlineLevel="0" collapsed="false">
      <c r="A62" s="8" t="n">
        <v>59</v>
      </c>
      <c r="B62" s="9" t="s">
        <v>178</v>
      </c>
      <c r="E62" s="9" t="s">
        <v>201</v>
      </c>
      <c r="F62" s="9" t="s">
        <v>197</v>
      </c>
      <c r="H62" s="9" t="s">
        <v>181</v>
      </c>
      <c r="I62" s="9" t="s">
        <v>182</v>
      </c>
      <c r="J62" s="9" t="s">
        <v>183</v>
      </c>
      <c r="K62" s="9" t="s">
        <v>65</v>
      </c>
      <c r="L62" s="9" t="s">
        <v>143</v>
      </c>
      <c r="M62" s="9" t="n">
        <v>6</v>
      </c>
      <c r="N62" s="9" t="n">
        <v>4</v>
      </c>
      <c r="O62" s="9" t="n">
        <v>38</v>
      </c>
      <c r="P62" s="9" t="n">
        <v>9</v>
      </c>
      <c r="Q62" s="9" t="n">
        <v>15</v>
      </c>
      <c r="R62" s="10" t="n">
        <v>25600000</v>
      </c>
      <c r="S62" s="23"/>
      <c r="T62" s="24"/>
      <c r="U62" s="10"/>
      <c r="V62" s="23"/>
      <c r="X62" s="10"/>
      <c r="AB62" s="11" t="n">
        <f aca="false">R62+T62+V62+X62+Z62</f>
        <v>25600000</v>
      </c>
      <c r="AC62" s="10"/>
      <c r="AD62" s="16" t="n">
        <f aca="false">AD$2+AE62</f>
        <v>1.5</v>
      </c>
      <c r="AE62" s="23" t="n">
        <v>0.5</v>
      </c>
      <c r="AF62" s="9" t="s">
        <v>40</v>
      </c>
      <c r="AG62" s="9" t="n">
        <v>100</v>
      </c>
      <c r="AR62" s="9" t="s">
        <v>98</v>
      </c>
      <c r="AS62" s="14" t="n">
        <v>44440</v>
      </c>
      <c r="AT62" s="14" t="n">
        <v>44562</v>
      </c>
      <c r="BD62" s="9" t="s">
        <v>184</v>
      </c>
      <c r="BF62" s="9" t="s">
        <v>98</v>
      </c>
      <c r="BH62" s="9" t="n">
        <v>2</v>
      </c>
      <c r="BI62" s="9" t="s">
        <v>75</v>
      </c>
      <c r="BV62" s="9" t="s">
        <v>98</v>
      </c>
      <c r="BW62" s="14" t="n">
        <v>44409</v>
      </c>
      <c r="BX62" s="9" t="n">
        <v>2</v>
      </c>
      <c r="BY62" s="9" t="s">
        <v>75</v>
      </c>
      <c r="CL62" s="9" t="s">
        <v>98</v>
      </c>
      <c r="CM62" s="14" t="n">
        <v>44409</v>
      </c>
      <c r="CN62" s="9" t="n">
        <v>2</v>
      </c>
      <c r="CO62" s="9" t="s">
        <v>75</v>
      </c>
    </row>
    <row r="63" s="9" customFormat="true" ht="16" hidden="false" customHeight="false" outlineLevel="0" collapsed="false">
      <c r="A63" s="8" t="n">
        <v>60</v>
      </c>
      <c r="B63" s="9" t="s">
        <v>178</v>
      </c>
      <c r="E63" s="9" t="s">
        <v>202</v>
      </c>
      <c r="F63" s="9" t="s">
        <v>197</v>
      </c>
      <c r="H63" s="9" t="s">
        <v>181</v>
      </c>
      <c r="I63" s="9" t="s">
        <v>182</v>
      </c>
      <c r="J63" s="9" t="s">
        <v>183</v>
      </c>
      <c r="K63" s="9" t="s">
        <v>65</v>
      </c>
      <c r="L63" s="9" t="s">
        <v>143</v>
      </c>
      <c r="M63" s="9" t="n">
        <v>3</v>
      </c>
      <c r="N63" s="9" t="n">
        <v>2</v>
      </c>
      <c r="O63" s="9" t="n">
        <v>44</v>
      </c>
      <c r="P63" s="9" t="n">
        <v>9</v>
      </c>
      <c r="Q63" s="9" t="n">
        <v>22</v>
      </c>
      <c r="R63" s="10" t="n">
        <v>23200000</v>
      </c>
      <c r="S63" s="23"/>
      <c r="T63" s="24"/>
      <c r="U63" s="10"/>
      <c r="V63" s="23"/>
      <c r="X63" s="10" t="n">
        <v>4500000</v>
      </c>
      <c r="AB63" s="11" t="n">
        <f aca="false">R63+T63+V63+X63+Z63</f>
        <v>27700000</v>
      </c>
      <c r="AC63" s="10"/>
      <c r="AD63" s="16" t="n">
        <f aca="false">AD$2+AE63</f>
        <v>1.2</v>
      </c>
      <c r="AE63" s="23" t="n">
        <v>0.2</v>
      </c>
      <c r="AF63" s="9" t="s">
        <v>40</v>
      </c>
      <c r="AG63" s="9" t="n">
        <v>100</v>
      </c>
      <c r="AR63" s="9" t="s">
        <v>98</v>
      </c>
      <c r="AS63" s="14" t="n">
        <v>44440</v>
      </c>
      <c r="AT63" s="14" t="n">
        <v>44562</v>
      </c>
      <c r="BD63" s="9" t="s">
        <v>184</v>
      </c>
      <c r="BF63" s="9" t="s">
        <v>98</v>
      </c>
      <c r="BH63" s="9" t="n">
        <v>2</v>
      </c>
      <c r="BI63" s="9" t="s">
        <v>188</v>
      </c>
      <c r="BV63" s="9" t="s">
        <v>98</v>
      </c>
      <c r="BW63" s="9" t="n">
        <v>2021</v>
      </c>
      <c r="BX63" s="9" t="n">
        <v>2</v>
      </c>
      <c r="BY63" s="9" t="s">
        <v>75</v>
      </c>
      <c r="CL63" s="9" t="s">
        <v>98</v>
      </c>
      <c r="CM63" s="14" t="n">
        <v>44409</v>
      </c>
      <c r="CN63" s="9" t="n">
        <v>2</v>
      </c>
      <c r="CO63" s="9" t="s">
        <v>188</v>
      </c>
    </row>
    <row r="64" s="9" customFormat="true" ht="14.5" hidden="false" customHeight="false" outlineLevel="0" collapsed="false">
      <c r="A64" s="8" t="n">
        <v>61</v>
      </c>
      <c r="B64" s="9" t="s">
        <v>203</v>
      </c>
      <c r="E64" s="9" t="s">
        <v>204</v>
      </c>
      <c r="F64" s="9" t="s">
        <v>205</v>
      </c>
      <c r="G64" s="9" t="n">
        <v>81343770161</v>
      </c>
      <c r="H64" s="9" t="s">
        <v>206</v>
      </c>
      <c r="I64" s="9" t="s">
        <v>206</v>
      </c>
      <c r="J64" s="9" t="s">
        <v>183</v>
      </c>
      <c r="K64" s="9" t="s">
        <v>65</v>
      </c>
      <c r="L64" s="9" t="s">
        <v>66</v>
      </c>
      <c r="M64" s="9" t="n">
        <v>4</v>
      </c>
      <c r="N64" s="9" t="n">
        <v>3</v>
      </c>
      <c r="O64" s="9" t="n">
        <v>54</v>
      </c>
      <c r="P64" s="9" t="n">
        <v>9</v>
      </c>
      <c r="Q64" s="9" t="n">
        <v>20</v>
      </c>
      <c r="R64" s="10" t="s">
        <v>112</v>
      </c>
      <c r="U64" s="10"/>
      <c r="V64" s="10" t="n">
        <v>17333333.3333333</v>
      </c>
      <c r="W64" s="9" t="s">
        <v>207</v>
      </c>
      <c r="X64" s="10" t="n">
        <v>10500000</v>
      </c>
      <c r="Z64" s="10"/>
      <c r="AB64" s="18" t="n">
        <f aca="false">X64+Z64+V64</f>
        <v>27833333.3333333</v>
      </c>
      <c r="AD64" s="25" t="n">
        <v>1.7</v>
      </c>
      <c r="AE64" s="26" t="s">
        <v>208</v>
      </c>
      <c r="AF64" s="9" t="s">
        <v>209</v>
      </c>
      <c r="AR64" s="9" t="s">
        <v>210</v>
      </c>
      <c r="AS64" s="19" t="n">
        <v>44409</v>
      </c>
      <c r="BD64" s="9" t="s">
        <v>211</v>
      </c>
      <c r="BF64" s="9" t="s">
        <v>210</v>
      </c>
      <c r="BG64" s="19" t="n">
        <v>44378</v>
      </c>
      <c r="BH64" s="9" t="n">
        <v>2</v>
      </c>
      <c r="BI64" s="9" t="s">
        <v>115</v>
      </c>
      <c r="BV64" s="9" t="s">
        <v>210</v>
      </c>
      <c r="BW64" s="19" t="n">
        <v>44378</v>
      </c>
      <c r="BX64" s="9" t="n">
        <v>2</v>
      </c>
      <c r="CL64" s="9" t="s">
        <v>210</v>
      </c>
      <c r="CM64" s="19" t="n">
        <v>44378</v>
      </c>
      <c r="CT64" s="9" t="s">
        <v>210</v>
      </c>
      <c r="CU64" s="9" t="n">
        <v>2021</v>
      </c>
      <c r="CV64" s="9" t="n">
        <v>2</v>
      </c>
      <c r="CW64" s="9" t="s">
        <v>75</v>
      </c>
    </row>
    <row r="65" s="9" customFormat="true" ht="14.5" hidden="false" customHeight="false" outlineLevel="0" collapsed="false">
      <c r="A65" s="8" t="n">
        <v>62</v>
      </c>
      <c r="B65" s="9" t="s">
        <v>203</v>
      </c>
      <c r="E65" s="9" t="s">
        <v>212</v>
      </c>
      <c r="F65" s="9" t="s">
        <v>205</v>
      </c>
      <c r="G65" s="9" t="n">
        <v>85255968012</v>
      </c>
      <c r="H65" s="9" t="s">
        <v>206</v>
      </c>
      <c r="I65" s="9" t="s">
        <v>206</v>
      </c>
      <c r="J65" s="9" t="s">
        <v>183</v>
      </c>
      <c r="K65" s="9" t="s">
        <v>65</v>
      </c>
      <c r="L65" s="9" t="s">
        <v>143</v>
      </c>
      <c r="M65" s="9" t="n">
        <v>5</v>
      </c>
      <c r="N65" s="9" t="n">
        <v>5</v>
      </c>
      <c r="O65" s="9" t="n">
        <v>53</v>
      </c>
      <c r="P65" s="9" t="n">
        <v>12</v>
      </c>
      <c r="Q65" s="9" t="n">
        <v>20</v>
      </c>
      <c r="R65" s="10" t="s">
        <v>112</v>
      </c>
      <c r="U65" s="10"/>
      <c r="V65" s="10" t="n">
        <v>66666666.6666667</v>
      </c>
      <c r="W65" s="9" t="s">
        <v>207</v>
      </c>
      <c r="Z65" s="10"/>
      <c r="AB65" s="18" t="n">
        <f aca="false">X65+Z65+V65</f>
        <v>66666666.6666667</v>
      </c>
      <c r="AD65" s="25" t="n">
        <v>2.5</v>
      </c>
      <c r="AE65" s="26" t="s">
        <v>213</v>
      </c>
      <c r="AF65" s="9" t="s">
        <v>209</v>
      </c>
      <c r="AR65" s="9" t="s">
        <v>210</v>
      </c>
      <c r="AS65" s="19" t="n">
        <v>44409</v>
      </c>
      <c r="BD65" s="9" t="s">
        <v>211</v>
      </c>
      <c r="BF65" s="9" t="s">
        <v>210</v>
      </c>
      <c r="BG65" s="19" t="n">
        <v>44378</v>
      </c>
      <c r="BH65" s="9" t="n">
        <v>2</v>
      </c>
      <c r="BV65" s="9" t="s">
        <v>210</v>
      </c>
      <c r="BW65" s="19" t="n">
        <v>44378</v>
      </c>
      <c r="BX65" s="9" t="n">
        <v>2</v>
      </c>
      <c r="CL65" s="9" t="s">
        <v>210</v>
      </c>
      <c r="CM65" s="19" t="n">
        <v>44378</v>
      </c>
      <c r="CT65" s="9" t="s">
        <v>210</v>
      </c>
      <c r="CU65" s="9" t="n">
        <v>2021</v>
      </c>
      <c r="CV65" s="9" t="n">
        <v>2</v>
      </c>
      <c r="CW65" s="9" t="s">
        <v>75</v>
      </c>
    </row>
    <row r="66" s="9" customFormat="true" ht="14.5" hidden="false" customHeight="false" outlineLevel="0" collapsed="false">
      <c r="A66" s="8" t="n">
        <v>63</v>
      </c>
      <c r="B66" s="9" t="s">
        <v>203</v>
      </c>
      <c r="E66" s="9" t="s">
        <v>214</v>
      </c>
      <c r="F66" s="9" t="s">
        <v>205</v>
      </c>
      <c r="G66" s="9" t="n">
        <v>82347271397</v>
      </c>
      <c r="H66" s="9" t="s">
        <v>206</v>
      </c>
      <c r="I66" s="9" t="s">
        <v>206</v>
      </c>
      <c r="J66" s="9" t="s">
        <v>183</v>
      </c>
      <c r="K66" s="9" t="s">
        <v>65</v>
      </c>
      <c r="L66" s="9" t="s">
        <v>143</v>
      </c>
      <c r="M66" s="9" t="n">
        <v>4</v>
      </c>
      <c r="N66" s="9" t="n">
        <v>1</v>
      </c>
      <c r="O66" s="9" t="n">
        <v>48</v>
      </c>
      <c r="P66" s="9" t="n">
        <v>16</v>
      </c>
      <c r="Q66" s="9" t="n">
        <v>25</v>
      </c>
      <c r="R66" s="10" t="s">
        <v>112</v>
      </c>
      <c r="U66" s="10"/>
      <c r="V66" s="10" t="n">
        <v>40000000</v>
      </c>
      <c r="W66" s="9" t="s">
        <v>207</v>
      </c>
      <c r="Z66" s="10"/>
      <c r="AB66" s="18" t="n">
        <f aca="false">X66+Z66+V66</f>
        <v>40000000</v>
      </c>
      <c r="AD66" s="25" t="n">
        <v>2</v>
      </c>
      <c r="AE66" s="26" t="s">
        <v>215</v>
      </c>
      <c r="AF66" s="9" t="s">
        <v>209</v>
      </c>
      <c r="AR66" s="9" t="s">
        <v>210</v>
      </c>
      <c r="AS66" s="19" t="n">
        <v>44409</v>
      </c>
      <c r="BD66" s="9" t="s">
        <v>211</v>
      </c>
      <c r="BF66" s="9" t="s">
        <v>210</v>
      </c>
      <c r="BG66" s="19" t="n">
        <v>44378</v>
      </c>
      <c r="BH66" s="9" t="n">
        <v>2</v>
      </c>
      <c r="BV66" s="9" t="s">
        <v>210</v>
      </c>
      <c r="BW66" s="19" t="n">
        <v>44378</v>
      </c>
      <c r="BX66" s="9" t="n">
        <v>2</v>
      </c>
      <c r="CL66" s="9" t="s">
        <v>210</v>
      </c>
      <c r="CM66" s="19" t="n">
        <v>44378</v>
      </c>
      <c r="CT66" s="9" t="s">
        <v>210</v>
      </c>
      <c r="CU66" s="9" t="n">
        <v>2021</v>
      </c>
      <c r="CV66" s="9" t="n">
        <v>2</v>
      </c>
      <c r="CW66" s="9" t="s">
        <v>75</v>
      </c>
    </row>
    <row r="67" s="9" customFormat="true" ht="14.5" hidden="false" customHeight="false" outlineLevel="0" collapsed="false">
      <c r="A67" s="8" t="n">
        <v>64</v>
      </c>
      <c r="B67" s="9" t="s">
        <v>203</v>
      </c>
      <c r="E67" s="9" t="s">
        <v>216</v>
      </c>
      <c r="F67" s="9" t="s">
        <v>205</v>
      </c>
      <c r="H67" s="9" t="s">
        <v>206</v>
      </c>
      <c r="I67" s="9" t="s">
        <v>206</v>
      </c>
      <c r="J67" s="9" t="s">
        <v>183</v>
      </c>
      <c r="K67" s="9" t="s">
        <v>65</v>
      </c>
      <c r="L67" s="9" t="s">
        <v>143</v>
      </c>
      <c r="M67" s="9" t="n">
        <v>5</v>
      </c>
      <c r="N67" s="9" t="n">
        <v>3</v>
      </c>
      <c r="O67" s="9" t="n">
        <v>52</v>
      </c>
      <c r="P67" s="9" t="n">
        <v>9</v>
      </c>
      <c r="Q67" s="9" t="n">
        <v>20</v>
      </c>
      <c r="R67" s="10" t="s">
        <v>112</v>
      </c>
      <c r="U67" s="10"/>
      <c r="V67" s="10" t="n">
        <v>40000000</v>
      </c>
      <c r="W67" s="9" t="s">
        <v>207</v>
      </c>
      <c r="X67" s="10"/>
      <c r="Z67" s="10"/>
      <c r="AB67" s="18" t="n">
        <f aca="false">X67+Z67+V67</f>
        <v>40000000</v>
      </c>
      <c r="AD67" s="25" t="n">
        <v>2.75</v>
      </c>
      <c r="AE67" s="26" t="s">
        <v>217</v>
      </c>
      <c r="AF67" s="9" t="s">
        <v>209</v>
      </c>
      <c r="AR67" s="9" t="s">
        <v>210</v>
      </c>
      <c r="AS67" s="19" t="n">
        <v>44409</v>
      </c>
      <c r="BD67" s="9" t="s">
        <v>211</v>
      </c>
      <c r="BF67" s="9" t="s">
        <v>210</v>
      </c>
      <c r="BG67" s="19" t="n">
        <v>44378</v>
      </c>
      <c r="BH67" s="9" t="n">
        <v>2</v>
      </c>
      <c r="BV67" s="9" t="s">
        <v>210</v>
      </c>
      <c r="BW67" s="19" t="n">
        <v>44378</v>
      </c>
      <c r="BX67" s="9" t="n">
        <v>2</v>
      </c>
      <c r="CL67" s="9" t="s">
        <v>210</v>
      </c>
      <c r="CM67" s="19" t="n">
        <v>44378</v>
      </c>
      <c r="CT67" s="9" t="s">
        <v>210</v>
      </c>
      <c r="CU67" s="9" t="n">
        <v>2021</v>
      </c>
      <c r="CV67" s="9" t="n">
        <v>2</v>
      </c>
      <c r="CW67" s="9" t="s">
        <v>75</v>
      </c>
    </row>
    <row r="68" s="9" customFormat="true" ht="14.5" hidden="false" customHeight="false" outlineLevel="0" collapsed="false">
      <c r="A68" s="8" t="n">
        <v>65</v>
      </c>
      <c r="B68" s="9" t="s">
        <v>203</v>
      </c>
      <c r="E68" s="9" t="s">
        <v>201</v>
      </c>
      <c r="F68" s="9" t="s">
        <v>205</v>
      </c>
      <c r="H68" s="9" t="s">
        <v>206</v>
      </c>
      <c r="I68" s="9" t="s">
        <v>206</v>
      </c>
      <c r="J68" s="9" t="s">
        <v>183</v>
      </c>
      <c r="K68" s="9" t="s">
        <v>65</v>
      </c>
      <c r="L68" s="9" t="s">
        <v>143</v>
      </c>
      <c r="M68" s="9" t="n">
        <v>5</v>
      </c>
      <c r="N68" s="9" t="n">
        <v>2</v>
      </c>
      <c r="O68" s="9" t="n">
        <v>35</v>
      </c>
      <c r="P68" s="9" t="n">
        <v>12</v>
      </c>
      <c r="Q68" s="9" t="n">
        <v>10</v>
      </c>
      <c r="R68" s="10" t="s">
        <v>112</v>
      </c>
      <c r="U68" s="10"/>
      <c r="V68" s="10" t="n">
        <v>40000000</v>
      </c>
      <c r="W68" s="9" t="s">
        <v>207</v>
      </c>
      <c r="X68" s="10"/>
      <c r="Z68" s="10" t="n">
        <v>26000000</v>
      </c>
      <c r="AA68" s="9" t="s">
        <v>218</v>
      </c>
      <c r="AB68" s="18" t="n">
        <f aca="false">X68+Z68+V68</f>
        <v>66000000</v>
      </c>
      <c r="AD68" s="25" t="n">
        <v>3</v>
      </c>
      <c r="AE68" s="26" t="s">
        <v>219</v>
      </c>
      <c r="AF68" s="9" t="s">
        <v>209</v>
      </c>
      <c r="AR68" s="9" t="s">
        <v>210</v>
      </c>
      <c r="AS68" s="19" t="n">
        <v>44409</v>
      </c>
      <c r="BD68" s="9" t="s">
        <v>211</v>
      </c>
      <c r="BF68" s="9" t="s">
        <v>210</v>
      </c>
      <c r="BG68" s="19" t="n">
        <v>44378</v>
      </c>
      <c r="BH68" s="9" t="n">
        <v>2</v>
      </c>
      <c r="BV68" s="9" t="s">
        <v>210</v>
      </c>
      <c r="BW68" s="19" t="n">
        <v>44378</v>
      </c>
      <c r="BX68" s="9" t="n">
        <v>2</v>
      </c>
      <c r="CL68" s="9" t="s">
        <v>210</v>
      </c>
      <c r="CM68" s="19" t="n">
        <v>44378</v>
      </c>
      <c r="CT68" s="9" t="s">
        <v>210</v>
      </c>
      <c r="CU68" s="9" t="n">
        <v>2021</v>
      </c>
      <c r="CV68" s="9" t="n">
        <v>2</v>
      </c>
      <c r="CW68" s="9" t="s">
        <v>75</v>
      </c>
    </row>
    <row r="69" s="9" customFormat="true" ht="14.5" hidden="false" customHeight="false" outlineLevel="0" collapsed="false">
      <c r="A69" s="8"/>
      <c r="R69" s="10"/>
      <c r="T69" s="10"/>
      <c r="U69" s="10"/>
      <c r="V69" s="10"/>
      <c r="X69" s="10"/>
      <c r="Z69" s="10"/>
      <c r="AC69" s="10"/>
      <c r="AD69" s="10"/>
      <c r="AF69" s="9" t="s">
        <v>220</v>
      </c>
    </row>
    <row r="70" s="9" customFormat="true" ht="15" hidden="false" customHeight="false" outlineLevel="0" collapsed="false">
      <c r="A70" s="8"/>
      <c r="R70" s="10"/>
      <c r="S70" s="10"/>
      <c r="T70" s="10"/>
      <c r="U70" s="10"/>
      <c r="V70" s="10"/>
      <c r="X70" s="10"/>
      <c r="Z70" s="10"/>
      <c r="AC70" s="10"/>
      <c r="AD70" s="10"/>
    </row>
    <row r="71" s="9" customFormat="true" ht="16" hidden="false" customHeight="false" outlineLevel="0" collapsed="false">
      <c r="A71" s="8"/>
      <c r="R71" s="10"/>
      <c r="S71" s="10"/>
      <c r="T71" s="10"/>
      <c r="U71" s="10"/>
      <c r="V71" s="10"/>
      <c r="X71" s="10"/>
      <c r="Z71" s="10"/>
      <c r="AA71" s="21"/>
      <c r="AB71" s="26"/>
      <c r="AC71" s="10"/>
      <c r="AD71" s="10"/>
      <c r="AE71" s="26"/>
    </row>
    <row r="72" s="9" customFormat="true" ht="16" hidden="false" customHeight="false" outlineLevel="0" collapsed="false">
      <c r="A72" s="8"/>
      <c r="R72" s="10"/>
      <c r="S72" s="11"/>
      <c r="T72" s="10"/>
      <c r="U72" s="10"/>
      <c r="V72" s="10"/>
      <c r="X72" s="10"/>
      <c r="Z72" s="10"/>
      <c r="AA72" s="23"/>
      <c r="AB72" s="26"/>
      <c r="AC72" s="10"/>
      <c r="AD72" s="10"/>
      <c r="AE72" s="26"/>
    </row>
    <row r="73" s="9" customFormat="true" ht="16" hidden="false" customHeight="false" outlineLevel="0" collapsed="false">
      <c r="A73" s="8"/>
      <c r="R73" s="10"/>
      <c r="S73" s="11"/>
      <c r="T73" s="10"/>
      <c r="U73" s="10"/>
      <c r="V73" s="10"/>
      <c r="X73" s="10"/>
      <c r="Z73" s="10"/>
      <c r="AA73" s="23"/>
      <c r="AB73" s="26"/>
      <c r="AC73" s="10"/>
      <c r="AD73" s="10"/>
      <c r="AE73" s="26"/>
    </row>
    <row r="74" s="9" customFormat="true" ht="16" hidden="false" customHeight="false" outlineLevel="0" collapsed="false">
      <c r="A74" s="8"/>
      <c r="R74" s="10"/>
      <c r="T74" s="10"/>
      <c r="U74" s="10"/>
      <c r="V74" s="10"/>
      <c r="X74" s="10"/>
      <c r="Z74" s="10"/>
      <c r="AA74" s="23"/>
      <c r="AB74" s="26"/>
      <c r="AC74" s="10"/>
      <c r="AD74" s="10"/>
      <c r="AE74" s="26"/>
    </row>
    <row r="75" s="9" customFormat="true" ht="16" hidden="false" customHeight="false" outlineLevel="0" collapsed="false">
      <c r="A75" s="8"/>
      <c r="R75" s="10"/>
      <c r="S75" s="11"/>
      <c r="T75" s="10"/>
      <c r="U75" s="10"/>
      <c r="V75" s="10"/>
      <c r="X75" s="10"/>
      <c r="Z75" s="10"/>
      <c r="AA75" s="23"/>
      <c r="AB75" s="26"/>
      <c r="AC75" s="10"/>
      <c r="AD75" s="10"/>
      <c r="AE75" s="26"/>
    </row>
    <row r="76" s="9" customFormat="true" ht="16" hidden="false" customHeight="false" outlineLevel="0" collapsed="false">
      <c r="A76" s="8"/>
      <c r="R76" s="10"/>
      <c r="T76" s="10"/>
      <c r="U76" s="10"/>
      <c r="V76" s="10"/>
      <c r="X76" s="10"/>
      <c r="Z76" s="10"/>
      <c r="AA76" s="23"/>
      <c r="AB76" s="26"/>
      <c r="AC76" s="10"/>
      <c r="AD76" s="10"/>
      <c r="AE76" s="26"/>
    </row>
    <row r="77" s="9" customFormat="true" ht="16" hidden="false" customHeight="false" outlineLevel="0" collapsed="false">
      <c r="A77" s="8"/>
      <c r="R77" s="10"/>
      <c r="T77" s="10"/>
      <c r="U77" s="10"/>
      <c r="V77" s="10"/>
      <c r="X77" s="10"/>
      <c r="Z77" s="10"/>
      <c r="AA77" s="23"/>
      <c r="AB77" s="26"/>
      <c r="AC77" s="10"/>
      <c r="AD77" s="10"/>
    </row>
    <row r="78" s="9" customFormat="true" ht="16" hidden="false" customHeight="false" outlineLevel="0" collapsed="false">
      <c r="A78" s="8"/>
      <c r="R78" s="10"/>
      <c r="T78" s="10"/>
      <c r="U78" s="10"/>
      <c r="V78" s="10"/>
      <c r="X78" s="10"/>
      <c r="Z78" s="10"/>
      <c r="AA78" s="23"/>
      <c r="AB78" s="26"/>
      <c r="AC78" s="10"/>
      <c r="AD78" s="10"/>
      <c r="AE78" s="26"/>
    </row>
    <row r="79" s="9" customFormat="true" ht="16" hidden="false" customHeight="false" outlineLevel="0" collapsed="false">
      <c r="A79" s="8"/>
      <c r="R79" s="10"/>
      <c r="T79" s="10"/>
      <c r="U79" s="10"/>
      <c r="V79" s="10"/>
      <c r="X79" s="10"/>
      <c r="Z79" s="10"/>
      <c r="AA79" s="23"/>
      <c r="AB79" s="26"/>
      <c r="AC79" s="10"/>
      <c r="AD79" s="10"/>
      <c r="AE79" s="26"/>
    </row>
    <row r="80" s="9" customFormat="true" ht="16" hidden="false" customHeight="false" outlineLevel="0" collapsed="false">
      <c r="A80" s="8"/>
      <c r="R80" s="10"/>
      <c r="T80" s="10"/>
      <c r="U80" s="10"/>
      <c r="V80" s="10"/>
      <c r="X80" s="10"/>
      <c r="Z80" s="10"/>
      <c r="AA80" s="23"/>
      <c r="AB80" s="26"/>
      <c r="AC80" s="10"/>
      <c r="AD80" s="10"/>
      <c r="AE80" s="26"/>
    </row>
    <row r="81" s="9" customFormat="true" ht="16" hidden="false" customHeight="false" outlineLevel="0" collapsed="false">
      <c r="A81" s="8"/>
      <c r="R81" s="10"/>
      <c r="T81" s="10"/>
      <c r="U81" s="10"/>
      <c r="V81" s="10"/>
      <c r="X81" s="10"/>
      <c r="Z81" s="10"/>
      <c r="AA81" s="23"/>
      <c r="AB81" s="26"/>
      <c r="AC81" s="10"/>
      <c r="AD81" s="10"/>
      <c r="AE81" s="26"/>
    </row>
    <row r="82" s="9" customFormat="true" ht="16" hidden="false" customHeight="false" outlineLevel="0" collapsed="false">
      <c r="A82" s="8"/>
      <c r="R82" s="10"/>
      <c r="T82" s="10"/>
      <c r="U82" s="10"/>
      <c r="V82" s="10"/>
      <c r="X82" s="10"/>
      <c r="Z82" s="10"/>
      <c r="AA82" s="23"/>
      <c r="AB82" s="26"/>
      <c r="AC82" s="10"/>
      <c r="AD82" s="10"/>
      <c r="AE82" s="26"/>
    </row>
    <row r="83" s="9" customFormat="true" ht="16" hidden="false" customHeight="false" outlineLevel="0" collapsed="false">
      <c r="A83" s="8"/>
      <c r="R83" s="10"/>
      <c r="T83" s="10"/>
      <c r="U83" s="10"/>
      <c r="V83" s="10"/>
      <c r="X83" s="10"/>
      <c r="Z83" s="10"/>
      <c r="AA83" s="23"/>
      <c r="AB83" s="26"/>
      <c r="AC83" s="10"/>
      <c r="AD83" s="10"/>
      <c r="AE83" s="26"/>
    </row>
    <row r="84" s="9" customFormat="true" ht="16" hidden="false" customHeight="false" outlineLevel="0" collapsed="false">
      <c r="A84" s="8"/>
      <c r="R84" s="10"/>
      <c r="T84" s="10"/>
      <c r="U84" s="10"/>
      <c r="V84" s="10"/>
      <c r="X84" s="10"/>
      <c r="Z84" s="10"/>
      <c r="AA84" s="23"/>
      <c r="AB84" s="26"/>
      <c r="AC84" s="10"/>
      <c r="AD84" s="10"/>
      <c r="AE84" s="26"/>
    </row>
    <row r="85" s="9" customFormat="true" ht="16" hidden="false" customHeight="false" outlineLevel="0" collapsed="false">
      <c r="A85" s="8"/>
      <c r="R85" s="10"/>
      <c r="T85" s="10"/>
      <c r="U85" s="10"/>
      <c r="V85" s="10"/>
      <c r="X85" s="10"/>
      <c r="Z85" s="10"/>
      <c r="AA85" s="23"/>
      <c r="AB85" s="26"/>
      <c r="AC85" s="10"/>
      <c r="AD85" s="10"/>
      <c r="AE85" s="26"/>
    </row>
    <row r="86" s="9" customFormat="true" ht="14.5" hidden="false" customHeight="false" outlineLevel="0" collapsed="false">
      <c r="A86" s="8"/>
      <c r="R86" s="10"/>
      <c r="T86" s="10"/>
      <c r="U86" s="10"/>
      <c r="V86" s="10"/>
      <c r="X86" s="10"/>
      <c r="Z86" s="10"/>
      <c r="AC86" s="10"/>
      <c r="AD86" s="10"/>
    </row>
    <row r="87" s="9" customFormat="true" ht="14.5" hidden="false" customHeight="false" outlineLevel="0" collapsed="false">
      <c r="A87" s="8"/>
      <c r="R87" s="10"/>
      <c r="T87" s="10"/>
      <c r="U87" s="10"/>
      <c r="V87" s="10"/>
      <c r="X87" s="10"/>
      <c r="Z87" s="10"/>
      <c r="AC87" s="10"/>
      <c r="AD87" s="10"/>
    </row>
    <row r="88" s="9" customFormat="true" ht="14.5" hidden="false" customHeight="false" outlineLevel="0" collapsed="false">
      <c r="A88" s="8"/>
      <c r="R88" s="10"/>
      <c r="T88" s="10"/>
      <c r="U88" s="10"/>
      <c r="V88" s="10"/>
      <c r="X88" s="10"/>
      <c r="Z88" s="10"/>
      <c r="AC88" s="10"/>
      <c r="AD88" s="10"/>
    </row>
    <row r="89" s="9" customFormat="true" ht="14.5" hidden="false" customHeight="false" outlineLevel="0" collapsed="false">
      <c r="A89" s="8"/>
      <c r="R89" s="10"/>
      <c r="T89" s="10"/>
      <c r="U89" s="10"/>
      <c r="V89" s="10"/>
      <c r="X89" s="10"/>
      <c r="Z89" s="10"/>
      <c r="AC89" s="10"/>
      <c r="AD89" s="10"/>
    </row>
    <row r="90" s="9" customFormat="true" ht="14.5" hidden="false" customHeight="false" outlineLevel="0" collapsed="false">
      <c r="A90" s="8"/>
      <c r="R90" s="10"/>
      <c r="T90" s="10"/>
      <c r="U90" s="10"/>
      <c r="V90" s="10"/>
      <c r="X90" s="10"/>
      <c r="Z90" s="10"/>
      <c r="AC90" s="10"/>
      <c r="AD90" s="10"/>
    </row>
    <row r="91" s="9" customFormat="true" ht="14.5" hidden="false" customHeight="false" outlineLevel="0" collapsed="false">
      <c r="A91" s="8"/>
      <c r="R91" s="10"/>
      <c r="T91" s="10"/>
      <c r="U91" s="10"/>
      <c r="V91" s="10"/>
      <c r="X91" s="10"/>
      <c r="Z91" s="10"/>
      <c r="AC91" s="10"/>
      <c r="AD91" s="10"/>
    </row>
    <row r="92" s="9" customFormat="true" ht="14.5" hidden="false" customHeight="false" outlineLevel="0" collapsed="false">
      <c r="A92" s="8"/>
      <c r="R92" s="10"/>
      <c r="T92" s="10"/>
      <c r="U92" s="10"/>
      <c r="V92" s="10"/>
      <c r="X92" s="10"/>
      <c r="Z92" s="10"/>
      <c r="AC92" s="10"/>
      <c r="AD92" s="10"/>
    </row>
    <row r="93" s="9" customFormat="true" ht="14.5" hidden="false" customHeight="false" outlineLevel="0" collapsed="false">
      <c r="A93" s="8"/>
      <c r="R93" s="10"/>
      <c r="T93" s="10"/>
      <c r="U93" s="10"/>
      <c r="V93" s="10"/>
      <c r="X93" s="10"/>
      <c r="Z93" s="10"/>
      <c r="AC93" s="10"/>
      <c r="AD93" s="10"/>
    </row>
    <row r="94" s="9" customFormat="true" ht="14.5" hidden="false" customHeight="false" outlineLevel="0" collapsed="false">
      <c r="A94" s="8"/>
      <c r="R94" s="10"/>
      <c r="T94" s="10"/>
      <c r="U94" s="10"/>
      <c r="V94" s="10"/>
      <c r="X94" s="10"/>
      <c r="Z94" s="10"/>
      <c r="AC94" s="10"/>
      <c r="AD94" s="10"/>
    </row>
    <row r="95" s="9" customFormat="true" ht="14.5" hidden="false" customHeight="false" outlineLevel="0" collapsed="false">
      <c r="A95" s="8"/>
      <c r="R95" s="10"/>
      <c r="T95" s="10"/>
      <c r="U95" s="10"/>
      <c r="V95" s="10"/>
      <c r="X95" s="10"/>
      <c r="Z95" s="10"/>
      <c r="AC95" s="10"/>
      <c r="AD95" s="10"/>
    </row>
    <row r="96" s="9" customFormat="true" ht="14.5" hidden="false" customHeight="false" outlineLevel="0" collapsed="false">
      <c r="A96" s="8"/>
      <c r="R96" s="10"/>
      <c r="T96" s="10"/>
      <c r="U96" s="10"/>
      <c r="V96" s="10"/>
      <c r="X96" s="10"/>
      <c r="Z96" s="10"/>
      <c r="AC96" s="10"/>
      <c r="AD96" s="10"/>
    </row>
    <row r="97" s="9" customFormat="true" ht="14.5" hidden="false" customHeight="false" outlineLevel="0" collapsed="false">
      <c r="A97" s="8"/>
      <c r="R97" s="10"/>
      <c r="T97" s="10"/>
      <c r="U97" s="10"/>
      <c r="V97" s="10"/>
      <c r="X97" s="10"/>
      <c r="Z97" s="10"/>
      <c r="AC97" s="10"/>
      <c r="AD97" s="10"/>
    </row>
    <row r="98" s="9" customFormat="true" ht="14.5" hidden="false" customHeight="false" outlineLevel="0" collapsed="false">
      <c r="A98" s="8"/>
      <c r="R98" s="10"/>
      <c r="T98" s="10"/>
      <c r="U98" s="10"/>
      <c r="V98" s="10"/>
      <c r="X98" s="10"/>
      <c r="Z98" s="10"/>
      <c r="AC98" s="10"/>
      <c r="AD98" s="10"/>
    </row>
    <row r="99" s="25" customFormat="true" ht="14.5" hidden="false" customHeight="false" outlineLevel="0" collapsed="false">
      <c r="A99" s="27"/>
      <c r="R99" s="28"/>
      <c r="T99" s="28"/>
      <c r="U99" s="28"/>
      <c r="V99" s="28"/>
      <c r="X99" s="28"/>
      <c r="Z99" s="28"/>
      <c r="AC99" s="28"/>
      <c r="AD99" s="28"/>
    </row>
    <row r="100" s="25" customFormat="true" ht="14.5" hidden="false" customHeight="false" outlineLevel="0" collapsed="false">
      <c r="A100" s="27"/>
      <c r="R100" s="28"/>
      <c r="T100" s="28"/>
      <c r="U100" s="28"/>
      <c r="V100" s="28"/>
      <c r="X100" s="28"/>
      <c r="Y100" s="29"/>
      <c r="Z100" s="28"/>
      <c r="AC100" s="28"/>
      <c r="AD100" s="28"/>
    </row>
    <row r="101" s="25" customFormat="true" ht="14.5" hidden="false" customHeight="false" outlineLevel="0" collapsed="false">
      <c r="A101" s="27"/>
      <c r="R101" s="28"/>
      <c r="T101" s="28"/>
      <c r="U101" s="28"/>
      <c r="V101" s="28"/>
      <c r="X101" s="28"/>
      <c r="Y101" s="29"/>
      <c r="Z101" s="28"/>
      <c r="AC101" s="28"/>
      <c r="AD101" s="28"/>
      <c r="AF101" s="30"/>
    </row>
    <row r="102" s="25" customFormat="true" ht="14.5" hidden="false" customHeight="false" outlineLevel="0" collapsed="false">
      <c r="A102" s="27"/>
      <c r="R102" s="28"/>
      <c r="T102" s="28"/>
      <c r="U102" s="28"/>
      <c r="V102" s="28"/>
      <c r="X102" s="28"/>
      <c r="Z102" s="28"/>
      <c r="AC102" s="28"/>
      <c r="AD102" s="28"/>
    </row>
    <row r="103" s="25" customFormat="true" ht="14.5" hidden="false" customHeight="false" outlineLevel="0" collapsed="false">
      <c r="A103" s="27"/>
      <c r="R103" s="28"/>
      <c r="T103" s="28"/>
      <c r="U103" s="28"/>
      <c r="V103" s="28"/>
      <c r="X103" s="28"/>
      <c r="Z103" s="28"/>
      <c r="AC103" s="28"/>
      <c r="AD103" s="28"/>
      <c r="AF103" s="30"/>
    </row>
    <row r="104" s="25" customFormat="true" ht="14.5" hidden="false" customHeight="false" outlineLevel="0" collapsed="false">
      <c r="A104" s="27"/>
      <c r="R104" s="28"/>
      <c r="T104" s="28"/>
      <c r="U104" s="28"/>
      <c r="V104" s="28"/>
      <c r="X104" s="28"/>
      <c r="Z104" s="28"/>
      <c r="AC104" s="28"/>
      <c r="AD104" s="28"/>
      <c r="AF104" s="30"/>
    </row>
    <row r="105" s="25" customFormat="true" ht="14.5" hidden="false" customHeight="false" outlineLevel="0" collapsed="false">
      <c r="A105" s="27"/>
      <c r="F105" s="29"/>
      <c r="G105" s="28"/>
      <c r="R105" s="28"/>
      <c r="T105" s="28"/>
      <c r="U105" s="28"/>
      <c r="V105" s="28"/>
      <c r="X105" s="28"/>
      <c r="Z105" s="28"/>
      <c r="AC105" s="28"/>
      <c r="AD105" s="28"/>
    </row>
    <row r="106" s="25" customFormat="true" ht="14.5" hidden="false" customHeight="false" outlineLevel="0" collapsed="false">
      <c r="A106" s="27"/>
      <c r="F106" s="29"/>
      <c r="G106" s="28"/>
      <c r="R106" s="28"/>
      <c r="T106" s="28"/>
      <c r="U106" s="28"/>
      <c r="V106" s="28"/>
      <c r="X106" s="28"/>
      <c r="Z106" s="28"/>
      <c r="AC106" s="28"/>
      <c r="AD106" s="28"/>
    </row>
    <row r="107" s="25" customFormat="true" ht="14.5" hidden="false" customHeight="false" outlineLevel="0" collapsed="false">
      <c r="A107" s="27"/>
      <c r="F107" s="29"/>
      <c r="G107" s="28"/>
      <c r="R107" s="28"/>
      <c r="T107" s="28"/>
      <c r="U107" s="28"/>
      <c r="V107" s="28"/>
      <c r="X107" s="28"/>
      <c r="Z107" s="28"/>
      <c r="AC107" s="28"/>
      <c r="AD107" s="28"/>
    </row>
    <row r="108" s="25" customFormat="true" ht="14.5" hidden="false" customHeight="false" outlineLevel="0" collapsed="false">
      <c r="A108" s="27"/>
      <c r="F108" s="29"/>
      <c r="G108" s="28"/>
      <c r="R108" s="28"/>
      <c r="T108" s="28"/>
      <c r="U108" s="28"/>
      <c r="V108" s="28"/>
      <c r="X108" s="28"/>
      <c r="Z108" s="28"/>
      <c r="AC108" s="28"/>
      <c r="AD108" s="28"/>
    </row>
    <row r="109" s="25" customFormat="true" ht="14.5" hidden="false" customHeight="false" outlineLevel="0" collapsed="false">
      <c r="A109" s="27"/>
      <c r="F109" s="29"/>
      <c r="G109" s="28"/>
      <c r="R109" s="28"/>
      <c r="T109" s="28"/>
      <c r="U109" s="28"/>
      <c r="V109" s="28"/>
      <c r="X109" s="28"/>
      <c r="Z109" s="28"/>
      <c r="AC109" s="28"/>
      <c r="AD109" s="28"/>
    </row>
    <row r="110" s="25" customFormat="true" ht="14.5" hidden="false" customHeight="false" outlineLevel="0" collapsed="false">
      <c r="A110" s="27"/>
      <c r="R110" s="28"/>
      <c r="T110" s="28"/>
      <c r="U110" s="28"/>
      <c r="V110" s="28"/>
      <c r="X110" s="28"/>
      <c r="Z110" s="28"/>
      <c r="AC110" s="28"/>
      <c r="AD110" s="28"/>
    </row>
    <row r="111" s="25" customFormat="true" ht="14.5" hidden="false" customHeight="false" outlineLevel="0" collapsed="false">
      <c r="A111" s="27"/>
      <c r="R111" s="28"/>
      <c r="T111" s="28"/>
      <c r="U111" s="28"/>
      <c r="V111" s="28"/>
      <c r="X111" s="28"/>
      <c r="Z111" s="28"/>
      <c r="AC111" s="28"/>
      <c r="AD111" s="28"/>
    </row>
    <row r="112" s="25" customFormat="true" ht="14.5" hidden="false" customHeight="false" outlineLevel="0" collapsed="false">
      <c r="A112" s="27"/>
      <c r="R112" s="28"/>
      <c r="T112" s="28"/>
      <c r="U112" s="28"/>
      <c r="V112" s="28"/>
      <c r="X112" s="28"/>
      <c r="Z112" s="28"/>
      <c r="AC112" s="28"/>
      <c r="AD112" s="28"/>
    </row>
    <row r="113" s="25" customFormat="true" ht="14.5" hidden="false" customHeight="false" outlineLevel="0" collapsed="false">
      <c r="A113" s="27"/>
      <c r="R113" s="28"/>
      <c r="T113" s="28"/>
      <c r="U113" s="28"/>
      <c r="V113" s="28"/>
      <c r="X113" s="28"/>
      <c r="Z113" s="28"/>
      <c r="AC113" s="28"/>
      <c r="AD113" s="28"/>
    </row>
    <row r="114" s="25" customFormat="true" ht="14.5" hidden="false" customHeight="false" outlineLevel="0" collapsed="false">
      <c r="A114" s="27"/>
      <c r="R114" s="28"/>
      <c r="T114" s="28"/>
      <c r="U114" s="28"/>
      <c r="V114" s="28"/>
      <c r="X114" s="28"/>
      <c r="Z114" s="28"/>
      <c r="AC114" s="28"/>
      <c r="AD114" s="28"/>
    </row>
    <row r="115" s="25" customFormat="true" ht="14.5" hidden="false" customHeight="false" outlineLevel="0" collapsed="false">
      <c r="A115" s="27"/>
      <c r="R115" s="28"/>
      <c r="T115" s="28"/>
      <c r="U115" s="28"/>
      <c r="V115" s="28"/>
      <c r="X115" s="28"/>
      <c r="Z115" s="28"/>
      <c r="AC115" s="28"/>
      <c r="AD115" s="28"/>
    </row>
    <row r="116" s="25" customFormat="true" ht="14.5" hidden="false" customHeight="false" outlineLevel="0" collapsed="false">
      <c r="A116" s="27"/>
      <c r="R116" s="28"/>
      <c r="T116" s="28"/>
      <c r="U116" s="28"/>
      <c r="V116" s="28"/>
      <c r="X116" s="28"/>
      <c r="Z116" s="28"/>
      <c r="AC116" s="28"/>
      <c r="AD116" s="28"/>
    </row>
    <row r="117" s="25" customFormat="true" ht="14.5" hidden="false" customHeight="false" outlineLevel="0" collapsed="false">
      <c r="A117" s="27"/>
      <c r="R117" s="28"/>
      <c r="T117" s="28"/>
      <c r="U117" s="28"/>
      <c r="V117" s="28"/>
      <c r="X117" s="28"/>
      <c r="Z117" s="28"/>
      <c r="AC117" s="28"/>
      <c r="AD117" s="28"/>
    </row>
    <row r="118" s="25" customFormat="true" ht="14.5" hidden="false" customHeight="false" outlineLevel="0" collapsed="false">
      <c r="A118" s="27"/>
      <c r="R118" s="28"/>
      <c r="T118" s="28"/>
      <c r="U118" s="28"/>
      <c r="V118" s="28"/>
      <c r="X118" s="28"/>
      <c r="Z118" s="28"/>
      <c r="AC118" s="28"/>
      <c r="AD118" s="28"/>
    </row>
    <row r="119" s="25" customFormat="true" ht="14.5" hidden="false" customHeight="false" outlineLevel="0" collapsed="false">
      <c r="A119" s="27"/>
      <c r="R119" s="28"/>
      <c r="T119" s="28"/>
      <c r="U119" s="28"/>
      <c r="V119" s="28"/>
      <c r="X119" s="28"/>
      <c r="Z119" s="28"/>
      <c r="AC119" s="28"/>
      <c r="AD119" s="28"/>
    </row>
    <row r="120" s="25" customFormat="true" ht="14.5" hidden="false" customHeight="false" outlineLevel="0" collapsed="false">
      <c r="A120" s="27"/>
      <c r="R120" s="28"/>
      <c r="T120" s="28"/>
      <c r="U120" s="28"/>
      <c r="V120" s="28"/>
      <c r="X120" s="28"/>
      <c r="Z120" s="28"/>
      <c r="AC120" s="28"/>
      <c r="AD120" s="28"/>
    </row>
    <row r="121" s="25" customFormat="true" ht="14.5" hidden="false" customHeight="false" outlineLevel="0" collapsed="false">
      <c r="A121" s="27"/>
      <c r="R121" s="28"/>
      <c r="T121" s="28"/>
      <c r="U121" s="28"/>
      <c r="V121" s="28"/>
      <c r="X121" s="28"/>
      <c r="Z121" s="28"/>
      <c r="AC121" s="28"/>
      <c r="AD121" s="28"/>
    </row>
    <row r="122" s="25" customFormat="true" ht="14.5" hidden="false" customHeight="false" outlineLevel="0" collapsed="false">
      <c r="A122" s="27"/>
      <c r="R122" s="28"/>
      <c r="T122" s="28"/>
      <c r="U122" s="28"/>
      <c r="V122" s="28"/>
      <c r="X122" s="28"/>
      <c r="Z122" s="28"/>
      <c r="AC122" s="28"/>
      <c r="AD122" s="28"/>
    </row>
    <row r="123" s="25" customFormat="true" ht="14.5" hidden="false" customHeight="false" outlineLevel="0" collapsed="false">
      <c r="A123" s="27"/>
      <c r="R123" s="28"/>
      <c r="T123" s="28"/>
      <c r="U123" s="28"/>
      <c r="V123" s="28"/>
      <c r="X123" s="28"/>
      <c r="Z123" s="28"/>
      <c r="AC123" s="28"/>
      <c r="AD123" s="28"/>
    </row>
    <row r="124" s="25" customFormat="true" ht="14.5" hidden="false" customHeight="false" outlineLevel="0" collapsed="false">
      <c r="A124" s="27"/>
      <c r="R124" s="28"/>
      <c r="T124" s="28"/>
      <c r="U124" s="28"/>
      <c r="V124" s="28"/>
      <c r="X124" s="28"/>
      <c r="Z124" s="28"/>
      <c r="AC124" s="28"/>
      <c r="AD124" s="28"/>
    </row>
    <row r="125" s="25" customFormat="true" ht="14.5" hidden="false" customHeight="false" outlineLevel="0" collapsed="false">
      <c r="A125" s="27"/>
      <c r="R125" s="28"/>
      <c r="T125" s="28"/>
      <c r="U125" s="28"/>
      <c r="V125" s="28"/>
      <c r="X125" s="28"/>
      <c r="Z125" s="28"/>
      <c r="AC125" s="28"/>
      <c r="AD125" s="28"/>
    </row>
    <row r="126" s="25" customFormat="true" ht="14.5" hidden="false" customHeight="false" outlineLevel="0" collapsed="false">
      <c r="A126" s="27"/>
      <c r="R126" s="28"/>
      <c r="T126" s="28"/>
      <c r="U126" s="28"/>
      <c r="V126" s="28"/>
      <c r="X126" s="28"/>
      <c r="Z126" s="28"/>
      <c r="AC126" s="28"/>
      <c r="AD126" s="28"/>
    </row>
    <row r="127" s="25" customFormat="true" ht="14.5" hidden="false" customHeight="false" outlineLevel="0" collapsed="false">
      <c r="A127" s="27"/>
      <c r="R127" s="28"/>
      <c r="T127" s="28"/>
      <c r="U127" s="28"/>
      <c r="V127" s="28"/>
      <c r="X127" s="28"/>
      <c r="Z127" s="28"/>
      <c r="AC127" s="28"/>
      <c r="AD127" s="28"/>
    </row>
    <row r="128" s="25" customFormat="true" ht="14.5" hidden="false" customHeight="false" outlineLevel="0" collapsed="false">
      <c r="A128" s="27"/>
      <c r="R128" s="28"/>
      <c r="T128" s="28"/>
      <c r="U128" s="28"/>
      <c r="V128" s="28"/>
      <c r="X128" s="28"/>
      <c r="Z128" s="28"/>
      <c r="AC128" s="28"/>
      <c r="AD128" s="28"/>
    </row>
    <row r="129" s="25" customFormat="true" ht="14.5" hidden="false" customHeight="false" outlineLevel="0" collapsed="false">
      <c r="A129" s="27"/>
      <c r="R129" s="28"/>
      <c r="T129" s="28"/>
      <c r="U129" s="28"/>
      <c r="V129" s="28"/>
      <c r="X129" s="28"/>
      <c r="Z129" s="28"/>
      <c r="AC129" s="28"/>
      <c r="AD129" s="28"/>
    </row>
    <row r="130" s="25" customFormat="true" ht="14.5" hidden="false" customHeight="false" outlineLevel="0" collapsed="false">
      <c r="A130" s="27"/>
      <c r="R130" s="28"/>
      <c r="T130" s="28"/>
      <c r="U130" s="28"/>
      <c r="V130" s="28"/>
      <c r="X130" s="28"/>
      <c r="Z130" s="28"/>
      <c r="AC130" s="28"/>
      <c r="AD130" s="28"/>
    </row>
    <row r="131" s="25" customFormat="true" ht="14.5" hidden="false" customHeight="false" outlineLevel="0" collapsed="false">
      <c r="A131" s="27"/>
      <c r="R131" s="28"/>
      <c r="T131" s="28"/>
      <c r="U131" s="28"/>
      <c r="V131" s="28"/>
      <c r="X131" s="28"/>
      <c r="Z131" s="28"/>
      <c r="AC131" s="28"/>
      <c r="AD131" s="28"/>
    </row>
    <row r="132" s="25" customFormat="true" ht="14.5" hidden="false" customHeight="false" outlineLevel="0" collapsed="false">
      <c r="A132" s="27"/>
      <c r="R132" s="28"/>
      <c r="T132" s="28"/>
      <c r="U132" s="28"/>
      <c r="V132" s="28"/>
      <c r="X132" s="28"/>
      <c r="Z132" s="28"/>
      <c r="AC132" s="28"/>
      <c r="AD132" s="28"/>
    </row>
    <row r="133" s="25" customFormat="true" ht="14.5" hidden="false" customHeight="false" outlineLevel="0" collapsed="false">
      <c r="A133" s="27"/>
      <c r="R133" s="28"/>
      <c r="T133" s="28"/>
      <c r="U133" s="28"/>
      <c r="V133" s="28"/>
      <c r="X133" s="28"/>
      <c r="Z133" s="28"/>
      <c r="AC133" s="28"/>
      <c r="AD133" s="28"/>
    </row>
    <row r="134" s="25" customFormat="true" ht="14.5" hidden="false" customHeight="false" outlineLevel="0" collapsed="false">
      <c r="A134" s="27"/>
      <c r="R134" s="28"/>
      <c r="T134" s="28"/>
      <c r="U134" s="28"/>
      <c r="V134" s="28"/>
      <c r="X134" s="28"/>
      <c r="Z134" s="28"/>
      <c r="AC134" s="28"/>
      <c r="AD134" s="28"/>
    </row>
    <row r="135" s="25" customFormat="true" ht="14.5" hidden="false" customHeight="false" outlineLevel="0" collapsed="false">
      <c r="A135" s="27"/>
      <c r="R135" s="28"/>
      <c r="T135" s="28"/>
      <c r="U135" s="28"/>
      <c r="V135" s="28"/>
      <c r="X135" s="28"/>
      <c r="Z135" s="28"/>
      <c r="AC135" s="28"/>
      <c r="AD135" s="28"/>
    </row>
    <row r="136" s="25" customFormat="true" ht="14.5" hidden="false" customHeight="false" outlineLevel="0" collapsed="false">
      <c r="A136" s="27"/>
      <c r="R136" s="28"/>
      <c r="T136" s="28"/>
      <c r="U136" s="28"/>
      <c r="V136" s="28"/>
      <c r="X136" s="28"/>
      <c r="Z136" s="28"/>
      <c r="AC136" s="28"/>
      <c r="AD136" s="28"/>
    </row>
    <row r="137" s="25" customFormat="true" ht="14.5" hidden="false" customHeight="false" outlineLevel="0" collapsed="false">
      <c r="A137" s="27"/>
      <c r="R137" s="28"/>
      <c r="T137" s="28"/>
      <c r="U137" s="28"/>
      <c r="V137" s="28"/>
      <c r="X137" s="28"/>
      <c r="Z137" s="28"/>
      <c r="AC137" s="28"/>
      <c r="AD137" s="28"/>
    </row>
    <row r="138" s="25" customFormat="true" ht="14.5" hidden="false" customHeight="false" outlineLevel="0" collapsed="false">
      <c r="A138" s="27"/>
      <c r="R138" s="28"/>
      <c r="T138" s="28"/>
      <c r="U138" s="28"/>
      <c r="V138" s="28"/>
      <c r="X138" s="28"/>
      <c r="Z138" s="28"/>
      <c r="AC138" s="28"/>
      <c r="AD138" s="28"/>
    </row>
    <row r="139" s="25" customFormat="true" ht="14.5" hidden="false" customHeight="false" outlineLevel="0" collapsed="false">
      <c r="A139" s="27"/>
      <c r="R139" s="28"/>
      <c r="T139" s="28"/>
      <c r="U139" s="28"/>
      <c r="V139" s="28"/>
      <c r="X139" s="28"/>
      <c r="Z139" s="28"/>
      <c r="AC139" s="28"/>
      <c r="AD139" s="28"/>
    </row>
    <row r="140" s="25" customFormat="true" ht="14.5" hidden="false" customHeight="false" outlineLevel="0" collapsed="false">
      <c r="A140" s="27"/>
      <c r="R140" s="28"/>
      <c r="T140" s="28"/>
      <c r="U140" s="28"/>
      <c r="V140" s="28"/>
      <c r="X140" s="28"/>
      <c r="Z140" s="28"/>
      <c r="AC140" s="28"/>
      <c r="AD140" s="28"/>
    </row>
    <row r="141" s="25" customFormat="true" ht="14.5" hidden="false" customHeight="false" outlineLevel="0" collapsed="false">
      <c r="A141" s="27"/>
      <c r="R141" s="28"/>
      <c r="T141" s="28"/>
      <c r="U141" s="28"/>
      <c r="V141" s="28"/>
      <c r="X141" s="28"/>
      <c r="Z141" s="28"/>
      <c r="AC141" s="28"/>
      <c r="AD141" s="28"/>
    </row>
    <row r="142" s="25" customFormat="true" ht="14.5" hidden="false" customHeight="false" outlineLevel="0" collapsed="false">
      <c r="A142" s="27"/>
      <c r="R142" s="28"/>
      <c r="T142" s="28"/>
      <c r="U142" s="28"/>
      <c r="V142" s="28"/>
      <c r="X142" s="28"/>
      <c r="Z142" s="28"/>
      <c r="AC142" s="28"/>
      <c r="AD142" s="28"/>
    </row>
    <row r="143" s="25" customFormat="true" ht="14.5" hidden="false" customHeight="false" outlineLevel="0" collapsed="false">
      <c r="A143" s="27"/>
      <c r="R143" s="28"/>
      <c r="T143" s="28"/>
      <c r="U143" s="28"/>
      <c r="V143" s="28"/>
      <c r="X143" s="28"/>
      <c r="Z143" s="28"/>
      <c r="AC143" s="28"/>
      <c r="AD143" s="28"/>
    </row>
    <row r="144" s="25" customFormat="true" ht="14.5" hidden="false" customHeight="false" outlineLevel="0" collapsed="false">
      <c r="A144" s="27"/>
      <c r="R144" s="28"/>
      <c r="T144" s="28"/>
      <c r="U144" s="28"/>
      <c r="V144" s="28"/>
      <c r="X144" s="28"/>
      <c r="Z144" s="28"/>
      <c r="AC144" s="28"/>
      <c r="AD144" s="28"/>
    </row>
    <row r="145" s="25" customFormat="true" ht="14.5" hidden="false" customHeight="false" outlineLevel="0" collapsed="false">
      <c r="A145" s="27"/>
      <c r="R145" s="28"/>
      <c r="T145" s="28"/>
      <c r="U145" s="28"/>
      <c r="V145" s="28"/>
      <c r="X145" s="28"/>
      <c r="Z145" s="28"/>
      <c r="AC145" s="28"/>
      <c r="AD145" s="28"/>
    </row>
    <row r="146" s="25" customFormat="true" ht="14.5" hidden="false" customHeight="false" outlineLevel="0" collapsed="false">
      <c r="A146" s="27"/>
      <c r="R146" s="28"/>
      <c r="T146" s="28"/>
      <c r="U146" s="28"/>
      <c r="V146" s="28"/>
      <c r="X146" s="28"/>
      <c r="Z146" s="28"/>
      <c r="AC146" s="28"/>
      <c r="AD146" s="28"/>
    </row>
    <row r="147" s="25" customFormat="true" ht="14.5" hidden="false" customHeight="false" outlineLevel="0" collapsed="false">
      <c r="A147" s="27"/>
      <c r="R147" s="28"/>
      <c r="T147" s="28"/>
      <c r="U147" s="28"/>
      <c r="V147" s="28"/>
      <c r="X147" s="28"/>
      <c r="Z147" s="28"/>
      <c r="AC147" s="28"/>
      <c r="AD147" s="28"/>
    </row>
    <row r="148" s="25" customFormat="true" ht="14.5" hidden="false" customHeight="false" outlineLevel="0" collapsed="false">
      <c r="A148" s="27"/>
      <c r="R148" s="28"/>
      <c r="T148" s="28"/>
      <c r="U148" s="28"/>
      <c r="V148" s="28"/>
      <c r="X148" s="28"/>
      <c r="Z148" s="28"/>
      <c r="AC148" s="28"/>
      <c r="AD148" s="28"/>
    </row>
    <row r="149" s="25" customFormat="true" ht="14.5" hidden="false" customHeight="false" outlineLevel="0" collapsed="false">
      <c r="A149" s="27"/>
      <c r="R149" s="28"/>
      <c r="T149" s="28"/>
      <c r="U149" s="28"/>
      <c r="V149" s="28"/>
      <c r="X149" s="28"/>
      <c r="Z149" s="28"/>
      <c r="AC149" s="28"/>
      <c r="AD149" s="28"/>
    </row>
    <row r="150" s="25" customFormat="true" ht="14.5" hidden="false" customHeight="false" outlineLevel="0" collapsed="false">
      <c r="A150" s="27"/>
      <c r="R150" s="28"/>
      <c r="T150" s="28"/>
      <c r="U150" s="28"/>
      <c r="V150" s="28"/>
      <c r="X150" s="28"/>
      <c r="Z150" s="28"/>
      <c r="AC150" s="28"/>
      <c r="AD150" s="28"/>
    </row>
    <row r="151" s="25" customFormat="true" ht="14.5" hidden="false" customHeight="false" outlineLevel="0" collapsed="false">
      <c r="A151" s="27"/>
      <c r="R151" s="28"/>
      <c r="T151" s="28"/>
      <c r="U151" s="28"/>
      <c r="V151" s="28"/>
      <c r="X151" s="28"/>
      <c r="Z151" s="28"/>
      <c r="AC151" s="28"/>
      <c r="AD151" s="28"/>
    </row>
    <row r="152" s="25" customFormat="true" ht="14.5" hidden="false" customHeight="false" outlineLevel="0" collapsed="false">
      <c r="A152" s="27"/>
      <c r="R152" s="28"/>
      <c r="T152" s="28"/>
      <c r="U152" s="28"/>
      <c r="V152" s="28"/>
      <c r="X152" s="28"/>
      <c r="Z152" s="28"/>
      <c r="AC152" s="28"/>
      <c r="AD152" s="28"/>
    </row>
    <row r="153" s="25" customFormat="true" ht="14.5" hidden="false" customHeight="false" outlineLevel="0" collapsed="false">
      <c r="A153" s="27"/>
      <c r="R153" s="28"/>
      <c r="T153" s="28"/>
      <c r="U153" s="28"/>
      <c r="V153" s="28"/>
      <c r="X153" s="28"/>
      <c r="Z153" s="28"/>
      <c r="AC153" s="28"/>
      <c r="AD153" s="28"/>
    </row>
    <row r="154" s="25" customFormat="true" ht="14.5" hidden="false" customHeight="false" outlineLevel="0" collapsed="false">
      <c r="A154" s="27"/>
      <c r="R154" s="28"/>
      <c r="T154" s="28"/>
      <c r="U154" s="28"/>
      <c r="V154" s="28"/>
      <c r="X154" s="28"/>
      <c r="Z154" s="28"/>
      <c r="AC154" s="28"/>
      <c r="AD154" s="28"/>
    </row>
    <row r="155" s="25" customFormat="true" ht="14.5" hidden="false" customHeight="false" outlineLevel="0" collapsed="false">
      <c r="A155" s="27"/>
      <c r="R155" s="28"/>
      <c r="T155" s="28"/>
      <c r="U155" s="28"/>
      <c r="V155" s="28"/>
      <c r="X155" s="28"/>
      <c r="Z155" s="28"/>
      <c r="AC155" s="28"/>
      <c r="AD155" s="28"/>
    </row>
    <row r="156" s="25" customFormat="true" ht="14.5" hidden="false" customHeight="false" outlineLevel="0" collapsed="false">
      <c r="A156" s="27"/>
      <c r="R156" s="28"/>
      <c r="T156" s="28"/>
      <c r="U156" s="28"/>
      <c r="V156" s="28"/>
      <c r="X156" s="28"/>
      <c r="Z156" s="28"/>
      <c r="AC156" s="28"/>
      <c r="AD156" s="28"/>
    </row>
    <row r="157" s="25" customFormat="true" ht="14.5" hidden="false" customHeight="false" outlineLevel="0" collapsed="false">
      <c r="A157" s="27"/>
      <c r="R157" s="28"/>
      <c r="T157" s="28"/>
      <c r="U157" s="28"/>
      <c r="V157" s="28"/>
      <c r="X157" s="28"/>
      <c r="Z157" s="28"/>
      <c r="AC157" s="28"/>
      <c r="AD157" s="28"/>
    </row>
    <row r="158" s="25" customFormat="true" ht="14.5" hidden="false" customHeight="false" outlineLevel="0" collapsed="false">
      <c r="A158" s="27"/>
      <c r="R158" s="28"/>
      <c r="T158" s="28"/>
      <c r="U158" s="28"/>
      <c r="V158" s="28"/>
      <c r="X158" s="28"/>
      <c r="Z158" s="28"/>
      <c r="AC158" s="28"/>
      <c r="AD158" s="28"/>
    </row>
    <row r="159" s="25" customFormat="true" ht="14.5" hidden="false" customHeight="false" outlineLevel="0" collapsed="false">
      <c r="A159" s="27"/>
      <c r="R159" s="28"/>
      <c r="T159" s="28"/>
      <c r="U159" s="28"/>
      <c r="V159" s="28"/>
      <c r="X159" s="28"/>
      <c r="Z159" s="28"/>
      <c r="AC159" s="28"/>
      <c r="AD159" s="28"/>
    </row>
    <row r="160" s="25" customFormat="true" ht="14.5" hidden="false" customHeight="false" outlineLevel="0" collapsed="false">
      <c r="A160" s="27"/>
      <c r="R160" s="28"/>
      <c r="T160" s="28"/>
      <c r="U160" s="28"/>
      <c r="V160" s="28"/>
      <c r="X160" s="28"/>
      <c r="Z160" s="28"/>
      <c r="AC160" s="28"/>
      <c r="AD160" s="28"/>
    </row>
    <row r="161" s="25" customFormat="true" ht="14.5" hidden="false" customHeight="false" outlineLevel="0" collapsed="false">
      <c r="A161" s="27"/>
      <c r="R161" s="28"/>
      <c r="T161" s="28"/>
      <c r="U161" s="28"/>
      <c r="V161" s="28"/>
      <c r="X161" s="28"/>
      <c r="Z161" s="28"/>
      <c r="AC161" s="28"/>
      <c r="AD161" s="28"/>
    </row>
    <row r="162" s="25" customFormat="true" ht="14.5" hidden="false" customHeight="false" outlineLevel="0" collapsed="false">
      <c r="A162" s="27"/>
      <c r="R162" s="28"/>
      <c r="T162" s="28"/>
      <c r="U162" s="28"/>
      <c r="V162" s="28"/>
      <c r="X162" s="28"/>
      <c r="Z162" s="28"/>
      <c r="AC162" s="28"/>
      <c r="AD162" s="28"/>
    </row>
    <row r="163" s="25" customFormat="true" ht="14.5" hidden="false" customHeight="false" outlineLevel="0" collapsed="false">
      <c r="A163" s="27"/>
      <c r="R163" s="28"/>
      <c r="T163" s="28"/>
      <c r="U163" s="28"/>
      <c r="V163" s="28"/>
      <c r="X163" s="28"/>
      <c r="Z163" s="28"/>
      <c r="AC163" s="28"/>
      <c r="AD163" s="28"/>
    </row>
    <row r="164" s="25" customFormat="true" ht="14.5" hidden="false" customHeight="false" outlineLevel="0" collapsed="false">
      <c r="A164" s="27"/>
      <c r="R164" s="28"/>
      <c r="T164" s="28"/>
      <c r="U164" s="28"/>
      <c r="V164" s="28"/>
      <c r="X164" s="28"/>
      <c r="Z164" s="28"/>
      <c r="AC164" s="28"/>
      <c r="AD164" s="28"/>
    </row>
    <row r="165" s="25" customFormat="true" ht="14.5" hidden="false" customHeight="false" outlineLevel="0" collapsed="false">
      <c r="A165" s="27"/>
      <c r="R165" s="28"/>
      <c r="T165" s="28"/>
      <c r="U165" s="28"/>
      <c r="V165" s="28"/>
      <c r="X165" s="28"/>
      <c r="Z165" s="28"/>
      <c r="AC165" s="28"/>
      <c r="AD165" s="28"/>
    </row>
    <row r="166" s="25" customFormat="true" ht="14.5" hidden="false" customHeight="false" outlineLevel="0" collapsed="false">
      <c r="A166" s="27"/>
      <c r="R166" s="28"/>
      <c r="T166" s="28"/>
      <c r="U166" s="28"/>
      <c r="V166" s="28"/>
      <c r="X166" s="28"/>
      <c r="Z166" s="28"/>
      <c r="AC166" s="28"/>
      <c r="AD166" s="28"/>
    </row>
    <row r="167" s="25" customFormat="true" ht="14.5" hidden="false" customHeight="false" outlineLevel="0" collapsed="false">
      <c r="A167" s="27"/>
      <c r="R167" s="28"/>
      <c r="T167" s="28"/>
      <c r="U167" s="28"/>
      <c r="V167" s="28"/>
      <c r="X167" s="28"/>
      <c r="Z167" s="28"/>
      <c r="AC167" s="28"/>
      <c r="AD167" s="28"/>
    </row>
    <row r="168" s="25" customFormat="true" ht="14.5" hidden="false" customHeight="false" outlineLevel="0" collapsed="false">
      <c r="A168" s="27"/>
      <c r="R168" s="28"/>
      <c r="T168" s="28"/>
      <c r="U168" s="28"/>
      <c r="V168" s="28"/>
      <c r="X168" s="28"/>
      <c r="Z168" s="28"/>
      <c r="AC168" s="28"/>
      <c r="AD168" s="28"/>
    </row>
    <row r="169" s="25" customFormat="true" ht="14.5" hidden="false" customHeight="false" outlineLevel="0" collapsed="false">
      <c r="A169" s="27"/>
      <c r="R169" s="28"/>
      <c r="T169" s="28"/>
      <c r="U169" s="28"/>
      <c r="V169" s="28"/>
      <c r="X169" s="28"/>
      <c r="Z169" s="28"/>
      <c r="AC169" s="28"/>
      <c r="AD169" s="28"/>
    </row>
    <row r="170" s="25" customFormat="true" ht="14.5" hidden="false" customHeight="false" outlineLevel="0" collapsed="false">
      <c r="A170" s="27"/>
      <c r="R170" s="28"/>
      <c r="T170" s="28"/>
      <c r="U170" s="28"/>
      <c r="V170" s="28"/>
      <c r="X170" s="28"/>
      <c r="Z170" s="28"/>
      <c r="AC170" s="28"/>
      <c r="AD170" s="28"/>
    </row>
    <row r="171" s="25" customFormat="true" ht="14.5" hidden="false" customHeight="false" outlineLevel="0" collapsed="false">
      <c r="A171" s="27"/>
      <c r="R171" s="28"/>
      <c r="T171" s="28"/>
      <c r="U171" s="28"/>
      <c r="V171" s="28"/>
      <c r="X171" s="28"/>
      <c r="Z171" s="28"/>
      <c r="AC171" s="28"/>
      <c r="AD171" s="28"/>
    </row>
    <row r="172" s="25" customFormat="true" ht="14.5" hidden="false" customHeight="false" outlineLevel="0" collapsed="false">
      <c r="A172" s="27"/>
      <c r="R172" s="28"/>
      <c r="T172" s="28"/>
      <c r="U172" s="28"/>
      <c r="V172" s="28"/>
      <c r="X172" s="28"/>
      <c r="Z172" s="28"/>
      <c r="AC172" s="28"/>
      <c r="AD172" s="28"/>
    </row>
    <row r="173" s="25" customFormat="true" ht="14.5" hidden="false" customHeight="false" outlineLevel="0" collapsed="false">
      <c r="A173" s="27"/>
      <c r="R173" s="28"/>
      <c r="T173" s="28"/>
      <c r="U173" s="28"/>
      <c r="V173" s="28"/>
      <c r="X173" s="28"/>
      <c r="Z173" s="28"/>
      <c r="AC173" s="28"/>
      <c r="AD173" s="28"/>
    </row>
    <row r="174" s="25" customFormat="true" ht="14.5" hidden="false" customHeight="false" outlineLevel="0" collapsed="false">
      <c r="A174" s="27"/>
      <c r="R174" s="28"/>
      <c r="T174" s="28"/>
      <c r="U174" s="28"/>
      <c r="V174" s="28"/>
      <c r="X174" s="28"/>
      <c r="Z174" s="28"/>
      <c r="AC174" s="28"/>
      <c r="AD174" s="28"/>
    </row>
    <row r="175" s="25" customFormat="true" ht="14.5" hidden="false" customHeight="false" outlineLevel="0" collapsed="false">
      <c r="A175" s="27"/>
      <c r="R175" s="28"/>
      <c r="T175" s="28"/>
      <c r="U175" s="28"/>
      <c r="V175" s="28"/>
      <c r="X175" s="28"/>
      <c r="Z175" s="28"/>
      <c r="AC175" s="28"/>
      <c r="AD175" s="28"/>
    </row>
    <row r="176" s="25" customFormat="true" ht="14.5" hidden="false" customHeight="false" outlineLevel="0" collapsed="false">
      <c r="A176" s="27"/>
      <c r="R176" s="28"/>
      <c r="T176" s="28"/>
      <c r="U176" s="28"/>
      <c r="V176" s="28"/>
      <c r="X176" s="28"/>
      <c r="Z176" s="28"/>
      <c r="AC176" s="28"/>
      <c r="AD176" s="28"/>
    </row>
    <row r="177" s="25" customFormat="true" ht="14.5" hidden="false" customHeight="false" outlineLevel="0" collapsed="false">
      <c r="A177" s="27"/>
      <c r="R177" s="28"/>
      <c r="T177" s="28"/>
      <c r="U177" s="28"/>
      <c r="V177" s="28"/>
      <c r="X177" s="28"/>
      <c r="Z177" s="28"/>
      <c r="AC177" s="28"/>
      <c r="AD177" s="28"/>
    </row>
    <row r="178" s="25" customFormat="true" ht="14.5" hidden="false" customHeight="false" outlineLevel="0" collapsed="false">
      <c r="A178" s="27"/>
      <c r="R178" s="28"/>
      <c r="T178" s="28"/>
      <c r="U178" s="28"/>
      <c r="V178" s="28"/>
      <c r="X178" s="28"/>
      <c r="Z178" s="28"/>
      <c r="AC178" s="28"/>
      <c r="AD178" s="28"/>
    </row>
    <row r="179" s="25" customFormat="true" ht="14.5" hidden="false" customHeight="false" outlineLevel="0" collapsed="false">
      <c r="A179" s="27"/>
      <c r="R179" s="28"/>
      <c r="T179" s="28"/>
      <c r="U179" s="28"/>
      <c r="V179" s="28"/>
      <c r="X179" s="28"/>
      <c r="Z179" s="28"/>
      <c r="AC179" s="28"/>
      <c r="AD179" s="28"/>
    </row>
    <row r="180" s="25" customFormat="true" ht="14.5" hidden="false" customHeight="false" outlineLevel="0" collapsed="false">
      <c r="A180" s="27"/>
      <c r="R180" s="28"/>
      <c r="T180" s="28"/>
      <c r="U180" s="28"/>
      <c r="V180" s="28"/>
      <c r="X180" s="28"/>
      <c r="Z180" s="28"/>
      <c r="AC180" s="28"/>
      <c r="AD180" s="28"/>
    </row>
    <row r="181" s="25" customFormat="true" ht="14.5" hidden="false" customHeight="false" outlineLevel="0" collapsed="false">
      <c r="A181" s="27"/>
      <c r="R181" s="28"/>
      <c r="T181" s="28"/>
      <c r="U181" s="28"/>
      <c r="V181" s="28"/>
      <c r="X181" s="28"/>
      <c r="Z181" s="28"/>
      <c r="AC181" s="28"/>
      <c r="AD181" s="28"/>
    </row>
    <row r="182" s="25" customFormat="true" ht="14.5" hidden="false" customHeight="false" outlineLevel="0" collapsed="false">
      <c r="A182" s="27"/>
      <c r="R182" s="28"/>
      <c r="T182" s="28"/>
      <c r="U182" s="28"/>
      <c r="V182" s="28"/>
      <c r="X182" s="28"/>
      <c r="Z182" s="28"/>
      <c r="AC182" s="28"/>
      <c r="AD182" s="28"/>
    </row>
    <row r="183" s="25" customFormat="true" ht="14.5" hidden="false" customHeight="false" outlineLevel="0" collapsed="false">
      <c r="A183" s="27"/>
      <c r="R183" s="28"/>
      <c r="T183" s="28"/>
      <c r="U183" s="28"/>
      <c r="V183" s="28"/>
      <c r="X183" s="28"/>
      <c r="Z183" s="28"/>
      <c r="AC183" s="28"/>
      <c r="AD183" s="28"/>
    </row>
    <row r="184" s="25" customFormat="true" ht="14.5" hidden="false" customHeight="false" outlineLevel="0" collapsed="false">
      <c r="A184" s="27"/>
      <c r="R184" s="28"/>
      <c r="T184" s="28"/>
      <c r="U184" s="28"/>
      <c r="V184" s="28"/>
      <c r="X184" s="28"/>
      <c r="Z184" s="28"/>
      <c r="AC184" s="28"/>
      <c r="AD184" s="28"/>
    </row>
    <row r="185" s="25" customFormat="true" ht="14.5" hidden="false" customHeight="false" outlineLevel="0" collapsed="false">
      <c r="A185" s="27"/>
      <c r="R185" s="28"/>
      <c r="T185" s="28"/>
      <c r="U185" s="28"/>
      <c r="V185" s="28"/>
      <c r="X185" s="28"/>
      <c r="Z185" s="28"/>
      <c r="AC185" s="28"/>
      <c r="AD185" s="28"/>
    </row>
    <row r="186" s="25" customFormat="true" ht="14.5" hidden="false" customHeight="false" outlineLevel="0" collapsed="false">
      <c r="A186" s="27"/>
      <c r="R186" s="28"/>
      <c r="T186" s="28"/>
      <c r="U186" s="28"/>
      <c r="V186" s="28"/>
      <c r="X186" s="28"/>
      <c r="Z186" s="28"/>
      <c r="AC186" s="28"/>
      <c r="AD186" s="28"/>
    </row>
    <row r="187" s="25" customFormat="true" ht="14.5" hidden="false" customHeight="false" outlineLevel="0" collapsed="false">
      <c r="A187" s="27"/>
      <c r="R187" s="28"/>
      <c r="T187" s="28"/>
      <c r="U187" s="28"/>
      <c r="V187" s="28"/>
      <c r="X187" s="28"/>
      <c r="Z187" s="28"/>
      <c r="AC187" s="28"/>
      <c r="AD187" s="28"/>
    </row>
    <row r="188" s="25" customFormat="true" ht="14.5" hidden="false" customHeight="false" outlineLevel="0" collapsed="false">
      <c r="A188" s="27"/>
      <c r="R188" s="28"/>
      <c r="T188" s="28"/>
      <c r="U188" s="28"/>
      <c r="V188" s="28"/>
      <c r="X188" s="28"/>
      <c r="Z188" s="28"/>
      <c r="AC188" s="28"/>
      <c r="AD188" s="28"/>
    </row>
    <row r="189" s="25" customFormat="true" ht="14.5" hidden="false" customHeight="false" outlineLevel="0" collapsed="false">
      <c r="A189" s="27"/>
      <c r="R189" s="28"/>
      <c r="T189" s="28"/>
      <c r="U189" s="28"/>
      <c r="V189" s="28"/>
      <c r="X189" s="28"/>
      <c r="Z189" s="28"/>
      <c r="AC189" s="28"/>
      <c r="AD189" s="28"/>
    </row>
    <row r="190" s="25" customFormat="true" ht="14.5" hidden="false" customHeight="false" outlineLevel="0" collapsed="false">
      <c r="A190" s="27"/>
      <c r="R190" s="28"/>
      <c r="T190" s="28"/>
      <c r="U190" s="28"/>
      <c r="V190" s="28"/>
      <c r="X190" s="28"/>
      <c r="Z190" s="28"/>
      <c r="AC190" s="28"/>
      <c r="AD190" s="28"/>
    </row>
    <row r="191" s="25" customFormat="true" ht="14.5" hidden="false" customHeight="false" outlineLevel="0" collapsed="false">
      <c r="A191" s="27"/>
      <c r="R191" s="28"/>
      <c r="T191" s="28"/>
      <c r="U191" s="28"/>
      <c r="V191" s="28"/>
      <c r="X191" s="28"/>
      <c r="Z191" s="28"/>
      <c r="AC191" s="28"/>
      <c r="AD191" s="28"/>
    </row>
    <row r="192" s="25" customFormat="true" ht="14.5" hidden="false" customHeight="false" outlineLevel="0" collapsed="false">
      <c r="A192" s="27"/>
      <c r="R192" s="28"/>
      <c r="T192" s="28"/>
      <c r="U192" s="28"/>
      <c r="V192" s="28"/>
      <c r="X192" s="28"/>
      <c r="Z192" s="28"/>
      <c r="AC192" s="28"/>
      <c r="AD192" s="28"/>
    </row>
    <row r="193" s="25" customFormat="true" ht="14.5" hidden="false" customHeight="false" outlineLevel="0" collapsed="false">
      <c r="A193" s="27"/>
      <c r="R193" s="28"/>
      <c r="T193" s="28"/>
      <c r="U193" s="28"/>
      <c r="V193" s="28"/>
      <c r="X193" s="28"/>
      <c r="Z193" s="28"/>
      <c r="AC193" s="28"/>
      <c r="AD193" s="28"/>
    </row>
    <row r="194" s="25" customFormat="true" ht="14.5" hidden="false" customHeight="false" outlineLevel="0" collapsed="false">
      <c r="A194" s="27"/>
      <c r="R194" s="28"/>
      <c r="T194" s="28"/>
      <c r="U194" s="28"/>
      <c r="V194" s="28"/>
      <c r="X194" s="28"/>
      <c r="Z194" s="28"/>
      <c r="AC194" s="28"/>
      <c r="AD194" s="28"/>
    </row>
    <row r="195" s="25" customFormat="true" ht="14.5" hidden="false" customHeight="false" outlineLevel="0" collapsed="false">
      <c r="A195" s="27"/>
      <c r="R195" s="28"/>
      <c r="T195" s="28"/>
      <c r="U195" s="28"/>
      <c r="V195" s="28"/>
      <c r="X195" s="28"/>
      <c r="Z195" s="28"/>
      <c r="AC195" s="28"/>
      <c r="AD195" s="28"/>
    </row>
    <row r="196" s="25" customFormat="true" ht="14.5" hidden="false" customHeight="false" outlineLevel="0" collapsed="false">
      <c r="A196" s="27"/>
      <c r="R196" s="28"/>
      <c r="T196" s="28"/>
      <c r="U196" s="28"/>
      <c r="V196" s="28"/>
      <c r="X196" s="28"/>
      <c r="Z196" s="28"/>
      <c r="AC196" s="28"/>
      <c r="AD196" s="28"/>
    </row>
    <row r="197" s="25" customFormat="true" ht="14.5" hidden="false" customHeight="false" outlineLevel="0" collapsed="false">
      <c r="A197" s="27"/>
      <c r="R197" s="28"/>
      <c r="T197" s="28"/>
      <c r="U197" s="28"/>
      <c r="V197" s="28"/>
      <c r="X197" s="28"/>
      <c r="Z197" s="28"/>
      <c r="AC197" s="28"/>
      <c r="AD197" s="28"/>
    </row>
    <row r="198" s="25" customFormat="true" ht="14.5" hidden="false" customHeight="false" outlineLevel="0" collapsed="false">
      <c r="A198" s="27"/>
      <c r="R198" s="28"/>
      <c r="T198" s="28"/>
      <c r="U198" s="28"/>
      <c r="V198" s="28"/>
      <c r="X198" s="28"/>
      <c r="Z198" s="28"/>
      <c r="AC198" s="28"/>
      <c r="AD198" s="28"/>
    </row>
    <row r="199" s="25" customFormat="true" ht="14.5" hidden="false" customHeight="false" outlineLevel="0" collapsed="false">
      <c r="A199" s="27"/>
      <c r="R199" s="28"/>
      <c r="T199" s="28"/>
      <c r="U199" s="28"/>
      <c r="V199" s="28"/>
      <c r="X199" s="28"/>
      <c r="Z199" s="28"/>
      <c r="AC199" s="28"/>
      <c r="AD199" s="28"/>
    </row>
    <row r="200" s="25" customFormat="true" ht="14.5" hidden="false" customHeight="false" outlineLevel="0" collapsed="false">
      <c r="A200" s="27"/>
      <c r="R200" s="28"/>
      <c r="T200" s="28"/>
      <c r="U200" s="28"/>
      <c r="V200" s="28"/>
      <c r="X200" s="28"/>
      <c r="Z200" s="28"/>
      <c r="AC200" s="28"/>
      <c r="AD200" s="28"/>
    </row>
    <row r="201" s="25" customFormat="true" ht="14.5" hidden="false" customHeight="false" outlineLevel="0" collapsed="false">
      <c r="A201" s="27"/>
      <c r="R201" s="28"/>
      <c r="T201" s="28"/>
      <c r="U201" s="28"/>
      <c r="V201" s="28"/>
      <c r="X201" s="28"/>
      <c r="Z201" s="28"/>
      <c r="AC201" s="28"/>
      <c r="AD201" s="28"/>
    </row>
    <row r="202" s="25" customFormat="true" ht="14.5" hidden="false" customHeight="false" outlineLevel="0" collapsed="false">
      <c r="A202" s="27"/>
      <c r="R202" s="28"/>
      <c r="T202" s="28"/>
      <c r="U202" s="28"/>
      <c r="V202" s="28"/>
      <c r="X202" s="28"/>
      <c r="Z202" s="28"/>
      <c r="AC202" s="28"/>
      <c r="AD202" s="28"/>
    </row>
    <row r="203" s="25" customFormat="true" ht="14.5" hidden="false" customHeight="false" outlineLevel="0" collapsed="false">
      <c r="A203" s="27"/>
      <c r="R203" s="28"/>
      <c r="T203" s="28"/>
      <c r="U203" s="28"/>
      <c r="V203" s="28"/>
      <c r="X203" s="28"/>
      <c r="Z203" s="28"/>
      <c r="AC203" s="28"/>
      <c r="AD203" s="28"/>
    </row>
    <row r="204" s="25" customFormat="true" ht="14.5" hidden="false" customHeight="false" outlineLevel="0" collapsed="false">
      <c r="A204" s="27"/>
      <c r="R204" s="28"/>
      <c r="T204" s="28"/>
      <c r="U204" s="28"/>
      <c r="V204" s="28"/>
      <c r="X204" s="28"/>
      <c r="Z204" s="28"/>
      <c r="AC204" s="28"/>
      <c r="AD204" s="28"/>
    </row>
    <row r="205" s="25" customFormat="true" ht="14.5" hidden="false" customHeight="false" outlineLevel="0" collapsed="false">
      <c r="A205" s="27"/>
      <c r="R205" s="28"/>
      <c r="T205" s="28"/>
      <c r="U205" s="28"/>
      <c r="V205" s="28"/>
      <c r="X205" s="28"/>
      <c r="Z205" s="28"/>
      <c r="AC205" s="28"/>
      <c r="AD205" s="28"/>
    </row>
    <row r="206" s="25" customFormat="true" ht="14.5" hidden="false" customHeight="false" outlineLevel="0" collapsed="false">
      <c r="A206" s="27"/>
      <c r="R206" s="28"/>
      <c r="T206" s="28"/>
      <c r="U206" s="28"/>
      <c r="V206" s="28"/>
      <c r="X206" s="28"/>
      <c r="Z206" s="28"/>
      <c r="AC206" s="28"/>
      <c r="AD206" s="28"/>
    </row>
    <row r="207" s="25" customFormat="true" ht="14.5" hidden="false" customHeight="false" outlineLevel="0" collapsed="false">
      <c r="A207" s="27"/>
      <c r="R207" s="28"/>
      <c r="T207" s="28"/>
      <c r="U207" s="28"/>
      <c r="V207" s="28"/>
      <c r="X207" s="28"/>
      <c r="Z207" s="28"/>
      <c r="AC207" s="28"/>
      <c r="AD207" s="28"/>
    </row>
    <row r="208" s="25" customFormat="true" ht="14.5" hidden="false" customHeight="false" outlineLevel="0" collapsed="false">
      <c r="A208" s="27"/>
      <c r="R208" s="28"/>
      <c r="T208" s="28"/>
      <c r="U208" s="28"/>
      <c r="V208" s="28"/>
      <c r="X208" s="28"/>
      <c r="Z208" s="28"/>
      <c r="AC208" s="28"/>
      <c r="AD208" s="28"/>
    </row>
    <row r="209" s="25" customFormat="true" ht="14.5" hidden="false" customHeight="false" outlineLevel="0" collapsed="false">
      <c r="A209" s="27"/>
      <c r="R209" s="28"/>
      <c r="T209" s="28"/>
      <c r="U209" s="28"/>
      <c r="V209" s="28"/>
      <c r="X209" s="28"/>
      <c r="Z209" s="28"/>
      <c r="AC209" s="28"/>
      <c r="AD209" s="28"/>
    </row>
    <row r="210" s="25" customFormat="true" ht="14.5" hidden="false" customHeight="false" outlineLevel="0" collapsed="false">
      <c r="A210" s="27"/>
      <c r="R210" s="28"/>
      <c r="T210" s="28"/>
      <c r="U210" s="28"/>
      <c r="V210" s="28"/>
      <c r="X210" s="28"/>
      <c r="Z210" s="28"/>
      <c r="AC210" s="28"/>
      <c r="AD210" s="28"/>
    </row>
    <row r="211" s="25" customFormat="true" ht="14.5" hidden="false" customHeight="false" outlineLevel="0" collapsed="false">
      <c r="A211" s="27"/>
      <c r="R211" s="28"/>
      <c r="T211" s="28"/>
      <c r="U211" s="28"/>
      <c r="V211" s="28"/>
      <c r="X211" s="28"/>
      <c r="Z211" s="28"/>
      <c r="AC211" s="28"/>
      <c r="AD211" s="28"/>
    </row>
    <row r="212" s="25" customFormat="true" ht="14.5" hidden="false" customHeight="false" outlineLevel="0" collapsed="false">
      <c r="A212" s="27"/>
      <c r="R212" s="28"/>
      <c r="T212" s="28"/>
      <c r="U212" s="28"/>
      <c r="V212" s="28"/>
      <c r="X212" s="28"/>
      <c r="Z212" s="28"/>
      <c r="AC212" s="28"/>
      <c r="AD212" s="28"/>
    </row>
    <row r="213" s="25" customFormat="true" ht="14.5" hidden="false" customHeight="false" outlineLevel="0" collapsed="false">
      <c r="A213" s="27"/>
      <c r="R213" s="28"/>
      <c r="T213" s="28"/>
      <c r="U213" s="28"/>
      <c r="V213" s="28"/>
      <c r="X213" s="28"/>
      <c r="Z213" s="28"/>
      <c r="AC213" s="28"/>
      <c r="AD213" s="28"/>
    </row>
    <row r="214" s="25" customFormat="true" ht="14.5" hidden="false" customHeight="false" outlineLevel="0" collapsed="false">
      <c r="A214" s="27"/>
      <c r="R214" s="28"/>
      <c r="T214" s="28"/>
      <c r="U214" s="28"/>
      <c r="V214" s="28"/>
      <c r="X214" s="28"/>
      <c r="Z214" s="28"/>
      <c r="AC214" s="28"/>
      <c r="AD214" s="28"/>
    </row>
    <row r="215" s="25" customFormat="true" ht="14.5" hidden="false" customHeight="false" outlineLevel="0" collapsed="false">
      <c r="A215" s="27"/>
      <c r="R215" s="28"/>
      <c r="T215" s="28"/>
      <c r="U215" s="28"/>
      <c r="V215" s="28"/>
      <c r="X215" s="28"/>
      <c r="Z215" s="28"/>
      <c r="AC215" s="28"/>
      <c r="AD215" s="28"/>
    </row>
    <row r="216" s="25" customFormat="true" ht="14.5" hidden="false" customHeight="false" outlineLevel="0" collapsed="false">
      <c r="A216" s="27"/>
      <c r="R216" s="28"/>
      <c r="T216" s="28"/>
      <c r="U216" s="28"/>
      <c r="V216" s="28"/>
      <c r="X216" s="28"/>
      <c r="Z216" s="28"/>
      <c r="AC216" s="28"/>
      <c r="AD216" s="28"/>
    </row>
    <row r="217" s="25" customFormat="true" ht="14.5" hidden="false" customHeight="false" outlineLevel="0" collapsed="false">
      <c r="A217" s="27"/>
      <c r="R217" s="28"/>
      <c r="T217" s="28"/>
      <c r="U217" s="28"/>
      <c r="V217" s="28"/>
      <c r="X217" s="28"/>
      <c r="Z217" s="28"/>
      <c r="AC217" s="28"/>
      <c r="AD217" s="28"/>
    </row>
    <row r="218" s="25" customFormat="true" ht="14.5" hidden="false" customHeight="false" outlineLevel="0" collapsed="false">
      <c r="A218" s="27"/>
      <c r="R218" s="28"/>
      <c r="T218" s="28"/>
      <c r="U218" s="28"/>
      <c r="V218" s="28"/>
      <c r="X218" s="28"/>
      <c r="Z218" s="28"/>
      <c r="AC218" s="28"/>
      <c r="AD218" s="28"/>
    </row>
    <row r="219" s="25" customFormat="true" ht="14.5" hidden="false" customHeight="false" outlineLevel="0" collapsed="false">
      <c r="A219" s="27"/>
      <c r="R219" s="28"/>
      <c r="T219" s="28"/>
      <c r="U219" s="28"/>
      <c r="V219" s="28"/>
      <c r="X219" s="28"/>
      <c r="Z219" s="28"/>
      <c r="AC219" s="28"/>
      <c r="AD219" s="28"/>
    </row>
    <row r="220" s="25" customFormat="true" ht="14.5" hidden="false" customHeight="false" outlineLevel="0" collapsed="false">
      <c r="A220" s="27"/>
      <c r="R220" s="28"/>
      <c r="T220" s="28"/>
      <c r="U220" s="28"/>
      <c r="V220" s="28"/>
      <c r="X220" s="28"/>
      <c r="Z220" s="28"/>
      <c r="AC220" s="28"/>
      <c r="AD220" s="28"/>
    </row>
    <row r="221" s="25" customFormat="true" ht="14.5" hidden="false" customHeight="false" outlineLevel="0" collapsed="false">
      <c r="A221" s="27"/>
      <c r="R221" s="28"/>
      <c r="T221" s="28"/>
      <c r="U221" s="28"/>
      <c r="V221" s="28"/>
      <c r="X221" s="28"/>
      <c r="Z221" s="28"/>
      <c r="AC221" s="28"/>
      <c r="AD221" s="28"/>
    </row>
    <row r="222" s="25" customFormat="true" ht="14.5" hidden="false" customHeight="false" outlineLevel="0" collapsed="false">
      <c r="A222" s="27"/>
      <c r="R222" s="28"/>
      <c r="T222" s="28"/>
      <c r="U222" s="28"/>
      <c r="V222" s="28"/>
      <c r="X222" s="28"/>
      <c r="Z222" s="28"/>
      <c r="AC222" s="28"/>
      <c r="AD222" s="28"/>
    </row>
    <row r="223" s="25" customFormat="true" ht="14.5" hidden="false" customHeight="false" outlineLevel="0" collapsed="false">
      <c r="A223" s="27"/>
      <c r="R223" s="28"/>
      <c r="T223" s="28"/>
      <c r="U223" s="28"/>
      <c r="V223" s="28"/>
      <c r="X223" s="28"/>
      <c r="Z223" s="28"/>
      <c r="AC223" s="28"/>
      <c r="AD223" s="28"/>
    </row>
    <row r="224" s="25" customFormat="true" ht="14.5" hidden="false" customHeight="false" outlineLevel="0" collapsed="false">
      <c r="A224" s="27"/>
      <c r="R224" s="28"/>
      <c r="T224" s="28"/>
      <c r="U224" s="28"/>
      <c r="V224" s="28"/>
      <c r="X224" s="28"/>
      <c r="Z224" s="28"/>
      <c r="AC224" s="28"/>
      <c r="AD224" s="28"/>
    </row>
    <row r="225" s="25" customFormat="true" ht="14.5" hidden="false" customHeight="false" outlineLevel="0" collapsed="false">
      <c r="A225" s="27"/>
      <c r="R225" s="28"/>
      <c r="T225" s="28"/>
      <c r="U225" s="28"/>
      <c r="V225" s="28"/>
      <c r="X225" s="28"/>
      <c r="Z225" s="28"/>
      <c r="AC225" s="28"/>
      <c r="AD225" s="28"/>
    </row>
    <row r="226" s="25" customFormat="true" ht="14.5" hidden="false" customHeight="false" outlineLevel="0" collapsed="false">
      <c r="A226" s="27"/>
      <c r="R226" s="28"/>
      <c r="T226" s="28"/>
      <c r="U226" s="28"/>
      <c r="V226" s="28"/>
      <c r="X226" s="28"/>
      <c r="Z226" s="28"/>
      <c r="AC226" s="28"/>
      <c r="AD226" s="28"/>
    </row>
    <row r="227" s="25" customFormat="true" ht="14.5" hidden="false" customHeight="false" outlineLevel="0" collapsed="false">
      <c r="A227" s="27"/>
      <c r="R227" s="28"/>
      <c r="T227" s="28"/>
      <c r="U227" s="28"/>
      <c r="V227" s="28"/>
      <c r="X227" s="28"/>
      <c r="Z227" s="28"/>
      <c r="AC227" s="28"/>
      <c r="AD227" s="28"/>
    </row>
    <row r="228" s="25" customFormat="true" ht="14.5" hidden="false" customHeight="false" outlineLevel="0" collapsed="false">
      <c r="A228" s="27"/>
      <c r="R228" s="28"/>
      <c r="T228" s="28"/>
      <c r="U228" s="28"/>
      <c r="V228" s="28"/>
      <c r="X228" s="28"/>
      <c r="Z228" s="28"/>
      <c r="AC228" s="28"/>
      <c r="AD228" s="28"/>
    </row>
    <row r="229" s="25" customFormat="true" ht="14.5" hidden="false" customHeight="false" outlineLevel="0" collapsed="false">
      <c r="A229" s="27"/>
      <c r="R229" s="28"/>
      <c r="T229" s="28"/>
      <c r="U229" s="28"/>
      <c r="V229" s="28"/>
      <c r="X229" s="28"/>
      <c r="Z229" s="28"/>
      <c r="AC229" s="28"/>
      <c r="AD229" s="28"/>
    </row>
    <row r="230" s="25" customFormat="true" ht="14.5" hidden="false" customHeight="false" outlineLevel="0" collapsed="false">
      <c r="A230" s="27"/>
      <c r="R230" s="28"/>
      <c r="T230" s="28"/>
      <c r="U230" s="28"/>
      <c r="V230" s="28"/>
      <c r="X230" s="28"/>
      <c r="Z230" s="28"/>
      <c r="AC230" s="28"/>
      <c r="AD230" s="28"/>
    </row>
    <row r="231" s="25" customFormat="true" ht="14.5" hidden="false" customHeight="false" outlineLevel="0" collapsed="false">
      <c r="A231" s="27"/>
      <c r="R231" s="28"/>
      <c r="T231" s="28"/>
      <c r="U231" s="28"/>
      <c r="V231" s="28"/>
      <c r="X231" s="28"/>
      <c r="Z231" s="28"/>
      <c r="AC231" s="28"/>
      <c r="AD231" s="28"/>
    </row>
    <row r="232" s="25" customFormat="true" ht="14.5" hidden="false" customHeight="false" outlineLevel="0" collapsed="false">
      <c r="A232" s="27"/>
      <c r="R232" s="28"/>
      <c r="T232" s="28"/>
      <c r="U232" s="28"/>
      <c r="V232" s="28"/>
      <c r="X232" s="28"/>
      <c r="Z232" s="28"/>
      <c r="AC232" s="28"/>
      <c r="AD232" s="28"/>
    </row>
    <row r="233" s="25" customFormat="true" ht="14.5" hidden="false" customHeight="false" outlineLevel="0" collapsed="false">
      <c r="A233" s="27"/>
      <c r="R233" s="28"/>
      <c r="T233" s="28"/>
      <c r="U233" s="28"/>
      <c r="V233" s="28"/>
      <c r="X233" s="28"/>
      <c r="Z233" s="28"/>
      <c r="AC233" s="28"/>
      <c r="AD233" s="28"/>
    </row>
    <row r="234" s="25" customFormat="true" ht="14.5" hidden="false" customHeight="false" outlineLevel="0" collapsed="false">
      <c r="A234" s="27"/>
      <c r="R234" s="28"/>
      <c r="T234" s="28"/>
      <c r="U234" s="28"/>
      <c r="V234" s="28"/>
      <c r="X234" s="28"/>
      <c r="Z234" s="28"/>
      <c r="AC234" s="28"/>
      <c r="AD234" s="28"/>
    </row>
    <row r="235" s="25" customFormat="true" ht="14.5" hidden="false" customHeight="false" outlineLevel="0" collapsed="false">
      <c r="A235" s="27"/>
      <c r="R235" s="28"/>
      <c r="T235" s="28"/>
      <c r="U235" s="28"/>
      <c r="V235" s="28"/>
      <c r="X235" s="28"/>
      <c r="Z235" s="28"/>
      <c r="AC235" s="28"/>
      <c r="AD235" s="28"/>
    </row>
    <row r="236" s="25" customFormat="true" ht="14.5" hidden="false" customHeight="false" outlineLevel="0" collapsed="false">
      <c r="A236" s="27"/>
      <c r="R236" s="28"/>
      <c r="T236" s="28"/>
      <c r="U236" s="28"/>
      <c r="V236" s="28"/>
      <c r="X236" s="28"/>
      <c r="Z236" s="28"/>
      <c r="AC236" s="28"/>
      <c r="AD236" s="28"/>
    </row>
    <row r="237" s="25" customFormat="true" ht="14.5" hidden="false" customHeight="false" outlineLevel="0" collapsed="false">
      <c r="A237" s="27"/>
      <c r="R237" s="28"/>
      <c r="T237" s="28"/>
      <c r="U237" s="28"/>
      <c r="V237" s="28"/>
      <c r="X237" s="28"/>
      <c r="Z237" s="28"/>
      <c r="AC237" s="28"/>
      <c r="AD237" s="28"/>
    </row>
    <row r="238" s="25" customFormat="true" ht="14.5" hidden="false" customHeight="false" outlineLevel="0" collapsed="false">
      <c r="A238" s="27"/>
      <c r="R238" s="28"/>
      <c r="T238" s="28"/>
      <c r="U238" s="28"/>
      <c r="V238" s="28"/>
      <c r="X238" s="28"/>
      <c r="Z238" s="28"/>
      <c r="AC238" s="28"/>
      <c r="AD238" s="28"/>
    </row>
    <row r="239" s="25" customFormat="true" ht="14.5" hidden="false" customHeight="false" outlineLevel="0" collapsed="false">
      <c r="A239" s="27"/>
      <c r="R239" s="28"/>
      <c r="T239" s="28"/>
      <c r="U239" s="28"/>
      <c r="V239" s="28"/>
      <c r="X239" s="28"/>
      <c r="Z239" s="28"/>
      <c r="AC239" s="28"/>
      <c r="AD239" s="28"/>
    </row>
    <row r="240" s="25" customFormat="true" ht="14.5" hidden="false" customHeight="false" outlineLevel="0" collapsed="false">
      <c r="A240" s="27"/>
      <c r="R240" s="28"/>
      <c r="T240" s="28"/>
      <c r="U240" s="28"/>
      <c r="V240" s="28"/>
      <c r="X240" s="28"/>
      <c r="Z240" s="28"/>
      <c r="AC240" s="28"/>
      <c r="AD240" s="28"/>
    </row>
    <row r="241" s="25" customFormat="true" ht="14.5" hidden="false" customHeight="false" outlineLevel="0" collapsed="false">
      <c r="A241" s="27"/>
      <c r="R241" s="28"/>
      <c r="T241" s="28"/>
      <c r="U241" s="28"/>
      <c r="V241" s="28"/>
      <c r="X241" s="28"/>
      <c r="Z241" s="28"/>
      <c r="AC241" s="28"/>
      <c r="AD241" s="28"/>
    </row>
    <row r="242" s="25" customFormat="true" ht="14.5" hidden="false" customHeight="false" outlineLevel="0" collapsed="false">
      <c r="A242" s="27"/>
      <c r="R242" s="28"/>
      <c r="T242" s="28"/>
      <c r="U242" s="28"/>
      <c r="V242" s="28"/>
      <c r="X242" s="28"/>
      <c r="Z242" s="28"/>
      <c r="AC242" s="28"/>
      <c r="AD242" s="28"/>
    </row>
    <row r="243" s="25" customFormat="true" ht="14.5" hidden="false" customHeight="false" outlineLevel="0" collapsed="false">
      <c r="A243" s="27"/>
      <c r="R243" s="28"/>
      <c r="T243" s="28"/>
      <c r="U243" s="28"/>
      <c r="V243" s="28"/>
      <c r="X243" s="28"/>
      <c r="Z243" s="28"/>
      <c r="AC243" s="28"/>
      <c r="AD243" s="28"/>
    </row>
    <row r="244" s="25" customFormat="true" ht="14.5" hidden="false" customHeight="false" outlineLevel="0" collapsed="false">
      <c r="A244" s="27"/>
      <c r="R244" s="28"/>
      <c r="T244" s="28"/>
      <c r="U244" s="28"/>
      <c r="V244" s="28"/>
      <c r="X244" s="28"/>
      <c r="Z244" s="28"/>
      <c r="AC244" s="28"/>
      <c r="AD244" s="28"/>
    </row>
    <row r="245" s="25" customFormat="true" ht="14.5" hidden="false" customHeight="false" outlineLevel="0" collapsed="false">
      <c r="A245" s="27"/>
      <c r="R245" s="28"/>
      <c r="T245" s="28"/>
      <c r="U245" s="28"/>
      <c r="V245" s="28"/>
      <c r="X245" s="28"/>
      <c r="Z245" s="28"/>
      <c r="AC245" s="28"/>
      <c r="AD245" s="28"/>
    </row>
    <row r="246" s="25" customFormat="true" ht="14.5" hidden="false" customHeight="false" outlineLevel="0" collapsed="false">
      <c r="A246" s="27"/>
      <c r="R246" s="28"/>
      <c r="T246" s="28"/>
      <c r="U246" s="28"/>
      <c r="V246" s="28"/>
      <c r="X246" s="28"/>
      <c r="Z246" s="28"/>
      <c r="AC246" s="28"/>
      <c r="AD246" s="28"/>
    </row>
    <row r="247" s="25" customFormat="true" ht="14.5" hidden="false" customHeight="false" outlineLevel="0" collapsed="false">
      <c r="A247" s="27"/>
      <c r="R247" s="28"/>
      <c r="T247" s="28"/>
      <c r="U247" s="28"/>
      <c r="V247" s="28"/>
      <c r="X247" s="28"/>
      <c r="Z247" s="28"/>
      <c r="AC247" s="28"/>
      <c r="AD247" s="28"/>
    </row>
    <row r="248" s="25" customFormat="true" ht="14.5" hidden="false" customHeight="false" outlineLevel="0" collapsed="false">
      <c r="A248" s="27"/>
      <c r="R248" s="28"/>
      <c r="T248" s="28"/>
      <c r="U248" s="28"/>
      <c r="V248" s="28"/>
      <c r="X248" s="28"/>
      <c r="Z248" s="28"/>
      <c r="AC248" s="28"/>
      <c r="AD248" s="28"/>
    </row>
    <row r="249" s="25" customFormat="true" ht="14.5" hidden="false" customHeight="false" outlineLevel="0" collapsed="false">
      <c r="A249" s="27"/>
      <c r="R249" s="28"/>
      <c r="T249" s="28"/>
      <c r="U249" s="28"/>
      <c r="V249" s="28"/>
      <c r="X249" s="28"/>
      <c r="Z249" s="28"/>
      <c r="AC249" s="28"/>
      <c r="AD249" s="28"/>
    </row>
    <row r="250" s="25" customFormat="true" ht="14.5" hidden="false" customHeight="false" outlineLevel="0" collapsed="false">
      <c r="A250" s="27"/>
      <c r="R250" s="28"/>
      <c r="T250" s="28"/>
      <c r="U250" s="28"/>
      <c r="V250" s="28"/>
      <c r="X250" s="28"/>
      <c r="Z250" s="28"/>
      <c r="AC250" s="28"/>
      <c r="AD250" s="28"/>
    </row>
    <row r="251" s="25" customFormat="true" ht="14.5" hidden="false" customHeight="false" outlineLevel="0" collapsed="false">
      <c r="A251" s="27"/>
      <c r="R251" s="28"/>
      <c r="T251" s="28"/>
      <c r="U251" s="28"/>
      <c r="V251" s="28"/>
      <c r="X251" s="28"/>
      <c r="Z251" s="28"/>
      <c r="AC251" s="28"/>
      <c r="AD251" s="28"/>
    </row>
    <row r="252" s="25" customFormat="true" ht="14.5" hidden="false" customHeight="false" outlineLevel="0" collapsed="false">
      <c r="A252" s="27"/>
      <c r="R252" s="28"/>
      <c r="T252" s="28"/>
      <c r="U252" s="28"/>
      <c r="V252" s="28"/>
      <c r="X252" s="28"/>
      <c r="Z252" s="28"/>
      <c r="AC252" s="28"/>
      <c r="AD252" s="28"/>
    </row>
    <row r="253" s="25" customFormat="true" ht="14.5" hidden="false" customHeight="false" outlineLevel="0" collapsed="false">
      <c r="A253" s="27"/>
      <c r="R253" s="28"/>
      <c r="T253" s="28"/>
      <c r="U253" s="28"/>
      <c r="V253" s="28"/>
      <c r="X253" s="28"/>
      <c r="Z253" s="28"/>
      <c r="AC253" s="28"/>
      <c r="AD253" s="28"/>
    </row>
    <row r="254" s="25" customFormat="true" ht="14.5" hidden="false" customHeight="false" outlineLevel="0" collapsed="false">
      <c r="A254" s="27"/>
      <c r="R254" s="28"/>
      <c r="T254" s="28"/>
      <c r="U254" s="28"/>
      <c r="V254" s="28"/>
      <c r="X254" s="28"/>
      <c r="Z254" s="28"/>
      <c r="AC254" s="28"/>
      <c r="AD254" s="28"/>
    </row>
    <row r="255" s="25" customFormat="true" ht="14.5" hidden="false" customHeight="false" outlineLevel="0" collapsed="false">
      <c r="A255" s="27"/>
      <c r="R255" s="28"/>
      <c r="T255" s="28"/>
      <c r="U255" s="28"/>
      <c r="V255" s="28"/>
      <c r="X255" s="28"/>
      <c r="Z255" s="28"/>
      <c r="AC255" s="28"/>
      <c r="AD255" s="28"/>
    </row>
    <row r="256" s="25" customFormat="true" ht="14.5" hidden="false" customHeight="false" outlineLevel="0" collapsed="false">
      <c r="A256" s="27"/>
      <c r="R256" s="28"/>
      <c r="T256" s="28"/>
      <c r="U256" s="28"/>
      <c r="V256" s="28"/>
      <c r="X256" s="28"/>
      <c r="Z256" s="28"/>
      <c r="AC256" s="28"/>
      <c r="AD256" s="28"/>
    </row>
    <row r="257" s="25" customFormat="true" ht="14.5" hidden="false" customHeight="false" outlineLevel="0" collapsed="false">
      <c r="A257" s="27"/>
      <c r="R257" s="28"/>
      <c r="T257" s="28"/>
      <c r="U257" s="28"/>
      <c r="V257" s="28"/>
      <c r="X257" s="28"/>
      <c r="Z257" s="28"/>
      <c r="AC257" s="28"/>
      <c r="AD257" s="28"/>
    </row>
    <row r="258" s="25" customFormat="true" ht="14.5" hidden="false" customHeight="false" outlineLevel="0" collapsed="false">
      <c r="A258" s="27"/>
      <c r="R258" s="28"/>
      <c r="T258" s="28"/>
      <c r="U258" s="28"/>
      <c r="V258" s="28"/>
      <c r="X258" s="28"/>
      <c r="Z258" s="28"/>
      <c r="AC258" s="28"/>
      <c r="AD258" s="28"/>
    </row>
    <row r="259" s="25" customFormat="true" ht="14.5" hidden="false" customHeight="false" outlineLevel="0" collapsed="false">
      <c r="A259" s="27"/>
      <c r="R259" s="28"/>
      <c r="T259" s="28"/>
      <c r="U259" s="28"/>
      <c r="V259" s="28"/>
      <c r="X259" s="28"/>
      <c r="Z259" s="28"/>
      <c r="AC259" s="28"/>
      <c r="AD259" s="28"/>
    </row>
    <row r="260" s="25" customFormat="true" ht="14.5" hidden="false" customHeight="false" outlineLevel="0" collapsed="false">
      <c r="A260" s="27"/>
      <c r="R260" s="28"/>
      <c r="T260" s="28"/>
      <c r="U260" s="28"/>
      <c r="V260" s="28"/>
      <c r="X260" s="28"/>
      <c r="Z260" s="28"/>
      <c r="AC260" s="28"/>
      <c r="AD260" s="28"/>
    </row>
    <row r="261" s="25" customFormat="true" ht="14.5" hidden="false" customHeight="false" outlineLevel="0" collapsed="false">
      <c r="A261" s="27"/>
      <c r="R261" s="28"/>
      <c r="T261" s="28"/>
      <c r="U261" s="28"/>
      <c r="V261" s="28"/>
      <c r="X261" s="28"/>
      <c r="Z261" s="28"/>
      <c r="AC261" s="28"/>
      <c r="AD261" s="28"/>
    </row>
    <row r="262" s="25" customFormat="true" ht="14.5" hidden="false" customHeight="false" outlineLevel="0" collapsed="false">
      <c r="A262" s="27"/>
      <c r="R262" s="28"/>
      <c r="T262" s="28"/>
      <c r="U262" s="28"/>
      <c r="V262" s="28"/>
      <c r="X262" s="28"/>
      <c r="Z262" s="28"/>
      <c r="AC262" s="28"/>
      <c r="AD262" s="28"/>
    </row>
    <row r="263" s="25" customFormat="true" ht="14.5" hidden="false" customHeight="false" outlineLevel="0" collapsed="false">
      <c r="A263" s="27"/>
      <c r="R263" s="28"/>
      <c r="T263" s="28"/>
      <c r="U263" s="28"/>
      <c r="V263" s="28"/>
      <c r="X263" s="28"/>
      <c r="Z263" s="28"/>
      <c r="AC263" s="28"/>
      <c r="AD263" s="28"/>
    </row>
    <row r="264" s="25" customFormat="true" ht="14.5" hidden="false" customHeight="false" outlineLevel="0" collapsed="false">
      <c r="A264" s="27"/>
      <c r="R264" s="28"/>
      <c r="T264" s="28"/>
      <c r="U264" s="28"/>
      <c r="V264" s="28"/>
      <c r="X264" s="28"/>
      <c r="Z264" s="28"/>
      <c r="AC264" s="28"/>
      <c r="AD264" s="28"/>
    </row>
    <row r="265" s="25" customFormat="true" ht="14.5" hidden="false" customHeight="false" outlineLevel="0" collapsed="false">
      <c r="A265" s="27"/>
      <c r="R265" s="28"/>
      <c r="T265" s="28"/>
      <c r="U265" s="28"/>
      <c r="V265" s="28"/>
      <c r="X265" s="28"/>
      <c r="Z265" s="28"/>
      <c r="AC265" s="28"/>
      <c r="AD265" s="28"/>
    </row>
    <row r="266" s="25" customFormat="true" ht="14.5" hidden="false" customHeight="false" outlineLevel="0" collapsed="false">
      <c r="A266" s="27"/>
      <c r="R266" s="28"/>
      <c r="T266" s="28"/>
      <c r="U266" s="28"/>
      <c r="V266" s="28"/>
      <c r="X266" s="28"/>
      <c r="Z266" s="28"/>
      <c r="AC266" s="28"/>
      <c r="AD266" s="28"/>
    </row>
    <row r="267" s="25" customFormat="true" ht="14.5" hidden="false" customHeight="false" outlineLevel="0" collapsed="false">
      <c r="A267" s="27"/>
      <c r="R267" s="28"/>
      <c r="T267" s="28"/>
      <c r="U267" s="28"/>
      <c r="V267" s="28"/>
      <c r="X267" s="28"/>
      <c r="Z267" s="28"/>
      <c r="AC267" s="28"/>
      <c r="AD267" s="28"/>
    </row>
    <row r="268" s="25" customFormat="true" ht="14.5" hidden="false" customHeight="false" outlineLevel="0" collapsed="false">
      <c r="A268" s="27"/>
      <c r="R268" s="28"/>
      <c r="T268" s="28"/>
      <c r="U268" s="28"/>
      <c r="V268" s="28"/>
      <c r="X268" s="28"/>
      <c r="Z268" s="28"/>
      <c r="AC268" s="28"/>
      <c r="AD268" s="28"/>
    </row>
    <row r="269" s="25" customFormat="true" ht="14.5" hidden="false" customHeight="false" outlineLevel="0" collapsed="false">
      <c r="A269" s="27"/>
      <c r="R269" s="28"/>
      <c r="T269" s="28"/>
      <c r="U269" s="28"/>
      <c r="V269" s="28"/>
      <c r="X269" s="28"/>
      <c r="Z269" s="28"/>
      <c r="AC269" s="28"/>
      <c r="AD269" s="28"/>
    </row>
    <row r="270" s="25" customFormat="true" ht="14.5" hidden="false" customHeight="false" outlineLevel="0" collapsed="false">
      <c r="A270" s="27"/>
      <c r="R270" s="28"/>
      <c r="T270" s="28"/>
      <c r="U270" s="28"/>
      <c r="V270" s="28"/>
      <c r="X270" s="28"/>
      <c r="Z270" s="28"/>
      <c r="AC270" s="28"/>
      <c r="AD270" s="28"/>
    </row>
    <row r="271" s="25" customFormat="true" ht="14.5" hidden="false" customHeight="false" outlineLevel="0" collapsed="false">
      <c r="A271" s="27"/>
      <c r="R271" s="28"/>
      <c r="T271" s="28"/>
      <c r="U271" s="28"/>
      <c r="V271" s="28"/>
      <c r="X271" s="28"/>
      <c r="Z271" s="28"/>
      <c r="AC271" s="28"/>
      <c r="AD271" s="28"/>
    </row>
    <row r="272" s="25" customFormat="true" ht="14.5" hidden="false" customHeight="false" outlineLevel="0" collapsed="false">
      <c r="A272" s="27"/>
      <c r="R272" s="28"/>
      <c r="T272" s="28"/>
      <c r="U272" s="28"/>
      <c r="V272" s="28"/>
      <c r="X272" s="28"/>
      <c r="Z272" s="28"/>
      <c r="AC272" s="28"/>
      <c r="AD272" s="28"/>
    </row>
    <row r="273" s="25" customFormat="true" ht="14.5" hidden="false" customHeight="false" outlineLevel="0" collapsed="false">
      <c r="A273" s="27"/>
      <c r="R273" s="28"/>
      <c r="T273" s="28"/>
      <c r="U273" s="28"/>
      <c r="V273" s="28"/>
      <c r="X273" s="28"/>
      <c r="Z273" s="28"/>
      <c r="AC273" s="28"/>
      <c r="AD273" s="28"/>
    </row>
    <row r="274" s="25" customFormat="true" ht="14.5" hidden="false" customHeight="false" outlineLevel="0" collapsed="false">
      <c r="A274" s="27"/>
      <c r="R274" s="28"/>
      <c r="T274" s="28"/>
      <c r="U274" s="28"/>
      <c r="V274" s="28"/>
      <c r="X274" s="28"/>
      <c r="Z274" s="28"/>
      <c r="AC274" s="28"/>
      <c r="AD274" s="28"/>
    </row>
    <row r="275" s="25" customFormat="true" ht="14.5" hidden="false" customHeight="false" outlineLevel="0" collapsed="false">
      <c r="A275" s="27"/>
      <c r="R275" s="28"/>
      <c r="T275" s="28"/>
      <c r="U275" s="28"/>
      <c r="V275" s="28"/>
      <c r="X275" s="28"/>
      <c r="Z275" s="28"/>
      <c r="AC275" s="28"/>
      <c r="AD275" s="28"/>
    </row>
    <row r="276" s="25" customFormat="true" ht="14.5" hidden="false" customHeight="false" outlineLevel="0" collapsed="false">
      <c r="A276" s="27"/>
      <c r="R276" s="28"/>
      <c r="T276" s="28"/>
      <c r="U276" s="28"/>
      <c r="V276" s="28"/>
      <c r="X276" s="28"/>
      <c r="Z276" s="28"/>
      <c r="AC276" s="28"/>
      <c r="AD276" s="28"/>
    </row>
    <row r="277" s="25" customFormat="true" ht="14.5" hidden="false" customHeight="false" outlineLevel="0" collapsed="false">
      <c r="A277" s="27"/>
      <c r="R277" s="28"/>
      <c r="T277" s="28"/>
      <c r="U277" s="28"/>
      <c r="V277" s="28"/>
      <c r="X277" s="28"/>
      <c r="Z277" s="28"/>
      <c r="AC277" s="28"/>
      <c r="AD277" s="28"/>
    </row>
    <row r="278" s="25" customFormat="true" ht="14.5" hidden="false" customHeight="false" outlineLevel="0" collapsed="false">
      <c r="A278" s="27"/>
      <c r="R278" s="28"/>
      <c r="T278" s="28"/>
      <c r="U278" s="28"/>
      <c r="V278" s="28"/>
      <c r="X278" s="28"/>
      <c r="Z278" s="28"/>
      <c r="AC278" s="28"/>
      <c r="AD278" s="28"/>
    </row>
    <row r="279" s="25" customFormat="true" ht="14.5" hidden="false" customHeight="false" outlineLevel="0" collapsed="false">
      <c r="A279" s="27"/>
      <c r="R279" s="28"/>
      <c r="T279" s="28"/>
      <c r="U279" s="28"/>
      <c r="V279" s="28"/>
      <c r="X279" s="28"/>
      <c r="Z279" s="28"/>
      <c r="AC279" s="28"/>
      <c r="AD279" s="28"/>
    </row>
    <row r="280" s="25" customFormat="true" ht="14.5" hidden="false" customHeight="false" outlineLevel="0" collapsed="false">
      <c r="A280" s="27"/>
      <c r="R280" s="28"/>
      <c r="T280" s="28"/>
      <c r="U280" s="28"/>
      <c r="V280" s="28"/>
      <c r="X280" s="28"/>
      <c r="Z280" s="28"/>
      <c r="AC280" s="28"/>
      <c r="AD280" s="28"/>
    </row>
    <row r="281" s="25" customFormat="true" ht="14.5" hidden="false" customHeight="false" outlineLevel="0" collapsed="false">
      <c r="A281" s="27"/>
      <c r="R281" s="28"/>
      <c r="T281" s="28"/>
      <c r="U281" s="28"/>
      <c r="V281" s="28"/>
      <c r="X281" s="28"/>
      <c r="Z281" s="28"/>
      <c r="AC281" s="28"/>
      <c r="AD281" s="28"/>
    </row>
    <row r="282" s="25" customFormat="true" ht="14.5" hidden="false" customHeight="false" outlineLevel="0" collapsed="false">
      <c r="A282" s="27"/>
      <c r="R282" s="28"/>
      <c r="T282" s="28"/>
      <c r="U282" s="28"/>
      <c r="V282" s="28"/>
      <c r="X282" s="28"/>
      <c r="Z282" s="28"/>
      <c r="AC282" s="28"/>
      <c r="AD282" s="28"/>
    </row>
    <row r="283" s="25" customFormat="true" ht="14.5" hidden="false" customHeight="false" outlineLevel="0" collapsed="false">
      <c r="A283" s="27"/>
      <c r="R283" s="28"/>
      <c r="T283" s="28"/>
      <c r="U283" s="28"/>
      <c r="V283" s="28"/>
      <c r="X283" s="28"/>
      <c r="Z283" s="28"/>
      <c r="AC283" s="28"/>
      <c r="AD283" s="28"/>
    </row>
    <row r="284" s="25" customFormat="true" ht="14.5" hidden="false" customHeight="false" outlineLevel="0" collapsed="false">
      <c r="A284" s="27"/>
      <c r="R284" s="28"/>
      <c r="T284" s="28"/>
      <c r="U284" s="28"/>
      <c r="V284" s="28"/>
      <c r="X284" s="28"/>
      <c r="Z284" s="28"/>
      <c r="AC284" s="28"/>
      <c r="AD284" s="28"/>
    </row>
    <row r="285" s="25" customFormat="true" ht="14.5" hidden="false" customHeight="false" outlineLevel="0" collapsed="false">
      <c r="A285" s="27"/>
      <c r="R285" s="28"/>
      <c r="T285" s="28"/>
      <c r="U285" s="28"/>
      <c r="V285" s="28"/>
      <c r="X285" s="28"/>
      <c r="Z285" s="28"/>
      <c r="AC285" s="28"/>
      <c r="AD285" s="28"/>
    </row>
    <row r="286" s="25" customFormat="true" ht="14.5" hidden="false" customHeight="false" outlineLevel="0" collapsed="false">
      <c r="A286" s="27"/>
      <c r="R286" s="28"/>
      <c r="T286" s="28"/>
      <c r="U286" s="28"/>
      <c r="V286" s="28"/>
      <c r="X286" s="28"/>
      <c r="Z286" s="28"/>
      <c r="AC286" s="28"/>
      <c r="AD286" s="28"/>
    </row>
    <row r="287" s="25" customFormat="true" ht="14.5" hidden="false" customHeight="false" outlineLevel="0" collapsed="false">
      <c r="A287" s="27"/>
      <c r="R287" s="28"/>
      <c r="T287" s="28"/>
      <c r="U287" s="28"/>
      <c r="V287" s="28"/>
      <c r="X287" s="28"/>
      <c r="Z287" s="28"/>
      <c r="AC287" s="28"/>
      <c r="AD287" s="28"/>
    </row>
    <row r="288" s="25" customFormat="true" ht="14.5" hidden="false" customHeight="false" outlineLevel="0" collapsed="false">
      <c r="A288" s="27"/>
      <c r="R288" s="28"/>
      <c r="T288" s="28"/>
      <c r="U288" s="28"/>
      <c r="V288" s="28"/>
      <c r="X288" s="28"/>
      <c r="Z288" s="28"/>
      <c r="AC288" s="28"/>
      <c r="AD288" s="28"/>
    </row>
    <row r="289" s="25" customFormat="true" ht="14.5" hidden="false" customHeight="false" outlineLevel="0" collapsed="false">
      <c r="A289" s="27"/>
      <c r="R289" s="28"/>
      <c r="T289" s="28"/>
      <c r="U289" s="28"/>
      <c r="V289" s="28"/>
      <c r="X289" s="28"/>
      <c r="Z289" s="28"/>
      <c r="AC289" s="28"/>
      <c r="AD289" s="28"/>
    </row>
    <row r="290" s="25" customFormat="true" ht="14.5" hidden="false" customHeight="false" outlineLevel="0" collapsed="false">
      <c r="A290" s="27"/>
      <c r="R290" s="28"/>
      <c r="T290" s="28"/>
      <c r="U290" s="28"/>
      <c r="V290" s="28"/>
      <c r="X290" s="28"/>
      <c r="Z290" s="28"/>
      <c r="AC290" s="28"/>
      <c r="AD290" s="28"/>
    </row>
    <row r="291" s="25" customFormat="true" ht="14.5" hidden="false" customHeight="false" outlineLevel="0" collapsed="false">
      <c r="A291" s="27"/>
      <c r="R291" s="28"/>
      <c r="T291" s="28"/>
      <c r="U291" s="28"/>
      <c r="V291" s="28"/>
      <c r="X291" s="28"/>
      <c r="Z291" s="28"/>
      <c r="AC291" s="28"/>
      <c r="AD291" s="28"/>
    </row>
    <row r="292" s="25" customFormat="true" ht="14.5" hidden="false" customHeight="false" outlineLevel="0" collapsed="false">
      <c r="A292" s="27"/>
      <c r="R292" s="28"/>
      <c r="T292" s="28"/>
      <c r="U292" s="28"/>
      <c r="V292" s="28"/>
      <c r="X292" s="28"/>
      <c r="Z292" s="28"/>
      <c r="AC292" s="28"/>
      <c r="AD292" s="28"/>
    </row>
    <row r="293" s="25" customFormat="true" ht="14.5" hidden="false" customHeight="false" outlineLevel="0" collapsed="false">
      <c r="A293" s="27"/>
      <c r="R293" s="28"/>
      <c r="T293" s="28"/>
      <c r="U293" s="28"/>
      <c r="V293" s="28"/>
      <c r="X293" s="28"/>
      <c r="Z293" s="28"/>
      <c r="AC293" s="28"/>
      <c r="AD293" s="28"/>
    </row>
    <row r="294" s="25" customFormat="true" ht="14.5" hidden="false" customHeight="false" outlineLevel="0" collapsed="false">
      <c r="A294" s="27"/>
      <c r="R294" s="28"/>
      <c r="T294" s="28"/>
      <c r="U294" s="28"/>
      <c r="V294" s="28"/>
      <c r="X294" s="28"/>
      <c r="Z294" s="28"/>
      <c r="AC294" s="28"/>
      <c r="AD294" s="28"/>
    </row>
    <row r="295" s="25" customFormat="true" ht="14.5" hidden="false" customHeight="false" outlineLevel="0" collapsed="false">
      <c r="A295" s="27"/>
      <c r="R295" s="28"/>
      <c r="T295" s="28"/>
      <c r="U295" s="28"/>
      <c r="V295" s="28"/>
      <c r="X295" s="28"/>
      <c r="Z295" s="28"/>
      <c r="AC295" s="28"/>
      <c r="AD295" s="28"/>
    </row>
    <row r="296" s="25" customFormat="true" ht="14.5" hidden="false" customHeight="false" outlineLevel="0" collapsed="false">
      <c r="A296" s="27"/>
      <c r="R296" s="28"/>
      <c r="T296" s="28"/>
      <c r="U296" s="28"/>
      <c r="V296" s="28"/>
      <c r="X296" s="28"/>
      <c r="Z296" s="28"/>
      <c r="AC296" s="28"/>
      <c r="AD296" s="28"/>
    </row>
    <row r="297" s="25" customFormat="true" ht="14.5" hidden="false" customHeight="false" outlineLevel="0" collapsed="false">
      <c r="A297" s="27"/>
      <c r="R297" s="28"/>
      <c r="T297" s="28"/>
      <c r="U297" s="28"/>
      <c r="V297" s="28"/>
      <c r="X297" s="28"/>
      <c r="Z297" s="28"/>
      <c r="AC297" s="28"/>
      <c r="AD297" s="28"/>
    </row>
    <row r="298" s="25" customFormat="true" ht="14.5" hidden="false" customHeight="false" outlineLevel="0" collapsed="false">
      <c r="A298" s="27"/>
      <c r="R298" s="28"/>
      <c r="T298" s="28"/>
      <c r="U298" s="28"/>
      <c r="V298" s="28"/>
      <c r="X298" s="28"/>
      <c r="Z298" s="28"/>
      <c r="AC298" s="28"/>
      <c r="AD298" s="28"/>
    </row>
    <row r="299" s="25" customFormat="true" ht="14.5" hidden="false" customHeight="false" outlineLevel="0" collapsed="false">
      <c r="A299" s="27"/>
      <c r="R299" s="28"/>
      <c r="T299" s="28"/>
      <c r="U299" s="28"/>
      <c r="V299" s="28"/>
      <c r="X299" s="28"/>
      <c r="Z299" s="28"/>
      <c r="AC299" s="28"/>
      <c r="AD299" s="28"/>
    </row>
    <row r="300" s="25" customFormat="true" ht="14.5" hidden="false" customHeight="false" outlineLevel="0" collapsed="false">
      <c r="A300" s="27"/>
      <c r="R300" s="28"/>
      <c r="T300" s="28"/>
      <c r="U300" s="28"/>
      <c r="V300" s="28"/>
      <c r="X300" s="28"/>
      <c r="Z300" s="28"/>
      <c r="AC300" s="28"/>
      <c r="AD300" s="28"/>
    </row>
    <row r="301" s="25" customFormat="true" ht="14.5" hidden="false" customHeight="false" outlineLevel="0" collapsed="false">
      <c r="A301" s="27"/>
      <c r="R301" s="28"/>
      <c r="T301" s="28"/>
      <c r="U301" s="28"/>
      <c r="V301" s="28"/>
      <c r="X301" s="28"/>
      <c r="Z301" s="28"/>
      <c r="AC301" s="28"/>
      <c r="AD301" s="28"/>
    </row>
    <row r="302" s="25" customFormat="true" ht="14.5" hidden="false" customHeight="false" outlineLevel="0" collapsed="false">
      <c r="A302" s="27"/>
      <c r="R302" s="28"/>
      <c r="T302" s="28"/>
      <c r="U302" s="28"/>
      <c r="V302" s="28"/>
      <c r="X302" s="28"/>
      <c r="Z302" s="28"/>
      <c r="AC302" s="28"/>
      <c r="AD302" s="28"/>
    </row>
    <row r="303" s="25" customFormat="true" ht="14.5" hidden="false" customHeight="false" outlineLevel="0" collapsed="false">
      <c r="A303" s="27"/>
      <c r="R303" s="28"/>
      <c r="T303" s="28"/>
      <c r="U303" s="28"/>
      <c r="V303" s="28"/>
      <c r="X303" s="28"/>
      <c r="Z303" s="28"/>
      <c r="AC303" s="28"/>
      <c r="AD303" s="28"/>
    </row>
    <row r="304" s="25" customFormat="true" ht="14.5" hidden="false" customHeight="false" outlineLevel="0" collapsed="false">
      <c r="A304" s="27"/>
      <c r="R304" s="28"/>
      <c r="T304" s="28"/>
      <c r="U304" s="28"/>
      <c r="V304" s="28"/>
      <c r="X304" s="28"/>
      <c r="Z304" s="28"/>
      <c r="AC304" s="28"/>
      <c r="AD304" s="28"/>
    </row>
    <row r="305" s="25" customFormat="true" ht="14.5" hidden="false" customHeight="false" outlineLevel="0" collapsed="false">
      <c r="A305" s="27"/>
      <c r="R305" s="28"/>
      <c r="T305" s="28"/>
      <c r="U305" s="28"/>
      <c r="V305" s="28"/>
      <c r="X305" s="28"/>
      <c r="Z305" s="28"/>
      <c r="AC305" s="28"/>
      <c r="AD305" s="28"/>
    </row>
    <row r="306" s="25" customFormat="true" ht="14.5" hidden="false" customHeight="false" outlineLevel="0" collapsed="false">
      <c r="A306" s="27"/>
      <c r="R306" s="28"/>
      <c r="T306" s="28"/>
      <c r="U306" s="28"/>
      <c r="V306" s="28"/>
      <c r="X306" s="28"/>
      <c r="Z306" s="28"/>
      <c r="AC306" s="28"/>
      <c r="AD306" s="28"/>
    </row>
    <row r="307" s="25" customFormat="true" ht="14.5" hidden="false" customHeight="false" outlineLevel="0" collapsed="false">
      <c r="A307" s="27"/>
      <c r="R307" s="28"/>
      <c r="T307" s="28"/>
      <c r="U307" s="28"/>
      <c r="V307" s="28"/>
      <c r="X307" s="28"/>
      <c r="Z307" s="28"/>
      <c r="AC307" s="28"/>
      <c r="AD307" s="28"/>
    </row>
    <row r="308" s="25" customFormat="true" ht="14.5" hidden="false" customHeight="false" outlineLevel="0" collapsed="false">
      <c r="A308" s="27"/>
      <c r="R308" s="28"/>
      <c r="T308" s="28"/>
      <c r="U308" s="28"/>
      <c r="V308" s="28"/>
      <c r="X308" s="28"/>
      <c r="Z308" s="28"/>
      <c r="AC308" s="28"/>
      <c r="AD308" s="28"/>
    </row>
    <row r="309" s="25" customFormat="true" ht="14.5" hidden="false" customHeight="false" outlineLevel="0" collapsed="false">
      <c r="A309" s="27"/>
      <c r="R309" s="28"/>
      <c r="T309" s="28"/>
      <c r="U309" s="28"/>
      <c r="V309" s="28"/>
      <c r="X309" s="28"/>
      <c r="Z309" s="28"/>
      <c r="AC309" s="28"/>
      <c r="AD309" s="28"/>
    </row>
    <row r="310" s="25" customFormat="true" ht="14.5" hidden="false" customHeight="false" outlineLevel="0" collapsed="false">
      <c r="A310" s="27"/>
      <c r="R310" s="28"/>
      <c r="T310" s="28"/>
      <c r="U310" s="28"/>
      <c r="V310" s="28"/>
      <c r="X310" s="28"/>
      <c r="Z310" s="28"/>
      <c r="AC310" s="28"/>
      <c r="AD310" s="28"/>
    </row>
    <row r="311" s="25" customFormat="true" ht="14.5" hidden="false" customHeight="false" outlineLevel="0" collapsed="false">
      <c r="A311" s="27"/>
      <c r="R311" s="28"/>
      <c r="T311" s="28"/>
      <c r="U311" s="28"/>
      <c r="V311" s="28"/>
      <c r="X311" s="28"/>
      <c r="Z311" s="28"/>
      <c r="AC311" s="28"/>
      <c r="AD311" s="28"/>
    </row>
    <row r="312" s="25" customFormat="true" ht="14.5" hidden="false" customHeight="false" outlineLevel="0" collapsed="false">
      <c r="A312" s="27"/>
      <c r="R312" s="28"/>
      <c r="T312" s="28"/>
      <c r="U312" s="28"/>
      <c r="V312" s="28"/>
      <c r="X312" s="28"/>
      <c r="Z312" s="28"/>
      <c r="AC312" s="28"/>
      <c r="AD312" s="28"/>
    </row>
    <row r="313" s="25" customFormat="true" ht="14.5" hidden="false" customHeight="false" outlineLevel="0" collapsed="false">
      <c r="A313" s="27"/>
      <c r="R313" s="28"/>
      <c r="T313" s="28"/>
      <c r="U313" s="28"/>
      <c r="V313" s="28"/>
      <c r="X313" s="28"/>
      <c r="Z313" s="28"/>
      <c r="AC313" s="28"/>
      <c r="AD313" s="28"/>
    </row>
    <row r="314" s="25" customFormat="true" ht="14.5" hidden="false" customHeight="false" outlineLevel="0" collapsed="false">
      <c r="A314" s="27"/>
      <c r="R314" s="28"/>
      <c r="T314" s="28"/>
      <c r="U314" s="28"/>
      <c r="V314" s="28"/>
      <c r="X314" s="28"/>
      <c r="Z314" s="28"/>
      <c r="AC314" s="28"/>
      <c r="AD314" s="28"/>
    </row>
    <row r="315" s="25" customFormat="true" ht="14.5" hidden="false" customHeight="false" outlineLevel="0" collapsed="false">
      <c r="A315" s="27"/>
      <c r="R315" s="28"/>
      <c r="T315" s="28"/>
      <c r="U315" s="28"/>
      <c r="V315" s="28"/>
      <c r="X315" s="28"/>
      <c r="Z315" s="28"/>
      <c r="AC315" s="28"/>
      <c r="AD315" s="28"/>
    </row>
    <row r="316" s="25" customFormat="true" ht="14.5" hidden="false" customHeight="false" outlineLevel="0" collapsed="false">
      <c r="A316" s="27"/>
      <c r="R316" s="28"/>
      <c r="T316" s="28"/>
      <c r="U316" s="28"/>
      <c r="V316" s="28"/>
      <c r="X316" s="28"/>
      <c r="Z316" s="28"/>
      <c r="AC316" s="28"/>
      <c r="AD316" s="28"/>
    </row>
    <row r="317" s="25" customFormat="true" ht="14.5" hidden="false" customHeight="false" outlineLevel="0" collapsed="false">
      <c r="A317" s="27"/>
      <c r="R317" s="28"/>
      <c r="T317" s="28"/>
      <c r="U317" s="28"/>
      <c r="V317" s="28"/>
      <c r="X317" s="28"/>
      <c r="Z317" s="28"/>
      <c r="AC317" s="28"/>
      <c r="AD317" s="28"/>
    </row>
    <row r="318" s="25" customFormat="true" ht="14.5" hidden="false" customHeight="false" outlineLevel="0" collapsed="false">
      <c r="A318" s="27"/>
      <c r="R318" s="28"/>
      <c r="T318" s="28"/>
      <c r="U318" s="28"/>
      <c r="V318" s="28"/>
      <c r="X318" s="28"/>
      <c r="Z318" s="28"/>
      <c r="AC318" s="28"/>
      <c r="AD318" s="28"/>
    </row>
    <row r="319" s="25" customFormat="true" ht="14.5" hidden="false" customHeight="false" outlineLevel="0" collapsed="false">
      <c r="A319" s="27"/>
      <c r="R319" s="28"/>
      <c r="T319" s="28"/>
      <c r="U319" s="28"/>
      <c r="V319" s="28"/>
      <c r="X319" s="28"/>
      <c r="Z319" s="28"/>
      <c r="AC319" s="28"/>
      <c r="AD319" s="28"/>
    </row>
    <row r="320" s="25" customFormat="true" ht="14.5" hidden="false" customHeight="false" outlineLevel="0" collapsed="false">
      <c r="A320" s="27"/>
      <c r="R320" s="28"/>
      <c r="T320" s="28"/>
      <c r="U320" s="28"/>
      <c r="V320" s="28"/>
      <c r="X320" s="28"/>
      <c r="Z320" s="28"/>
      <c r="AC320" s="28"/>
      <c r="AD320" s="28"/>
    </row>
    <row r="321" s="25" customFormat="true" ht="14.5" hidden="false" customHeight="false" outlineLevel="0" collapsed="false">
      <c r="A321" s="27"/>
      <c r="R321" s="28"/>
      <c r="T321" s="28"/>
      <c r="U321" s="28"/>
      <c r="V321" s="28"/>
      <c r="X321" s="28"/>
      <c r="Z321" s="28"/>
      <c r="AC321" s="28"/>
      <c r="AD321" s="28"/>
    </row>
    <row r="322" s="25" customFormat="true" ht="14.5" hidden="false" customHeight="false" outlineLevel="0" collapsed="false">
      <c r="A322" s="27"/>
      <c r="R322" s="28"/>
      <c r="T322" s="28"/>
      <c r="U322" s="28"/>
      <c r="V322" s="28"/>
      <c r="X322" s="28"/>
      <c r="Z322" s="28"/>
      <c r="AC322" s="28"/>
      <c r="AD322" s="28"/>
    </row>
    <row r="323" s="25" customFormat="true" ht="14.5" hidden="false" customHeight="false" outlineLevel="0" collapsed="false">
      <c r="A323" s="27"/>
      <c r="R323" s="28"/>
      <c r="T323" s="28"/>
      <c r="U323" s="28"/>
      <c r="V323" s="28"/>
      <c r="X323" s="28"/>
      <c r="Z323" s="28"/>
      <c r="AC323" s="28"/>
      <c r="AD323" s="28"/>
    </row>
    <row r="324" s="25" customFormat="true" ht="14.5" hidden="false" customHeight="false" outlineLevel="0" collapsed="false">
      <c r="A324" s="27"/>
      <c r="R324" s="28"/>
      <c r="T324" s="28"/>
      <c r="U324" s="28"/>
      <c r="V324" s="28"/>
      <c r="X324" s="28"/>
      <c r="Z324" s="28"/>
      <c r="AC324" s="28"/>
      <c r="AD324" s="28"/>
    </row>
    <row r="325" s="25" customFormat="true" ht="14.5" hidden="false" customHeight="false" outlineLevel="0" collapsed="false">
      <c r="A325" s="27"/>
      <c r="R325" s="28"/>
      <c r="T325" s="28"/>
      <c r="U325" s="28"/>
      <c r="V325" s="28"/>
      <c r="X325" s="28"/>
      <c r="Z325" s="28"/>
      <c r="AC325" s="28"/>
      <c r="AD325" s="28"/>
    </row>
    <row r="326" s="25" customFormat="true" ht="14.5" hidden="false" customHeight="false" outlineLevel="0" collapsed="false">
      <c r="A326" s="27"/>
      <c r="R326" s="28"/>
      <c r="T326" s="28"/>
      <c r="U326" s="28"/>
      <c r="V326" s="28"/>
      <c r="X326" s="28"/>
      <c r="Z326" s="28"/>
      <c r="AC326" s="28"/>
      <c r="AD326" s="28"/>
    </row>
    <row r="327" s="25" customFormat="true" ht="14.5" hidden="false" customHeight="false" outlineLevel="0" collapsed="false">
      <c r="A327" s="27"/>
      <c r="R327" s="28"/>
      <c r="T327" s="28"/>
      <c r="U327" s="28"/>
      <c r="V327" s="28"/>
      <c r="X327" s="28"/>
      <c r="Z327" s="28"/>
      <c r="AC327" s="28"/>
      <c r="AD327" s="28"/>
    </row>
    <row r="328" s="25" customFormat="true" ht="14.5" hidden="false" customHeight="false" outlineLevel="0" collapsed="false">
      <c r="A328" s="27"/>
      <c r="R328" s="28"/>
      <c r="T328" s="28"/>
      <c r="U328" s="28"/>
      <c r="V328" s="28"/>
      <c r="X328" s="28"/>
      <c r="Z328" s="28"/>
      <c r="AC328" s="28"/>
      <c r="AD328" s="28"/>
    </row>
    <row r="329" s="25" customFormat="true" ht="14.5" hidden="false" customHeight="false" outlineLevel="0" collapsed="false">
      <c r="A329" s="27"/>
      <c r="R329" s="28"/>
      <c r="T329" s="28"/>
      <c r="U329" s="28"/>
      <c r="V329" s="28"/>
      <c r="X329" s="28"/>
      <c r="Z329" s="28"/>
      <c r="AC329" s="28"/>
      <c r="AD329" s="28"/>
    </row>
    <row r="330" s="25" customFormat="true" ht="14.5" hidden="false" customHeight="false" outlineLevel="0" collapsed="false">
      <c r="A330" s="27"/>
      <c r="R330" s="28"/>
      <c r="T330" s="28"/>
      <c r="U330" s="28"/>
      <c r="V330" s="28"/>
      <c r="X330" s="28"/>
      <c r="Z330" s="28"/>
      <c r="AC330" s="28"/>
      <c r="AD330" s="28"/>
    </row>
    <row r="331" s="25" customFormat="true" ht="14.5" hidden="false" customHeight="false" outlineLevel="0" collapsed="false">
      <c r="A331" s="27"/>
      <c r="R331" s="28"/>
      <c r="T331" s="28"/>
      <c r="U331" s="28"/>
      <c r="V331" s="28"/>
      <c r="X331" s="28"/>
      <c r="Z331" s="28"/>
      <c r="AC331" s="28"/>
      <c r="AD331" s="28"/>
    </row>
    <row r="332" s="25" customFormat="true" ht="14.5" hidden="false" customHeight="false" outlineLevel="0" collapsed="false">
      <c r="A332" s="27"/>
      <c r="R332" s="28"/>
      <c r="T332" s="28"/>
      <c r="U332" s="28"/>
      <c r="V332" s="28"/>
      <c r="X332" s="28"/>
      <c r="Z332" s="28"/>
      <c r="AC332" s="28"/>
      <c r="AD332" s="28"/>
    </row>
    <row r="333" s="25" customFormat="true" ht="14.5" hidden="false" customHeight="false" outlineLevel="0" collapsed="false">
      <c r="A333" s="27"/>
      <c r="R333" s="28"/>
      <c r="T333" s="28"/>
      <c r="U333" s="28"/>
      <c r="V333" s="28"/>
      <c r="X333" s="28"/>
      <c r="Z333" s="28"/>
      <c r="AC333" s="28"/>
      <c r="AD333" s="28"/>
    </row>
    <row r="334" s="25" customFormat="true" ht="14.5" hidden="false" customHeight="false" outlineLevel="0" collapsed="false">
      <c r="A334" s="27"/>
      <c r="R334" s="28"/>
      <c r="T334" s="28"/>
      <c r="U334" s="28"/>
      <c r="V334" s="28"/>
      <c r="X334" s="28"/>
      <c r="Z334" s="28"/>
      <c r="AC334" s="28"/>
      <c r="AD334" s="28"/>
    </row>
    <row r="335" s="25" customFormat="true" ht="14.5" hidden="false" customHeight="false" outlineLevel="0" collapsed="false">
      <c r="A335" s="27"/>
      <c r="R335" s="28"/>
      <c r="T335" s="28"/>
      <c r="U335" s="28"/>
      <c r="V335" s="28"/>
      <c r="X335" s="28"/>
      <c r="Z335" s="28"/>
      <c r="AC335" s="28"/>
      <c r="AD335" s="28"/>
    </row>
    <row r="336" s="25" customFormat="true" ht="14.5" hidden="false" customHeight="false" outlineLevel="0" collapsed="false">
      <c r="A336" s="27"/>
      <c r="R336" s="28"/>
      <c r="T336" s="28"/>
      <c r="U336" s="28"/>
      <c r="V336" s="28"/>
      <c r="X336" s="28"/>
      <c r="Z336" s="28"/>
      <c r="AC336" s="28"/>
      <c r="AD336" s="28"/>
    </row>
    <row r="337" s="25" customFormat="true" ht="14.5" hidden="false" customHeight="false" outlineLevel="0" collapsed="false">
      <c r="A337" s="27"/>
      <c r="R337" s="28"/>
      <c r="T337" s="28"/>
      <c r="U337" s="28"/>
      <c r="V337" s="28"/>
      <c r="X337" s="28"/>
      <c r="Z337" s="28"/>
      <c r="AC337" s="28"/>
      <c r="AD337" s="28"/>
    </row>
    <row r="338" s="25" customFormat="true" ht="14.5" hidden="false" customHeight="false" outlineLevel="0" collapsed="false">
      <c r="A338" s="27"/>
      <c r="R338" s="28"/>
      <c r="T338" s="28"/>
      <c r="U338" s="28"/>
      <c r="V338" s="28"/>
      <c r="X338" s="28"/>
      <c r="Z338" s="28"/>
      <c r="AC338" s="28"/>
      <c r="AD338" s="28"/>
    </row>
    <row r="339" s="25" customFormat="true" ht="14.5" hidden="false" customHeight="false" outlineLevel="0" collapsed="false">
      <c r="A339" s="27"/>
      <c r="R339" s="28"/>
      <c r="T339" s="28"/>
      <c r="U339" s="28"/>
      <c r="V339" s="28"/>
      <c r="X339" s="28"/>
      <c r="Z339" s="28"/>
      <c r="AC339" s="28"/>
      <c r="AD339" s="28"/>
    </row>
    <row r="340" s="25" customFormat="true" ht="14.5" hidden="false" customHeight="false" outlineLevel="0" collapsed="false">
      <c r="A340" s="27"/>
      <c r="R340" s="28"/>
      <c r="T340" s="28"/>
      <c r="U340" s="28"/>
      <c r="V340" s="28"/>
      <c r="X340" s="28"/>
      <c r="Z340" s="28"/>
      <c r="AC340" s="28"/>
      <c r="AD340" s="28"/>
    </row>
    <row r="341" s="25" customFormat="true" ht="14.5" hidden="false" customHeight="false" outlineLevel="0" collapsed="false">
      <c r="A341" s="27"/>
      <c r="R341" s="28"/>
      <c r="T341" s="28"/>
      <c r="U341" s="28"/>
      <c r="V341" s="28"/>
      <c r="X341" s="28"/>
      <c r="Z341" s="28"/>
      <c r="AC341" s="28"/>
      <c r="AD341" s="28"/>
    </row>
    <row r="342" s="25" customFormat="true" ht="14.5" hidden="false" customHeight="false" outlineLevel="0" collapsed="false">
      <c r="A342" s="27"/>
      <c r="R342" s="28"/>
      <c r="T342" s="28"/>
      <c r="U342" s="28"/>
      <c r="V342" s="28"/>
      <c r="X342" s="28"/>
      <c r="Z342" s="28"/>
      <c r="AC342" s="28"/>
      <c r="AD342" s="28"/>
    </row>
    <row r="343" s="25" customFormat="true" ht="14.5" hidden="false" customHeight="false" outlineLevel="0" collapsed="false">
      <c r="A343" s="27"/>
      <c r="R343" s="28"/>
      <c r="T343" s="28"/>
      <c r="U343" s="28"/>
      <c r="V343" s="28"/>
      <c r="X343" s="28"/>
      <c r="Z343" s="28"/>
      <c r="AC343" s="28"/>
      <c r="AD343" s="28"/>
    </row>
    <row r="344" s="25" customFormat="true" ht="14.5" hidden="false" customHeight="false" outlineLevel="0" collapsed="false">
      <c r="A344" s="27"/>
      <c r="R344" s="28"/>
      <c r="T344" s="28"/>
      <c r="U344" s="28"/>
      <c r="V344" s="28"/>
      <c r="X344" s="28"/>
      <c r="Z344" s="28"/>
      <c r="AC344" s="28"/>
      <c r="AD344" s="28"/>
    </row>
    <row r="345" s="25" customFormat="true" ht="14.5" hidden="false" customHeight="false" outlineLevel="0" collapsed="false">
      <c r="A345" s="27"/>
      <c r="R345" s="28"/>
      <c r="T345" s="28"/>
      <c r="U345" s="28"/>
      <c r="V345" s="28"/>
      <c r="X345" s="28"/>
      <c r="Z345" s="28"/>
      <c r="AC345" s="28"/>
      <c r="AD345" s="28"/>
    </row>
    <row r="346" s="25" customFormat="true" ht="14.5" hidden="false" customHeight="false" outlineLevel="0" collapsed="false">
      <c r="A346" s="27"/>
      <c r="R346" s="28"/>
      <c r="T346" s="28"/>
      <c r="U346" s="28"/>
      <c r="V346" s="28"/>
      <c r="X346" s="28"/>
      <c r="Z346" s="28"/>
      <c r="AC346" s="28"/>
      <c r="AD346" s="28"/>
    </row>
    <row r="347" s="25" customFormat="true" ht="14.5" hidden="false" customHeight="false" outlineLevel="0" collapsed="false">
      <c r="A347" s="27"/>
      <c r="R347" s="28"/>
      <c r="T347" s="28"/>
      <c r="U347" s="28"/>
      <c r="V347" s="28"/>
      <c r="X347" s="28"/>
      <c r="Z347" s="28"/>
      <c r="AC347" s="28"/>
      <c r="AD347" s="28"/>
    </row>
    <row r="348" s="25" customFormat="true" ht="14.5" hidden="false" customHeight="false" outlineLevel="0" collapsed="false">
      <c r="A348" s="27"/>
      <c r="R348" s="28"/>
      <c r="T348" s="28"/>
      <c r="U348" s="28"/>
      <c r="V348" s="28"/>
      <c r="X348" s="28"/>
      <c r="Z348" s="28"/>
      <c r="AC348" s="28"/>
      <c r="AD348" s="28"/>
    </row>
    <row r="349" s="25" customFormat="true" ht="14.5" hidden="false" customHeight="false" outlineLevel="0" collapsed="false">
      <c r="A349" s="27"/>
      <c r="R349" s="28"/>
      <c r="T349" s="28"/>
      <c r="U349" s="28"/>
      <c r="V349" s="28"/>
      <c r="X349" s="28"/>
      <c r="Z349" s="28"/>
      <c r="AC349" s="28"/>
      <c r="AD349" s="28"/>
    </row>
    <row r="350" s="25" customFormat="true" ht="14.5" hidden="false" customHeight="false" outlineLevel="0" collapsed="false">
      <c r="A350" s="27"/>
      <c r="R350" s="28"/>
      <c r="T350" s="28"/>
      <c r="U350" s="28"/>
      <c r="V350" s="28"/>
      <c r="X350" s="28"/>
      <c r="Z350" s="28"/>
      <c r="AC350" s="28"/>
      <c r="AD350" s="28"/>
    </row>
    <row r="351" s="25" customFormat="true" ht="14.5" hidden="false" customHeight="false" outlineLevel="0" collapsed="false">
      <c r="A351" s="27"/>
      <c r="R351" s="28"/>
      <c r="T351" s="28"/>
      <c r="U351" s="28"/>
      <c r="V351" s="28"/>
      <c r="X351" s="28"/>
      <c r="Z351" s="28"/>
      <c r="AC351" s="28"/>
      <c r="AD351" s="28"/>
    </row>
    <row r="352" s="25" customFormat="true" ht="14.5" hidden="false" customHeight="false" outlineLevel="0" collapsed="false">
      <c r="A352" s="27"/>
      <c r="R352" s="28"/>
      <c r="T352" s="28"/>
      <c r="U352" s="28"/>
      <c r="V352" s="28"/>
      <c r="X352" s="28"/>
      <c r="Z352" s="28"/>
      <c r="AC352" s="28"/>
      <c r="AD352" s="28"/>
    </row>
    <row r="353" s="25" customFormat="true" ht="14.5" hidden="false" customHeight="false" outlineLevel="0" collapsed="false">
      <c r="A353" s="27"/>
      <c r="R353" s="28"/>
      <c r="T353" s="28"/>
      <c r="U353" s="28"/>
      <c r="V353" s="28"/>
      <c r="X353" s="28"/>
      <c r="Z353" s="28"/>
      <c r="AC353" s="28"/>
      <c r="AD353" s="28"/>
    </row>
    <row r="354" s="25" customFormat="true" ht="14.5" hidden="false" customHeight="false" outlineLevel="0" collapsed="false">
      <c r="A354" s="27"/>
      <c r="R354" s="28"/>
      <c r="T354" s="28"/>
      <c r="U354" s="28"/>
      <c r="V354" s="28"/>
      <c r="X354" s="28"/>
      <c r="Z354" s="28"/>
      <c r="AC354" s="28"/>
      <c r="AD354" s="28"/>
    </row>
    <row r="355" s="25" customFormat="true" ht="14.5" hidden="false" customHeight="false" outlineLevel="0" collapsed="false">
      <c r="A355" s="27"/>
      <c r="R355" s="28"/>
      <c r="T355" s="28"/>
      <c r="U355" s="28"/>
      <c r="V355" s="28"/>
      <c r="X355" s="28"/>
      <c r="Z355" s="28"/>
      <c r="AC355" s="28"/>
      <c r="AD355" s="28"/>
    </row>
    <row r="356" s="25" customFormat="true" ht="14.5" hidden="false" customHeight="false" outlineLevel="0" collapsed="false">
      <c r="A356" s="27"/>
      <c r="R356" s="28"/>
      <c r="T356" s="28"/>
      <c r="U356" s="28"/>
      <c r="V356" s="28"/>
      <c r="X356" s="28"/>
      <c r="Z356" s="28"/>
      <c r="AC356" s="28"/>
      <c r="AD356" s="28"/>
    </row>
    <row r="357" s="25" customFormat="true" ht="14.5" hidden="false" customHeight="false" outlineLevel="0" collapsed="false">
      <c r="A357" s="27"/>
      <c r="R357" s="28"/>
      <c r="T357" s="28"/>
      <c r="U357" s="28"/>
      <c r="V357" s="28"/>
      <c r="X357" s="28"/>
      <c r="Z357" s="28"/>
      <c r="AC357" s="28"/>
      <c r="AD357" s="28"/>
    </row>
    <row r="358" s="25" customFormat="true" ht="14.5" hidden="false" customHeight="false" outlineLevel="0" collapsed="false">
      <c r="A358" s="27"/>
      <c r="R358" s="28"/>
      <c r="T358" s="28"/>
      <c r="U358" s="28"/>
      <c r="V358" s="28"/>
      <c r="X358" s="28"/>
      <c r="Z358" s="28"/>
      <c r="AC358" s="28"/>
      <c r="AD358" s="28"/>
    </row>
    <row r="359" s="25" customFormat="true" ht="14.5" hidden="false" customHeight="false" outlineLevel="0" collapsed="false">
      <c r="A359" s="27"/>
      <c r="R359" s="28"/>
      <c r="T359" s="28"/>
      <c r="U359" s="28"/>
      <c r="V359" s="28"/>
      <c r="X359" s="28"/>
      <c r="Z359" s="28"/>
      <c r="AC359" s="28"/>
      <c r="AD359" s="28"/>
    </row>
    <row r="360" s="25" customFormat="true" ht="14.5" hidden="false" customHeight="false" outlineLevel="0" collapsed="false">
      <c r="A360" s="27"/>
      <c r="R360" s="28"/>
      <c r="T360" s="28"/>
      <c r="U360" s="28"/>
      <c r="V360" s="28"/>
      <c r="X360" s="28"/>
      <c r="Z360" s="28"/>
      <c r="AC360" s="28"/>
      <c r="AD360" s="28"/>
    </row>
    <row r="361" s="25" customFormat="true" ht="14.5" hidden="false" customHeight="false" outlineLevel="0" collapsed="false">
      <c r="A361" s="27"/>
      <c r="R361" s="28"/>
      <c r="T361" s="28"/>
      <c r="U361" s="28"/>
      <c r="V361" s="28"/>
      <c r="X361" s="28"/>
      <c r="Z361" s="28"/>
      <c r="AC361" s="28"/>
      <c r="AD361" s="28"/>
    </row>
    <row r="362" s="25" customFormat="true" ht="14.5" hidden="false" customHeight="false" outlineLevel="0" collapsed="false">
      <c r="A362" s="27"/>
      <c r="R362" s="28"/>
      <c r="T362" s="28"/>
      <c r="U362" s="28"/>
      <c r="V362" s="28"/>
      <c r="X362" s="28"/>
      <c r="Z362" s="28"/>
      <c r="AC362" s="28"/>
      <c r="AD362" s="28"/>
    </row>
    <row r="363" s="25" customFormat="true" ht="14.5" hidden="false" customHeight="false" outlineLevel="0" collapsed="false">
      <c r="A363" s="27"/>
      <c r="R363" s="28"/>
      <c r="T363" s="28"/>
      <c r="U363" s="28"/>
      <c r="V363" s="28"/>
      <c r="X363" s="28"/>
      <c r="Z363" s="28"/>
      <c r="AC363" s="28"/>
      <c r="AD363" s="28"/>
    </row>
    <row r="364" s="25" customFormat="true" ht="14.5" hidden="false" customHeight="false" outlineLevel="0" collapsed="false">
      <c r="A364" s="27"/>
      <c r="R364" s="28"/>
      <c r="T364" s="28"/>
      <c r="U364" s="28"/>
      <c r="V364" s="28"/>
      <c r="X364" s="28"/>
      <c r="Z364" s="28"/>
      <c r="AC364" s="28"/>
      <c r="AD364" s="28"/>
    </row>
    <row r="365" s="25" customFormat="true" ht="14.5" hidden="false" customHeight="false" outlineLevel="0" collapsed="false">
      <c r="A365" s="27"/>
      <c r="R365" s="28"/>
      <c r="T365" s="28"/>
      <c r="U365" s="28"/>
      <c r="V365" s="28"/>
      <c r="X365" s="28"/>
      <c r="Z365" s="28"/>
      <c r="AC365" s="28"/>
      <c r="AD365" s="28"/>
    </row>
    <row r="366" s="25" customFormat="true" ht="14.5" hidden="false" customHeight="false" outlineLevel="0" collapsed="false">
      <c r="A366" s="27"/>
      <c r="R366" s="28"/>
      <c r="T366" s="28"/>
      <c r="U366" s="28"/>
      <c r="V366" s="28"/>
      <c r="X366" s="28"/>
      <c r="Z366" s="28"/>
      <c r="AC366" s="28"/>
      <c r="AD366" s="28"/>
    </row>
    <row r="367" s="25" customFormat="true" ht="14.5" hidden="false" customHeight="false" outlineLevel="0" collapsed="false">
      <c r="A367" s="27"/>
      <c r="R367" s="28"/>
      <c r="T367" s="28"/>
      <c r="U367" s="28"/>
      <c r="V367" s="28"/>
      <c r="X367" s="28"/>
      <c r="Z367" s="28"/>
      <c r="AC367" s="28"/>
      <c r="AD367" s="28"/>
    </row>
    <row r="368" s="25" customFormat="true" ht="14.5" hidden="false" customHeight="false" outlineLevel="0" collapsed="false">
      <c r="A368" s="27"/>
      <c r="R368" s="28"/>
      <c r="T368" s="28"/>
      <c r="U368" s="28"/>
      <c r="V368" s="28"/>
      <c r="X368" s="28"/>
      <c r="Z368" s="28"/>
      <c r="AC368" s="28"/>
      <c r="AD368" s="28"/>
    </row>
    <row r="369" s="25" customFormat="true" ht="14.5" hidden="false" customHeight="false" outlineLevel="0" collapsed="false">
      <c r="A369" s="27"/>
      <c r="R369" s="28"/>
      <c r="T369" s="28"/>
      <c r="U369" s="28"/>
      <c r="V369" s="28"/>
      <c r="X369" s="28"/>
      <c r="Z369" s="28"/>
      <c r="AC369" s="28"/>
      <c r="AD369" s="28"/>
    </row>
    <row r="370" s="25" customFormat="true" ht="14.5" hidden="false" customHeight="false" outlineLevel="0" collapsed="false">
      <c r="A370" s="27"/>
      <c r="R370" s="28"/>
      <c r="T370" s="28"/>
      <c r="U370" s="28"/>
      <c r="V370" s="28"/>
      <c r="X370" s="28"/>
      <c r="Z370" s="28"/>
      <c r="AC370" s="28"/>
      <c r="AD370" s="28"/>
    </row>
    <row r="371" s="25" customFormat="true" ht="14.5" hidden="false" customHeight="false" outlineLevel="0" collapsed="false">
      <c r="A371" s="27"/>
      <c r="R371" s="28"/>
      <c r="T371" s="28"/>
      <c r="U371" s="28"/>
      <c r="V371" s="28"/>
      <c r="X371" s="28"/>
      <c r="Z371" s="28"/>
      <c r="AC371" s="28"/>
      <c r="AD371" s="28"/>
    </row>
    <row r="372" s="25" customFormat="true" ht="14.5" hidden="false" customHeight="false" outlineLevel="0" collapsed="false">
      <c r="A372" s="27"/>
      <c r="R372" s="28"/>
      <c r="T372" s="28"/>
      <c r="U372" s="28"/>
      <c r="V372" s="28"/>
      <c r="X372" s="28"/>
      <c r="Z372" s="28"/>
      <c r="AC372" s="28"/>
      <c r="AD372" s="28"/>
    </row>
    <row r="373" s="25" customFormat="true" ht="14.5" hidden="false" customHeight="false" outlineLevel="0" collapsed="false">
      <c r="A373" s="27"/>
      <c r="R373" s="28"/>
      <c r="T373" s="28"/>
      <c r="U373" s="28"/>
      <c r="V373" s="28"/>
      <c r="X373" s="28"/>
      <c r="Z373" s="28"/>
      <c r="AC373" s="28"/>
      <c r="AD373" s="28"/>
    </row>
    <row r="374" s="25" customFormat="true" ht="14.5" hidden="false" customHeight="false" outlineLevel="0" collapsed="false">
      <c r="A374" s="27"/>
      <c r="R374" s="28"/>
      <c r="T374" s="28"/>
      <c r="U374" s="28"/>
      <c r="V374" s="28"/>
      <c r="X374" s="28"/>
      <c r="Z374" s="28"/>
      <c r="AC374" s="28"/>
      <c r="AD374" s="28"/>
    </row>
    <row r="375" s="25" customFormat="true" ht="14.5" hidden="false" customHeight="false" outlineLevel="0" collapsed="false">
      <c r="A375" s="27"/>
      <c r="R375" s="28"/>
      <c r="T375" s="28"/>
      <c r="U375" s="28"/>
      <c r="V375" s="28"/>
      <c r="X375" s="28"/>
      <c r="Z375" s="28"/>
      <c r="AC375" s="28"/>
      <c r="AD375" s="28"/>
    </row>
    <row r="376" s="25" customFormat="true" ht="14.5" hidden="false" customHeight="false" outlineLevel="0" collapsed="false">
      <c r="A376" s="27"/>
      <c r="R376" s="28"/>
      <c r="T376" s="28"/>
      <c r="U376" s="28"/>
      <c r="V376" s="28"/>
      <c r="X376" s="28"/>
      <c r="Z376" s="28"/>
      <c r="AC376" s="28"/>
      <c r="AD376" s="28"/>
    </row>
    <row r="377" s="25" customFormat="true" ht="14.5" hidden="false" customHeight="false" outlineLevel="0" collapsed="false">
      <c r="A377" s="27"/>
      <c r="R377" s="28"/>
      <c r="T377" s="28"/>
      <c r="U377" s="28"/>
      <c r="V377" s="28"/>
      <c r="X377" s="28"/>
      <c r="Z377" s="28"/>
      <c r="AC377" s="28"/>
      <c r="AD377" s="28"/>
    </row>
    <row r="378" s="25" customFormat="true" ht="14.5" hidden="false" customHeight="false" outlineLevel="0" collapsed="false">
      <c r="A378" s="27"/>
      <c r="R378" s="28"/>
      <c r="T378" s="28"/>
      <c r="U378" s="28"/>
      <c r="V378" s="28"/>
      <c r="X378" s="28"/>
      <c r="Z378" s="28"/>
      <c r="AC378" s="28"/>
      <c r="AD378" s="28"/>
    </row>
    <row r="379" s="25" customFormat="true" ht="14.5" hidden="false" customHeight="false" outlineLevel="0" collapsed="false">
      <c r="A379" s="27"/>
      <c r="R379" s="28"/>
      <c r="T379" s="28"/>
      <c r="U379" s="28"/>
      <c r="V379" s="28"/>
      <c r="X379" s="28"/>
      <c r="Z379" s="28"/>
      <c r="AC379" s="28"/>
      <c r="AD379" s="28"/>
    </row>
    <row r="380" s="25" customFormat="true" ht="14.5" hidden="false" customHeight="false" outlineLevel="0" collapsed="false">
      <c r="A380" s="27"/>
      <c r="R380" s="28"/>
      <c r="T380" s="28"/>
      <c r="U380" s="28"/>
      <c r="V380" s="28"/>
      <c r="X380" s="28"/>
      <c r="Z380" s="28"/>
      <c r="AC380" s="28"/>
      <c r="AD380" s="28"/>
    </row>
    <row r="381" s="25" customFormat="true" ht="14.5" hidden="false" customHeight="false" outlineLevel="0" collapsed="false">
      <c r="A381" s="27"/>
      <c r="R381" s="28"/>
      <c r="T381" s="28"/>
      <c r="U381" s="28"/>
      <c r="V381" s="28"/>
      <c r="X381" s="28"/>
      <c r="Z381" s="28"/>
      <c r="AC381" s="28"/>
      <c r="AD381" s="28"/>
    </row>
    <row r="382" s="25" customFormat="true" ht="14.5" hidden="false" customHeight="false" outlineLevel="0" collapsed="false">
      <c r="A382" s="27"/>
      <c r="R382" s="28"/>
      <c r="T382" s="28"/>
      <c r="U382" s="28"/>
      <c r="V382" s="28"/>
      <c r="X382" s="28"/>
      <c r="Z382" s="28"/>
      <c r="AC382" s="28"/>
      <c r="AD382" s="28"/>
    </row>
    <row r="383" s="25" customFormat="true" ht="14.5" hidden="false" customHeight="false" outlineLevel="0" collapsed="false">
      <c r="A383" s="27"/>
      <c r="R383" s="28"/>
      <c r="T383" s="28"/>
      <c r="U383" s="28"/>
      <c r="V383" s="28"/>
      <c r="X383" s="28"/>
      <c r="Z383" s="28"/>
      <c r="AC383" s="28"/>
      <c r="AD383" s="28"/>
    </row>
    <row r="384" s="25" customFormat="true" ht="14.5" hidden="false" customHeight="false" outlineLevel="0" collapsed="false">
      <c r="A384" s="27"/>
      <c r="R384" s="28"/>
      <c r="T384" s="28"/>
      <c r="U384" s="28"/>
      <c r="V384" s="28"/>
      <c r="X384" s="28"/>
      <c r="Z384" s="28"/>
      <c r="AC384" s="28"/>
      <c r="AD384" s="28"/>
    </row>
    <row r="385" s="25" customFormat="true" ht="14.5" hidden="false" customHeight="false" outlineLevel="0" collapsed="false">
      <c r="A385" s="27"/>
      <c r="R385" s="28"/>
      <c r="T385" s="28"/>
      <c r="U385" s="28"/>
      <c r="V385" s="28"/>
      <c r="X385" s="28"/>
      <c r="Z385" s="28"/>
      <c r="AC385" s="28"/>
      <c r="AD385" s="28"/>
    </row>
    <row r="386" s="25" customFormat="true" ht="14.5" hidden="false" customHeight="false" outlineLevel="0" collapsed="false">
      <c r="A386" s="27"/>
      <c r="R386" s="28"/>
      <c r="T386" s="28"/>
      <c r="U386" s="28"/>
      <c r="V386" s="28"/>
      <c r="X386" s="28"/>
      <c r="Z386" s="28"/>
      <c r="AC386" s="28"/>
      <c r="AD386" s="28"/>
    </row>
    <row r="387" s="25" customFormat="true" ht="14.5" hidden="false" customHeight="false" outlineLevel="0" collapsed="false">
      <c r="A387" s="27"/>
      <c r="R387" s="28"/>
      <c r="T387" s="28"/>
      <c r="U387" s="28"/>
      <c r="V387" s="28"/>
      <c r="X387" s="28"/>
      <c r="Z387" s="28"/>
      <c r="AC387" s="28"/>
      <c r="AD387" s="28"/>
    </row>
    <row r="388" s="25" customFormat="true" ht="14.5" hidden="false" customHeight="false" outlineLevel="0" collapsed="false">
      <c r="A388" s="27"/>
      <c r="R388" s="28"/>
      <c r="T388" s="28"/>
      <c r="U388" s="28"/>
      <c r="V388" s="28"/>
      <c r="X388" s="28"/>
      <c r="Z388" s="28"/>
      <c r="AC388" s="28"/>
      <c r="AD388" s="28"/>
    </row>
    <row r="389" s="25" customFormat="true" ht="14.5" hidden="false" customHeight="false" outlineLevel="0" collapsed="false">
      <c r="A389" s="27"/>
      <c r="R389" s="28"/>
      <c r="T389" s="28"/>
      <c r="U389" s="28"/>
      <c r="V389" s="28"/>
      <c r="X389" s="28"/>
      <c r="Z389" s="28"/>
      <c r="AC389" s="28"/>
      <c r="AD389" s="28"/>
    </row>
    <row r="390" s="25" customFormat="true" ht="14.5" hidden="false" customHeight="false" outlineLevel="0" collapsed="false">
      <c r="A390" s="27"/>
      <c r="R390" s="28"/>
      <c r="T390" s="28"/>
      <c r="U390" s="28"/>
      <c r="V390" s="28"/>
      <c r="X390" s="28"/>
      <c r="Z390" s="28"/>
      <c r="AC390" s="28"/>
      <c r="AD390" s="28"/>
    </row>
    <row r="391" s="25" customFormat="true" ht="14.5" hidden="false" customHeight="false" outlineLevel="0" collapsed="false">
      <c r="A391" s="27"/>
      <c r="R391" s="28"/>
      <c r="T391" s="28"/>
      <c r="U391" s="28"/>
      <c r="V391" s="28"/>
      <c r="X391" s="28"/>
      <c r="Z391" s="28"/>
      <c r="AC391" s="28"/>
      <c r="AD391" s="28"/>
    </row>
    <row r="392" s="25" customFormat="true" ht="14.5" hidden="false" customHeight="false" outlineLevel="0" collapsed="false">
      <c r="A392" s="27"/>
      <c r="R392" s="28"/>
      <c r="T392" s="28"/>
      <c r="U392" s="28"/>
      <c r="V392" s="28"/>
      <c r="X392" s="28"/>
      <c r="Z392" s="28"/>
      <c r="AC392" s="28"/>
      <c r="AD392" s="28"/>
    </row>
    <row r="393" s="25" customFormat="true" ht="14.5" hidden="false" customHeight="false" outlineLevel="0" collapsed="false">
      <c r="A393" s="27"/>
      <c r="R393" s="28"/>
      <c r="T393" s="28"/>
      <c r="U393" s="28"/>
      <c r="V393" s="28"/>
      <c r="X393" s="28"/>
      <c r="Z393" s="28"/>
      <c r="AC393" s="28"/>
      <c r="AD393" s="28"/>
    </row>
    <row r="394" s="25" customFormat="true" ht="14.5" hidden="false" customHeight="false" outlineLevel="0" collapsed="false">
      <c r="A394" s="27"/>
      <c r="R394" s="28"/>
      <c r="T394" s="28"/>
      <c r="U394" s="28"/>
      <c r="V394" s="28"/>
      <c r="X394" s="28"/>
      <c r="Z394" s="28"/>
      <c r="AC394" s="28"/>
      <c r="AD394" s="28"/>
    </row>
    <row r="395" s="25" customFormat="true" ht="14.5" hidden="false" customHeight="false" outlineLevel="0" collapsed="false">
      <c r="A395" s="27"/>
      <c r="R395" s="28"/>
      <c r="T395" s="28"/>
      <c r="U395" s="28"/>
      <c r="V395" s="28"/>
      <c r="X395" s="28"/>
      <c r="Z395" s="28"/>
      <c r="AC395" s="28"/>
      <c r="AD395" s="28"/>
    </row>
    <row r="396" s="25" customFormat="true" ht="14.5" hidden="false" customHeight="false" outlineLevel="0" collapsed="false">
      <c r="A396" s="27"/>
      <c r="R396" s="28"/>
      <c r="T396" s="28"/>
      <c r="U396" s="28"/>
      <c r="V396" s="28"/>
      <c r="X396" s="28"/>
      <c r="Z396" s="28"/>
      <c r="AC396" s="28"/>
      <c r="AD396" s="28"/>
    </row>
    <row r="397" s="25" customFormat="true" ht="14.5" hidden="false" customHeight="false" outlineLevel="0" collapsed="false">
      <c r="A397" s="27"/>
      <c r="R397" s="28"/>
      <c r="T397" s="28"/>
      <c r="U397" s="28"/>
      <c r="V397" s="28"/>
      <c r="X397" s="28"/>
      <c r="Z397" s="28"/>
      <c r="AC397" s="28"/>
      <c r="AD397" s="28"/>
    </row>
    <row r="398" s="25" customFormat="true" ht="14.5" hidden="false" customHeight="false" outlineLevel="0" collapsed="false">
      <c r="A398" s="27"/>
      <c r="R398" s="28"/>
      <c r="T398" s="28"/>
      <c r="U398" s="28"/>
      <c r="V398" s="28"/>
      <c r="X398" s="28"/>
      <c r="Z398" s="28"/>
      <c r="AC398" s="28"/>
      <c r="AD398" s="28"/>
    </row>
    <row r="399" s="25" customFormat="true" ht="14.5" hidden="false" customHeight="false" outlineLevel="0" collapsed="false">
      <c r="A399" s="27"/>
      <c r="R399" s="28"/>
      <c r="T399" s="28"/>
      <c r="U399" s="28"/>
      <c r="V399" s="28"/>
      <c r="X399" s="28"/>
      <c r="Z399" s="28"/>
      <c r="AC399" s="28"/>
      <c r="AD399" s="28"/>
    </row>
    <row r="400" s="25" customFormat="true" ht="14.5" hidden="false" customHeight="false" outlineLevel="0" collapsed="false">
      <c r="A400" s="27"/>
      <c r="R400" s="28"/>
      <c r="T400" s="28"/>
      <c r="U400" s="28"/>
      <c r="V400" s="28"/>
      <c r="X400" s="28"/>
      <c r="Z400" s="28"/>
      <c r="AC400" s="28"/>
      <c r="AD400" s="28"/>
    </row>
    <row r="401" s="25" customFormat="true" ht="14.5" hidden="false" customHeight="false" outlineLevel="0" collapsed="false">
      <c r="A401" s="27"/>
      <c r="R401" s="28"/>
      <c r="T401" s="28"/>
      <c r="U401" s="28"/>
      <c r="V401" s="28"/>
      <c r="X401" s="28"/>
      <c r="Z401" s="28"/>
      <c r="AC401" s="28"/>
      <c r="AD401" s="28"/>
    </row>
    <row r="402" s="25" customFormat="true" ht="14.5" hidden="false" customHeight="false" outlineLevel="0" collapsed="false">
      <c r="A402" s="27"/>
      <c r="R402" s="28"/>
      <c r="T402" s="28"/>
      <c r="U402" s="28"/>
      <c r="V402" s="28"/>
      <c r="X402" s="28"/>
      <c r="Z402" s="28"/>
      <c r="AC402" s="28"/>
      <c r="AD402" s="28"/>
    </row>
    <row r="403" s="25" customFormat="true" ht="14.5" hidden="false" customHeight="false" outlineLevel="0" collapsed="false">
      <c r="A403" s="27"/>
      <c r="R403" s="28"/>
      <c r="T403" s="28"/>
      <c r="U403" s="28"/>
      <c r="V403" s="28"/>
      <c r="X403" s="28"/>
      <c r="Z403" s="28"/>
      <c r="AC403" s="28"/>
      <c r="AD403" s="28"/>
    </row>
    <row r="404" s="25" customFormat="true" ht="14.5" hidden="false" customHeight="false" outlineLevel="0" collapsed="false">
      <c r="A404" s="27"/>
      <c r="R404" s="28"/>
      <c r="T404" s="28"/>
      <c r="U404" s="28"/>
      <c r="V404" s="28"/>
      <c r="X404" s="28"/>
      <c r="Z404" s="28"/>
      <c r="AC404" s="28"/>
      <c r="AD404" s="28"/>
    </row>
    <row r="405" s="25" customFormat="true" ht="14.5" hidden="false" customHeight="false" outlineLevel="0" collapsed="false">
      <c r="A405" s="27"/>
      <c r="R405" s="28"/>
      <c r="T405" s="28"/>
      <c r="U405" s="28"/>
      <c r="V405" s="28"/>
      <c r="X405" s="28"/>
      <c r="Z405" s="28"/>
      <c r="AC405" s="28"/>
      <c r="AD405" s="28"/>
    </row>
    <row r="406" s="25" customFormat="true" ht="14.5" hidden="false" customHeight="false" outlineLevel="0" collapsed="false">
      <c r="A406" s="27"/>
      <c r="R406" s="28"/>
      <c r="T406" s="28"/>
      <c r="U406" s="28"/>
      <c r="V406" s="28"/>
      <c r="X406" s="28"/>
      <c r="Z406" s="28"/>
      <c r="AC406" s="28"/>
      <c r="AD406" s="28"/>
    </row>
    <row r="407" s="25" customFormat="true" ht="14.5" hidden="false" customHeight="false" outlineLevel="0" collapsed="false">
      <c r="A407" s="27"/>
      <c r="R407" s="28"/>
      <c r="T407" s="28"/>
      <c r="U407" s="28"/>
      <c r="V407" s="28"/>
      <c r="X407" s="28"/>
      <c r="Z407" s="28"/>
      <c r="AC407" s="28"/>
      <c r="AD407" s="28"/>
    </row>
    <row r="408" customFormat="false" ht="14.5" hidden="false" customHeight="false" outlineLevel="0" collapsed="false">
      <c r="R408" s="2"/>
    </row>
    <row r="409" customFormat="false" ht="14.5" hidden="false" customHeight="false" outlineLevel="0" collapsed="false">
      <c r="R409" s="2"/>
    </row>
    <row r="410" customFormat="false" ht="14.5" hidden="false" customHeight="false" outlineLevel="0" collapsed="false">
      <c r="R410" s="2"/>
    </row>
    <row r="411" customFormat="false" ht="14.5" hidden="false" customHeight="false" outlineLevel="0" collapsed="false">
      <c r="R411" s="2"/>
    </row>
    <row r="412" customFormat="false" ht="14.5" hidden="false" customHeight="false" outlineLevel="0" collapsed="false">
      <c r="R412" s="2"/>
    </row>
    <row r="413" customFormat="false" ht="14.5" hidden="false" customHeight="false" outlineLevel="0" collapsed="false">
      <c r="R413" s="2"/>
    </row>
    <row r="414" customFormat="false" ht="14.5" hidden="false" customHeight="false" outlineLevel="0" collapsed="false">
      <c r="R414" s="2"/>
    </row>
    <row r="415" customFormat="false" ht="14.5" hidden="false" customHeight="false" outlineLevel="0" collapsed="false">
      <c r="R415" s="2"/>
    </row>
    <row r="416" customFormat="false" ht="14.5" hidden="false" customHeight="false" outlineLevel="0" collapsed="false">
      <c r="R416" s="2"/>
    </row>
    <row r="417" customFormat="false" ht="14.5" hidden="false" customHeight="false" outlineLevel="0" collapsed="false">
      <c r="R417" s="2"/>
    </row>
    <row r="418" customFormat="false" ht="14.5" hidden="false" customHeight="false" outlineLevel="0" collapsed="false">
      <c r="R418" s="2"/>
    </row>
    <row r="419" customFormat="false" ht="14.5" hidden="false" customHeight="false" outlineLevel="0" collapsed="false">
      <c r="R419" s="2"/>
    </row>
    <row r="420" customFormat="false" ht="14.5" hidden="false" customHeight="false" outlineLevel="0" collapsed="false">
      <c r="R420" s="2"/>
    </row>
    <row r="421" customFormat="false" ht="14.5" hidden="false" customHeight="false" outlineLevel="0" collapsed="false">
      <c r="R421" s="2"/>
    </row>
    <row r="422" customFormat="false" ht="14.5" hidden="false" customHeight="false" outlineLevel="0" collapsed="false">
      <c r="R422" s="2"/>
    </row>
    <row r="423" customFormat="false" ht="14.5" hidden="false" customHeight="false" outlineLevel="0" collapsed="false">
      <c r="R423" s="2"/>
    </row>
    <row r="424" customFormat="false" ht="14.5" hidden="false" customHeight="false" outlineLevel="0" collapsed="false">
      <c r="R424" s="2"/>
    </row>
    <row r="425" customFormat="false" ht="14.5" hidden="false" customHeight="false" outlineLevel="0" collapsed="false">
      <c r="R425" s="2"/>
    </row>
    <row r="426" customFormat="false" ht="14.5" hidden="false" customHeight="false" outlineLevel="0" collapsed="false">
      <c r="R426" s="2"/>
    </row>
    <row r="427" customFormat="false" ht="14.5" hidden="false" customHeight="false" outlineLevel="0" collapsed="false">
      <c r="R427" s="2"/>
    </row>
    <row r="428" customFormat="false" ht="14.5" hidden="false" customHeight="false" outlineLevel="0" collapsed="false">
      <c r="R428" s="2"/>
    </row>
    <row r="429" customFormat="false" ht="14.5" hidden="false" customHeight="false" outlineLevel="0" collapsed="false">
      <c r="R429" s="2"/>
    </row>
    <row r="430" customFormat="false" ht="14.5" hidden="false" customHeight="false" outlineLevel="0" collapsed="false">
      <c r="R430" s="2"/>
    </row>
    <row r="431" customFormat="false" ht="14.5" hidden="false" customHeight="false" outlineLevel="0" collapsed="false">
      <c r="R431" s="2"/>
    </row>
    <row r="432" customFormat="false" ht="14.5" hidden="false" customHeight="false" outlineLevel="0" collapsed="false">
      <c r="R432" s="2"/>
    </row>
    <row r="433" customFormat="false" ht="14.5" hidden="false" customHeight="false" outlineLevel="0" collapsed="false">
      <c r="R433" s="2"/>
    </row>
    <row r="434" customFormat="false" ht="14.5" hidden="false" customHeight="false" outlineLevel="0" collapsed="false">
      <c r="R434" s="2"/>
    </row>
    <row r="435" customFormat="false" ht="14.5" hidden="false" customHeight="false" outlineLevel="0" collapsed="false">
      <c r="R435" s="2"/>
    </row>
    <row r="436" customFormat="false" ht="14.5" hidden="false" customHeight="false" outlineLevel="0" collapsed="false">
      <c r="R436" s="2"/>
    </row>
    <row r="437" customFormat="false" ht="14.5" hidden="false" customHeight="false" outlineLevel="0" collapsed="false">
      <c r="R437" s="2"/>
    </row>
    <row r="438" customFormat="false" ht="14.5" hidden="false" customHeight="false" outlineLevel="0" collapsed="false">
      <c r="R438" s="2"/>
    </row>
    <row r="439" customFormat="false" ht="14.5" hidden="false" customHeight="false" outlineLevel="0" collapsed="false">
      <c r="R439" s="2"/>
    </row>
    <row r="440" customFormat="false" ht="14.5" hidden="false" customHeight="false" outlineLevel="0" collapsed="false">
      <c r="R440" s="2"/>
    </row>
    <row r="441" customFormat="false" ht="14.5" hidden="false" customHeight="false" outlineLevel="0" collapsed="false">
      <c r="R441" s="2"/>
    </row>
    <row r="442" customFormat="false" ht="14.5" hidden="false" customHeight="false" outlineLevel="0" collapsed="false">
      <c r="R442" s="2"/>
    </row>
    <row r="443" customFormat="false" ht="14.5" hidden="false" customHeight="false" outlineLevel="0" collapsed="false">
      <c r="R443" s="2"/>
    </row>
    <row r="444" customFormat="false" ht="14.5" hidden="false" customHeight="false" outlineLevel="0" collapsed="false">
      <c r="R444" s="2"/>
    </row>
    <row r="445" customFormat="false" ht="14.5" hidden="false" customHeight="false" outlineLevel="0" collapsed="false">
      <c r="R445" s="2"/>
    </row>
    <row r="446" customFormat="false" ht="14.5" hidden="false" customHeight="false" outlineLevel="0" collapsed="false">
      <c r="R446" s="2"/>
    </row>
    <row r="447" customFormat="false" ht="14.5" hidden="false" customHeight="false" outlineLevel="0" collapsed="false">
      <c r="R447" s="2"/>
    </row>
    <row r="448" customFormat="false" ht="14.5" hidden="false" customHeight="false" outlineLevel="0" collapsed="false">
      <c r="R448" s="2"/>
    </row>
    <row r="449" customFormat="false" ht="14.5" hidden="false" customHeight="false" outlineLevel="0" collapsed="false">
      <c r="R449" s="2"/>
    </row>
    <row r="450" customFormat="false" ht="14.5" hidden="false" customHeight="false" outlineLevel="0" collapsed="false">
      <c r="R450" s="2"/>
    </row>
    <row r="451" customFormat="false" ht="14.5" hidden="false" customHeight="false" outlineLevel="0" collapsed="false">
      <c r="R451" s="2"/>
    </row>
    <row r="452" customFormat="false" ht="14.5" hidden="false" customHeight="false" outlineLevel="0" collapsed="false">
      <c r="R452" s="2"/>
    </row>
    <row r="453" customFormat="false" ht="14.5" hidden="false" customHeight="false" outlineLevel="0" collapsed="false">
      <c r="R453" s="2"/>
    </row>
    <row r="454" customFormat="false" ht="14.5" hidden="false" customHeight="false" outlineLevel="0" collapsed="false">
      <c r="R454" s="2"/>
    </row>
    <row r="455" customFormat="false" ht="14.5" hidden="false" customHeight="false" outlineLevel="0" collapsed="false">
      <c r="R455" s="2"/>
    </row>
    <row r="456" customFormat="false" ht="14.5" hidden="false" customHeight="false" outlineLevel="0" collapsed="false">
      <c r="R456" s="2"/>
    </row>
    <row r="457" customFormat="false" ht="14.5" hidden="false" customHeight="false" outlineLevel="0" collapsed="false">
      <c r="R457" s="2"/>
    </row>
    <row r="458" customFormat="false" ht="14.5" hidden="false" customHeight="false" outlineLevel="0" collapsed="false">
      <c r="R458" s="2"/>
    </row>
    <row r="459" customFormat="false" ht="14.5" hidden="false" customHeight="false" outlineLevel="0" collapsed="false">
      <c r="R459" s="2"/>
    </row>
    <row r="460" customFormat="false" ht="14.5" hidden="false" customHeight="false" outlineLevel="0" collapsed="false">
      <c r="R460" s="2"/>
    </row>
    <row r="461" customFormat="false" ht="14.5" hidden="false" customHeight="false" outlineLevel="0" collapsed="false">
      <c r="R461" s="2"/>
    </row>
    <row r="462" customFormat="false" ht="14.5" hidden="false" customHeight="false" outlineLevel="0" collapsed="false">
      <c r="R462" s="2"/>
    </row>
    <row r="463" customFormat="false" ht="14.5" hidden="false" customHeight="false" outlineLevel="0" collapsed="false">
      <c r="R463" s="2"/>
    </row>
    <row r="464" customFormat="false" ht="14.5" hidden="false" customHeight="false" outlineLevel="0" collapsed="false">
      <c r="R464" s="2"/>
    </row>
    <row r="465" customFormat="false" ht="14.5" hidden="false" customHeight="false" outlineLevel="0" collapsed="false">
      <c r="R465" s="2"/>
    </row>
    <row r="466" customFormat="false" ht="14.5" hidden="false" customHeight="false" outlineLevel="0" collapsed="false">
      <c r="R466" s="2"/>
    </row>
    <row r="467" customFormat="false" ht="14.5" hidden="false" customHeight="false" outlineLevel="0" collapsed="false">
      <c r="R467" s="2"/>
    </row>
    <row r="468" customFormat="false" ht="14.5" hidden="false" customHeight="false" outlineLevel="0" collapsed="false">
      <c r="R468" s="2"/>
    </row>
    <row r="469" customFormat="false" ht="14.5" hidden="false" customHeight="false" outlineLevel="0" collapsed="false">
      <c r="R469" s="2"/>
    </row>
    <row r="470" customFormat="false" ht="14.5" hidden="false" customHeight="false" outlineLevel="0" collapsed="false">
      <c r="R470" s="2"/>
    </row>
    <row r="471" customFormat="false" ht="14.5" hidden="false" customHeight="false" outlineLevel="0" collapsed="false">
      <c r="R471" s="2"/>
    </row>
    <row r="472" customFormat="false" ht="14.5" hidden="false" customHeight="false" outlineLevel="0" collapsed="false">
      <c r="R472" s="2"/>
    </row>
    <row r="473" customFormat="false" ht="14.5" hidden="false" customHeight="false" outlineLevel="0" collapsed="false">
      <c r="R473" s="2"/>
    </row>
    <row r="474" customFormat="false" ht="14.5" hidden="false" customHeight="false" outlineLevel="0" collapsed="false">
      <c r="R474" s="2"/>
    </row>
    <row r="475" customFormat="false" ht="14.5" hidden="false" customHeight="false" outlineLevel="0" collapsed="false">
      <c r="R475" s="2"/>
    </row>
    <row r="476" customFormat="false" ht="14.5" hidden="false" customHeight="false" outlineLevel="0" collapsed="false">
      <c r="R476" s="2"/>
    </row>
    <row r="477" customFormat="false" ht="14.5" hidden="false" customHeight="false" outlineLevel="0" collapsed="false">
      <c r="R477" s="2"/>
    </row>
    <row r="478" customFormat="false" ht="14.5" hidden="false" customHeight="false" outlineLevel="0" collapsed="false">
      <c r="R478" s="2"/>
    </row>
    <row r="479" customFormat="false" ht="14.5" hidden="false" customHeight="false" outlineLevel="0" collapsed="false">
      <c r="R479" s="2"/>
    </row>
    <row r="480" customFormat="false" ht="14.5" hidden="false" customHeight="false" outlineLevel="0" collapsed="false">
      <c r="R480" s="2"/>
    </row>
    <row r="481" customFormat="false" ht="14.5" hidden="false" customHeight="false" outlineLevel="0" collapsed="false">
      <c r="R481" s="2"/>
    </row>
    <row r="482" customFormat="false" ht="14.5" hidden="false" customHeight="false" outlineLevel="0" collapsed="false">
      <c r="R482" s="2"/>
    </row>
    <row r="483" customFormat="false" ht="14.5" hidden="false" customHeight="false" outlineLevel="0" collapsed="false">
      <c r="R483" s="2"/>
    </row>
    <row r="484" customFormat="false" ht="14.5" hidden="false" customHeight="false" outlineLevel="0" collapsed="false">
      <c r="R484" s="2"/>
    </row>
    <row r="485" customFormat="false" ht="14.5" hidden="false" customHeight="false" outlineLevel="0" collapsed="false">
      <c r="R485" s="2"/>
    </row>
    <row r="486" customFormat="false" ht="14.5" hidden="false" customHeight="false" outlineLevel="0" collapsed="false">
      <c r="R486" s="2"/>
    </row>
    <row r="487" customFormat="false" ht="14.5" hidden="false" customHeight="false" outlineLevel="0" collapsed="false">
      <c r="R487" s="2"/>
    </row>
    <row r="488" customFormat="false" ht="14.5" hidden="false" customHeight="false" outlineLevel="0" collapsed="false">
      <c r="R488" s="2"/>
    </row>
    <row r="489" customFormat="false" ht="14.5" hidden="false" customHeight="false" outlineLevel="0" collapsed="false">
      <c r="R489" s="2"/>
    </row>
    <row r="490" customFormat="false" ht="14.5" hidden="false" customHeight="false" outlineLevel="0" collapsed="false">
      <c r="R490" s="2"/>
    </row>
    <row r="491" customFormat="false" ht="14.5" hidden="false" customHeight="false" outlineLevel="0" collapsed="false">
      <c r="R491" s="2"/>
    </row>
    <row r="492" customFormat="false" ht="14.5" hidden="false" customHeight="false" outlineLevel="0" collapsed="false">
      <c r="R492" s="2"/>
    </row>
    <row r="493" customFormat="false" ht="14.5" hidden="false" customHeight="false" outlineLevel="0" collapsed="false">
      <c r="R493" s="2"/>
    </row>
    <row r="494" customFormat="false" ht="14.5" hidden="false" customHeight="false" outlineLevel="0" collapsed="false">
      <c r="R494" s="2"/>
    </row>
    <row r="495" customFormat="false" ht="14.5" hidden="false" customHeight="false" outlineLevel="0" collapsed="false">
      <c r="R495" s="2"/>
    </row>
    <row r="496" customFormat="false" ht="14.5" hidden="false" customHeight="false" outlineLevel="0" collapsed="false">
      <c r="R496" s="2"/>
    </row>
    <row r="497" customFormat="false" ht="14.5" hidden="false" customHeight="false" outlineLevel="0" collapsed="false">
      <c r="R497" s="2"/>
    </row>
    <row r="498" customFormat="false" ht="14.5" hidden="false" customHeight="false" outlineLevel="0" collapsed="false">
      <c r="R498" s="2"/>
    </row>
    <row r="499" customFormat="false" ht="14.5" hidden="false" customHeight="false" outlineLevel="0" collapsed="false">
      <c r="R499" s="2"/>
    </row>
    <row r="500" customFormat="false" ht="14.5" hidden="false" customHeight="false" outlineLevel="0" collapsed="false">
      <c r="R500" s="2"/>
    </row>
    <row r="501" customFormat="false" ht="14.5" hidden="false" customHeight="false" outlineLevel="0" collapsed="false">
      <c r="R501" s="2"/>
    </row>
    <row r="502" customFormat="false" ht="14.5" hidden="false" customHeight="false" outlineLevel="0" collapsed="false">
      <c r="R502" s="2"/>
    </row>
    <row r="503" customFormat="false" ht="14.5" hidden="false" customHeight="false" outlineLevel="0" collapsed="false">
      <c r="R503" s="2"/>
    </row>
    <row r="504" customFormat="false" ht="14.5" hidden="false" customHeight="false" outlineLevel="0" collapsed="false">
      <c r="R504" s="2"/>
    </row>
    <row r="505" customFormat="false" ht="14.5" hidden="false" customHeight="false" outlineLevel="0" collapsed="false">
      <c r="R505" s="2"/>
    </row>
    <row r="506" customFormat="false" ht="14.5" hidden="false" customHeight="false" outlineLevel="0" collapsed="false">
      <c r="R506" s="2"/>
    </row>
    <row r="507" customFormat="false" ht="14.5" hidden="false" customHeight="false" outlineLevel="0" collapsed="false">
      <c r="R507" s="2"/>
    </row>
    <row r="508" customFormat="false" ht="14.5" hidden="false" customHeight="false" outlineLevel="0" collapsed="false">
      <c r="R508" s="2"/>
    </row>
    <row r="509" customFormat="false" ht="14.5" hidden="false" customHeight="false" outlineLevel="0" collapsed="false">
      <c r="R509" s="2"/>
    </row>
    <row r="510" customFormat="false" ht="14.5" hidden="false" customHeight="false" outlineLevel="0" collapsed="false">
      <c r="R510" s="2"/>
    </row>
    <row r="511" customFormat="false" ht="14.5" hidden="false" customHeight="false" outlineLevel="0" collapsed="false">
      <c r="R511" s="2"/>
    </row>
    <row r="512" customFormat="false" ht="14.5" hidden="false" customHeight="false" outlineLevel="0" collapsed="false">
      <c r="R512" s="2"/>
    </row>
    <row r="513" customFormat="false" ht="14.5" hidden="false" customHeight="false" outlineLevel="0" collapsed="false">
      <c r="R513" s="2"/>
    </row>
    <row r="514" customFormat="false" ht="14.5" hidden="false" customHeight="false" outlineLevel="0" collapsed="false">
      <c r="R514" s="2"/>
    </row>
    <row r="515" customFormat="false" ht="14.5" hidden="false" customHeight="false" outlineLevel="0" collapsed="false">
      <c r="R515" s="2"/>
    </row>
    <row r="516" customFormat="false" ht="14.5" hidden="false" customHeight="false" outlineLevel="0" collapsed="false">
      <c r="R516" s="2"/>
    </row>
    <row r="517" customFormat="false" ht="14.5" hidden="false" customHeight="false" outlineLevel="0" collapsed="false">
      <c r="R517" s="2"/>
    </row>
    <row r="518" customFormat="false" ht="14.5" hidden="false" customHeight="false" outlineLevel="0" collapsed="false">
      <c r="R518" s="2"/>
    </row>
    <row r="519" customFormat="false" ht="14.5" hidden="false" customHeight="false" outlineLevel="0" collapsed="false">
      <c r="R519" s="2"/>
    </row>
    <row r="520" customFormat="false" ht="14.5" hidden="false" customHeight="false" outlineLevel="0" collapsed="false">
      <c r="R520" s="2"/>
    </row>
    <row r="521" customFormat="false" ht="14.5" hidden="false" customHeight="false" outlineLevel="0" collapsed="false">
      <c r="R521" s="2"/>
    </row>
    <row r="522" customFormat="false" ht="14.5" hidden="false" customHeight="false" outlineLevel="0" collapsed="false">
      <c r="R522" s="2"/>
    </row>
    <row r="523" customFormat="false" ht="14.5" hidden="false" customHeight="false" outlineLevel="0" collapsed="false">
      <c r="R523" s="2"/>
    </row>
    <row r="524" customFormat="false" ht="14.5" hidden="false" customHeight="false" outlineLevel="0" collapsed="false">
      <c r="R524" s="2"/>
    </row>
    <row r="525" customFormat="false" ht="14.5" hidden="false" customHeight="false" outlineLevel="0" collapsed="false">
      <c r="R525" s="2"/>
    </row>
    <row r="526" customFormat="false" ht="14.5" hidden="false" customHeight="false" outlineLevel="0" collapsed="false">
      <c r="R526" s="2"/>
    </row>
    <row r="527" customFormat="false" ht="14.5" hidden="false" customHeight="false" outlineLevel="0" collapsed="false">
      <c r="R527" s="2"/>
    </row>
    <row r="528" customFormat="false" ht="14.5" hidden="false" customHeight="false" outlineLevel="0" collapsed="false">
      <c r="R528" s="2"/>
    </row>
    <row r="529" customFormat="false" ht="14.5" hidden="false" customHeight="false" outlineLevel="0" collapsed="false">
      <c r="R529" s="2"/>
    </row>
    <row r="530" customFormat="false" ht="14.5" hidden="false" customHeight="false" outlineLevel="0" collapsed="false">
      <c r="R530" s="2"/>
    </row>
    <row r="531" customFormat="false" ht="14.5" hidden="false" customHeight="false" outlineLevel="0" collapsed="false">
      <c r="R531" s="2"/>
    </row>
    <row r="532" customFormat="false" ht="14.5" hidden="false" customHeight="false" outlineLevel="0" collapsed="false">
      <c r="R532" s="2"/>
    </row>
    <row r="533" customFormat="false" ht="14.5" hidden="false" customHeight="false" outlineLevel="0" collapsed="false">
      <c r="R533" s="2"/>
    </row>
    <row r="534" customFormat="false" ht="14.5" hidden="false" customHeight="false" outlineLevel="0" collapsed="false">
      <c r="R534" s="2"/>
    </row>
    <row r="535" customFormat="false" ht="14.5" hidden="false" customHeight="false" outlineLevel="0" collapsed="false">
      <c r="R535" s="2"/>
    </row>
    <row r="536" customFormat="false" ht="14.5" hidden="false" customHeight="false" outlineLevel="0" collapsed="false">
      <c r="R536" s="2"/>
    </row>
    <row r="537" customFormat="false" ht="14.5" hidden="false" customHeight="false" outlineLevel="0" collapsed="false">
      <c r="R537" s="2"/>
    </row>
    <row r="538" customFormat="false" ht="14.5" hidden="false" customHeight="false" outlineLevel="0" collapsed="false">
      <c r="R538" s="2"/>
    </row>
    <row r="539" customFormat="false" ht="14.5" hidden="false" customHeight="false" outlineLevel="0" collapsed="false">
      <c r="R539" s="2"/>
    </row>
    <row r="540" customFormat="false" ht="14.5" hidden="false" customHeight="false" outlineLevel="0" collapsed="false">
      <c r="R540" s="2"/>
    </row>
    <row r="541" customFormat="false" ht="14.5" hidden="false" customHeight="false" outlineLevel="0" collapsed="false">
      <c r="R541" s="2"/>
    </row>
    <row r="542" customFormat="false" ht="14.5" hidden="false" customHeight="false" outlineLevel="0" collapsed="false">
      <c r="R542" s="2"/>
    </row>
    <row r="543" customFormat="false" ht="14.5" hidden="false" customHeight="false" outlineLevel="0" collapsed="false">
      <c r="R543" s="2"/>
    </row>
    <row r="544" customFormat="false" ht="14.5" hidden="false" customHeight="false" outlineLevel="0" collapsed="false">
      <c r="R544" s="2"/>
    </row>
    <row r="545" customFormat="false" ht="14.5" hidden="false" customHeight="false" outlineLevel="0" collapsed="false">
      <c r="R545" s="2"/>
    </row>
    <row r="546" customFormat="false" ht="14.5" hidden="false" customHeight="false" outlineLevel="0" collapsed="false">
      <c r="R546" s="2"/>
    </row>
    <row r="547" customFormat="false" ht="14.5" hidden="false" customHeight="false" outlineLevel="0" collapsed="false">
      <c r="R547" s="2"/>
    </row>
    <row r="548" customFormat="false" ht="14.5" hidden="false" customHeight="false" outlineLevel="0" collapsed="false">
      <c r="R548" s="2"/>
    </row>
    <row r="549" customFormat="false" ht="14.5" hidden="false" customHeight="false" outlineLevel="0" collapsed="false">
      <c r="R549" s="2"/>
    </row>
    <row r="550" customFormat="false" ht="14.5" hidden="false" customHeight="false" outlineLevel="0" collapsed="false">
      <c r="R550" s="2"/>
    </row>
    <row r="551" customFormat="false" ht="14.5" hidden="false" customHeight="false" outlineLevel="0" collapsed="false">
      <c r="R551" s="2"/>
    </row>
    <row r="552" customFormat="false" ht="14.5" hidden="false" customHeight="false" outlineLevel="0" collapsed="false">
      <c r="R552" s="2"/>
    </row>
    <row r="553" customFormat="false" ht="14.5" hidden="false" customHeight="false" outlineLevel="0" collapsed="false">
      <c r="R553" s="2"/>
    </row>
    <row r="554" customFormat="false" ht="14.5" hidden="false" customHeight="false" outlineLevel="0" collapsed="false">
      <c r="R554" s="2"/>
    </row>
    <row r="555" customFormat="false" ht="14.5" hidden="false" customHeight="false" outlineLevel="0" collapsed="false">
      <c r="R555" s="2"/>
    </row>
    <row r="556" customFormat="false" ht="14.5" hidden="false" customHeight="false" outlineLevel="0" collapsed="false">
      <c r="R556" s="2"/>
    </row>
    <row r="557" customFormat="false" ht="14.5" hidden="false" customHeight="false" outlineLevel="0" collapsed="false">
      <c r="R557" s="2"/>
    </row>
    <row r="558" customFormat="false" ht="14.5" hidden="false" customHeight="false" outlineLevel="0" collapsed="false">
      <c r="R558" s="2"/>
    </row>
    <row r="559" customFormat="false" ht="14.5" hidden="false" customHeight="false" outlineLevel="0" collapsed="false">
      <c r="R559" s="2"/>
    </row>
    <row r="560" customFormat="false" ht="14.5" hidden="false" customHeight="false" outlineLevel="0" collapsed="false">
      <c r="R560" s="2"/>
    </row>
    <row r="561" customFormat="false" ht="14.5" hidden="false" customHeight="false" outlineLevel="0" collapsed="false">
      <c r="R561" s="2"/>
    </row>
    <row r="562" customFormat="false" ht="14.5" hidden="false" customHeight="false" outlineLevel="0" collapsed="false">
      <c r="R562" s="2"/>
    </row>
    <row r="563" customFormat="false" ht="14.5" hidden="false" customHeight="false" outlineLevel="0" collapsed="false">
      <c r="R563" s="2"/>
    </row>
    <row r="564" customFormat="false" ht="14.5" hidden="false" customHeight="false" outlineLevel="0" collapsed="false">
      <c r="R564" s="2"/>
    </row>
    <row r="565" customFormat="false" ht="14.5" hidden="false" customHeight="false" outlineLevel="0" collapsed="false">
      <c r="R565" s="2"/>
    </row>
    <row r="566" customFormat="false" ht="14.5" hidden="false" customHeight="false" outlineLevel="0" collapsed="false">
      <c r="R566" s="2"/>
    </row>
    <row r="567" customFormat="false" ht="14.5" hidden="false" customHeight="false" outlineLevel="0" collapsed="false">
      <c r="R567" s="2"/>
    </row>
    <row r="568" customFormat="false" ht="14.5" hidden="false" customHeight="false" outlineLevel="0" collapsed="false">
      <c r="R568" s="2"/>
    </row>
    <row r="569" customFormat="false" ht="14.5" hidden="false" customHeight="false" outlineLevel="0" collapsed="false">
      <c r="R569" s="2"/>
    </row>
    <row r="570" customFormat="false" ht="14.5" hidden="false" customHeight="false" outlineLevel="0" collapsed="false">
      <c r="R570" s="2"/>
    </row>
    <row r="571" customFormat="false" ht="14.5" hidden="false" customHeight="false" outlineLevel="0" collapsed="false">
      <c r="R571" s="2"/>
    </row>
    <row r="572" customFormat="false" ht="14.5" hidden="false" customHeight="false" outlineLevel="0" collapsed="false">
      <c r="R572" s="2"/>
    </row>
    <row r="573" customFormat="false" ht="14.5" hidden="false" customHeight="false" outlineLevel="0" collapsed="false">
      <c r="R573" s="2"/>
    </row>
    <row r="574" customFormat="false" ht="14.5" hidden="false" customHeight="false" outlineLevel="0" collapsed="false">
      <c r="R574" s="2"/>
    </row>
    <row r="575" customFormat="false" ht="14.5" hidden="false" customHeight="false" outlineLevel="0" collapsed="false">
      <c r="R575" s="2"/>
    </row>
    <row r="576" customFormat="false" ht="14.5" hidden="false" customHeight="false" outlineLevel="0" collapsed="false">
      <c r="R576" s="2"/>
    </row>
    <row r="577" customFormat="false" ht="14.5" hidden="false" customHeight="false" outlineLevel="0" collapsed="false">
      <c r="R577" s="2"/>
    </row>
    <row r="578" customFormat="false" ht="14.5" hidden="false" customHeight="false" outlineLevel="0" collapsed="false">
      <c r="R578" s="2"/>
    </row>
    <row r="579" customFormat="false" ht="14.5" hidden="false" customHeight="false" outlineLevel="0" collapsed="false">
      <c r="R579" s="2"/>
    </row>
    <row r="580" customFormat="false" ht="14.5" hidden="false" customHeight="false" outlineLevel="0" collapsed="false">
      <c r="R580" s="2"/>
    </row>
    <row r="581" customFormat="false" ht="14.5" hidden="false" customHeight="false" outlineLevel="0" collapsed="false">
      <c r="R581" s="2"/>
    </row>
    <row r="582" customFormat="false" ht="14.5" hidden="false" customHeight="false" outlineLevel="0" collapsed="false">
      <c r="R582" s="2"/>
    </row>
    <row r="583" customFormat="false" ht="14.5" hidden="false" customHeight="false" outlineLevel="0" collapsed="false">
      <c r="R583" s="2"/>
    </row>
    <row r="584" customFormat="false" ht="14.5" hidden="false" customHeight="false" outlineLevel="0" collapsed="false">
      <c r="R584" s="2"/>
    </row>
    <row r="585" customFormat="false" ht="14.5" hidden="false" customHeight="false" outlineLevel="0" collapsed="false">
      <c r="R585" s="2"/>
    </row>
    <row r="586" customFormat="false" ht="14.5" hidden="false" customHeight="false" outlineLevel="0" collapsed="false">
      <c r="R586" s="2"/>
    </row>
    <row r="587" customFormat="false" ht="14.5" hidden="false" customHeight="false" outlineLevel="0" collapsed="false">
      <c r="R587" s="2"/>
    </row>
    <row r="588" customFormat="false" ht="14.5" hidden="false" customHeight="false" outlineLevel="0" collapsed="false">
      <c r="R588" s="2"/>
    </row>
    <row r="589" customFormat="false" ht="14.5" hidden="false" customHeight="false" outlineLevel="0" collapsed="false">
      <c r="R589" s="2"/>
    </row>
    <row r="590" customFormat="false" ht="14.5" hidden="false" customHeight="false" outlineLevel="0" collapsed="false">
      <c r="R590" s="2"/>
    </row>
    <row r="591" customFormat="false" ht="14.5" hidden="false" customHeight="false" outlineLevel="0" collapsed="false">
      <c r="R591" s="2"/>
    </row>
    <row r="592" customFormat="false" ht="14.5" hidden="false" customHeight="false" outlineLevel="0" collapsed="false">
      <c r="R592" s="2"/>
    </row>
    <row r="593" customFormat="false" ht="14.5" hidden="false" customHeight="false" outlineLevel="0" collapsed="false">
      <c r="R593" s="2"/>
    </row>
    <row r="594" customFormat="false" ht="14.5" hidden="false" customHeight="false" outlineLevel="0" collapsed="false">
      <c r="R594" s="2"/>
    </row>
    <row r="595" customFormat="false" ht="14.5" hidden="false" customHeight="false" outlineLevel="0" collapsed="false">
      <c r="R595" s="2"/>
    </row>
    <row r="596" customFormat="false" ht="14.5" hidden="false" customHeight="false" outlineLevel="0" collapsed="false">
      <c r="R596" s="2"/>
    </row>
    <row r="597" customFormat="false" ht="14.5" hidden="false" customHeight="false" outlineLevel="0" collapsed="false">
      <c r="R597" s="2"/>
    </row>
    <row r="598" customFormat="false" ht="14.5" hidden="false" customHeight="false" outlineLevel="0" collapsed="false">
      <c r="R598" s="2"/>
    </row>
    <row r="599" customFormat="false" ht="14.5" hidden="false" customHeight="false" outlineLevel="0" collapsed="false">
      <c r="R599" s="2"/>
    </row>
    <row r="600" customFormat="false" ht="14.5" hidden="false" customHeight="false" outlineLevel="0" collapsed="false">
      <c r="R600" s="2"/>
    </row>
    <row r="601" customFormat="false" ht="14.5" hidden="false" customHeight="false" outlineLevel="0" collapsed="false">
      <c r="R601" s="2"/>
    </row>
    <row r="602" customFormat="false" ht="14.5" hidden="false" customHeight="false" outlineLevel="0" collapsed="false">
      <c r="R602" s="2"/>
    </row>
    <row r="603" customFormat="false" ht="14.5" hidden="false" customHeight="false" outlineLevel="0" collapsed="false">
      <c r="R603" s="2"/>
    </row>
    <row r="604" customFormat="false" ht="14.5" hidden="false" customHeight="false" outlineLevel="0" collapsed="false">
      <c r="R604" s="2"/>
    </row>
    <row r="605" customFormat="false" ht="14.5" hidden="false" customHeight="false" outlineLevel="0" collapsed="false">
      <c r="R605" s="2"/>
    </row>
    <row r="606" customFormat="false" ht="14.5" hidden="false" customHeight="false" outlineLevel="0" collapsed="false">
      <c r="R606" s="2"/>
    </row>
    <row r="607" customFormat="false" ht="14.5" hidden="false" customHeight="false" outlineLevel="0" collapsed="false">
      <c r="R607" s="2"/>
    </row>
    <row r="608" customFormat="false" ht="14.5" hidden="false" customHeight="false" outlineLevel="0" collapsed="false">
      <c r="R608" s="2"/>
    </row>
    <row r="609" customFormat="false" ht="14.5" hidden="false" customHeight="false" outlineLevel="0" collapsed="false">
      <c r="R609" s="2"/>
    </row>
    <row r="610" customFormat="false" ht="14.5" hidden="false" customHeight="false" outlineLevel="0" collapsed="false">
      <c r="R610" s="2"/>
    </row>
    <row r="611" customFormat="false" ht="14.5" hidden="false" customHeight="false" outlineLevel="0" collapsed="false">
      <c r="R611" s="2"/>
    </row>
    <row r="612" customFormat="false" ht="14.5" hidden="false" customHeight="false" outlineLevel="0" collapsed="false">
      <c r="R612" s="2"/>
    </row>
    <row r="613" customFormat="false" ht="14.5" hidden="false" customHeight="false" outlineLevel="0" collapsed="false">
      <c r="R613" s="2"/>
    </row>
    <row r="614" customFormat="false" ht="14.5" hidden="false" customHeight="false" outlineLevel="0" collapsed="false">
      <c r="R614" s="2"/>
    </row>
    <row r="615" customFormat="false" ht="14.5" hidden="false" customHeight="false" outlineLevel="0" collapsed="false">
      <c r="R615" s="2"/>
    </row>
    <row r="616" customFormat="false" ht="14.5" hidden="false" customHeight="false" outlineLevel="0" collapsed="false">
      <c r="R616" s="2"/>
    </row>
    <row r="617" customFormat="false" ht="14.5" hidden="false" customHeight="false" outlineLevel="0" collapsed="false">
      <c r="R617" s="2"/>
    </row>
    <row r="618" customFormat="false" ht="14.5" hidden="false" customHeight="false" outlineLevel="0" collapsed="false">
      <c r="R618" s="2"/>
    </row>
    <row r="619" customFormat="false" ht="14.5" hidden="false" customHeight="false" outlineLevel="0" collapsed="false">
      <c r="R619" s="2"/>
    </row>
    <row r="620" customFormat="false" ht="14.5" hidden="false" customHeight="false" outlineLevel="0" collapsed="false">
      <c r="R620" s="2"/>
    </row>
    <row r="621" customFormat="false" ht="14.5" hidden="false" customHeight="false" outlineLevel="0" collapsed="false">
      <c r="R621" s="2"/>
    </row>
    <row r="622" customFormat="false" ht="14.5" hidden="false" customHeight="false" outlineLevel="0" collapsed="false">
      <c r="R622" s="2"/>
    </row>
    <row r="623" customFormat="false" ht="14.5" hidden="false" customHeight="false" outlineLevel="0" collapsed="false">
      <c r="R623" s="2"/>
    </row>
    <row r="624" customFormat="false" ht="14.5" hidden="false" customHeight="false" outlineLevel="0" collapsed="false">
      <c r="R624" s="2"/>
    </row>
    <row r="625" customFormat="false" ht="14.5" hidden="false" customHeight="false" outlineLevel="0" collapsed="false">
      <c r="R625" s="2"/>
    </row>
    <row r="626" customFormat="false" ht="14.5" hidden="false" customHeight="false" outlineLevel="0" collapsed="false">
      <c r="R626" s="2"/>
    </row>
    <row r="627" customFormat="false" ht="14.5" hidden="false" customHeight="false" outlineLevel="0" collapsed="false">
      <c r="R627" s="2"/>
    </row>
    <row r="628" customFormat="false" ht="14.5" hidden="false" customHeight="false" outlineLevel="0" collapsed="false">
      <c r="R628" s="2"/>
    </row>
    <row r="629" customFormat="false" ht="14.5" hidden="false" customHeight="false" outlineLevel="0" collapsed="false">
      <c r="R629" s="2"/>
    </row>
    <row r="630" customFormat="false" ht="14.5" hidden="false" customHeight="false" outlineLevel="0" collapsed="false">
      <c r="R630" s="2"/>
    </row>
    <row r="631" customFormat="false" ht="14.5" hidden="false" customHeight="false" outlineLevel="0" collapsed="false">
      <c r="R631" s="2"/>
    </row>
    <row r="632" customFormat="false" ht="14.5" hidden="false" customHeight="false" outlineLevel="0" collapsed="false">
      <c r="R632" s="2"/>
    </row>
    <row r="633" customFormat="false" ht="14.5" hidden="false" customHeight="false" outlineLevel="0" collapsed="false">
      <c r="R633" s="2"/>
    </row>
    <row r="634" customFormat="false" ht="14.5" hidden="false" customHeight="false" outlineLevel="0" collapsed="false">
      <c r="R634" s="2"/>
    </row>
    <row r="635" customFormat="false" ht="14.5" hidden="false" customHeight="false" outlineLevel="0" collapsed="false">
      <c r="R635" s="2"/>
    </row>
    <row r="636" customFormat="false" ht="14.5" hidden="false" customHeight="false" outlineLevel="0" collapsed="false">
      <c r="R636" s="2"/>
    </row>
    <row r="637" customFormat="false" ht="14.5" hidden="false" customHeight="false" outlineLevel="0" collapsed="false">
      <c r="R637" s="2"/>
    </row>
    <row r="638" customFormat="false" ht="14.5" hidden="false" customHeight="false" outlineLevel="0" collapsed="false">
      <c r="R638" s="2"/>
    </row>
    <row r="639" customFormat="false" ht="14.5" hidden="false" customHeight="false" outlineLevel="0" collapsed="false">
      <c r="R639" s="2"/>
    </row>
    <row r="640" customFormat="false" ht="14.5" hidden="false" customHeight="false" outlineLevel="0" collapsed="false">
      <c r="R640" s="2"/>
    </row>
    <row r="641" customFormat="false" ht="14.5" hidden="false" customHeight="false" outlineLevel="0" collapsed="false">
      <c r="R641" s="2"/>
    </row>
    <row r="642" customFormat="false" ht="14.5" hidden="false" customHeight="false" outlineLevel="0" collapsed="false">
      <c r="R642" s="2"/>
    </row>
    <row r="643" customFormat="false" ht="14.5" hidden="false" customHeight="false" outlineLevel="0" collapsed="false">
      <c r="R643" s="2"/>
    </row>
    <row r="644" customFormat="false" ht="14.5" hidden="false" customHeight="false" outlineLevel="0" collapsed="false">
      <c r="R644" s="2"/>
    </row>
    <row r="645" customFormat="false" ht="14.5" hidden="false" customHeight="false" outlineLevel="0" collapsed="false">
      <c r="R645" s="2"/>
    </row>
    <row r="646" customFormat="false" ht="14.5" hidden="false" customHeight="false" outlineLevel="0" collapsed="false">
      <c r="R646" s="2"/>
    </row>
    <row r="647" customFormat="false" ht="14.5" hidden="false" customHeight="false" outlineLevel="0" collapsed="false">
      <c r="R647" s="2"/>
    </row>
    <row r="648" customFormat="false" ht="14.5" hidden="false" customHeight="false" outlineLevel="0" collapsed="false">
      <c r="R648" s="2"/>
    </row>
    <row r="649" customFormat="false" ht="14.5" hidden="false" customHeight="false" outlineLevel="0" collapsed="false">
      <c r="R649" s="2"/>
    </row>
    <row r="650" customFormat="false" ht="14.5" hidden="false" customHeight="false" outlineLevel="0" collapsed="false">
      <c r="R650" s="2"/>
    </row>
    <row r="651" customFormat="false" ht="14.5" hidden="false" customHeight="false" outlineLevel="0" collapsed="false">
      <c r="R651" s="2"/>
    </row>
    <row r="652" customFormat="false" ht="14.5" hidden="false" customHeight="false" outlineLevel="0" collapsed="false">
      <c r="R652" s="2"/>
    </row>
    <row r="653" customFormat="false" ht="14.5" hidden="false" customHeight="false" outlineLevel="0" collapsed="false">
      <c r="R653" s="2"/>
    </row>
    <row r="654" customFormat="false" ht="14.5" hidden="false" customHeight="false" outlineLevel="0" collapsed="false">
      <c r="R654" s="2"/>
    </row>
    <row r="655" customFormat="false" ht="14.5" hidden="false" customHeight="false" outlineLevel="0" collapsed="false">
      <c r="R655" s="2"/>
    </row>
    <row r="656" customFormat="false" ht="14.5" hidden="false" customHeight="false" outlineLevel="0" collapsed="false">
      <c r="R656" s="2"/>
    </row>
    <row r="657" customFormat="false" ht="14.5" hidden="false" customHeight="false" outlineLevel="0" collapsed="false">
      <c r="R657" s="2"/>
    </row>
    <row r="658" customFormat="false" ht="14.5" hidden="false" customHeight="false" outlineLevel="0" collapsed="false">
      <c r="R658" s="2"/>
    </row>
    <row r="659" customFormat="false" ht="14.5" hidden="false" customHeight="false" outlineLevel="0" collapsed="false">
      <c r="R659" s="2"/>
    </row>
    <row r="660" customFormat="false" ht="14.5" hidden="false" customHeight="false" outlineLevel="0" collapsed="false">
      <c r="R660" s="2"/>
    </row>
    <row r="661" customFormat="false" ht="14.5" hidden="false" customHeight="false" outlineLevel="0" collapsed="false">
      <c r="R661" s="2"/>
    </row>
    <row r="662" customFormat="false" ht="14.5" hidden="false" customHeight="false" outlineLevel="0" collapsed="false">
      <c r="R662" s="2"/>
    </row>
    <row r="663" customFormat="false" ht="14.5" hidden="false" customHeight="false" outlineLevel="0" collapsed="false">
      <c r="R663" s="2"/>
    </row>
    <row r="664" customFormat="false" ht="14.5" hidden="false" customHeight="false" outlineLevel="0" collapsed="false">
      <c r="R664" s="2"/>
    </row>
    <row r="665" customFormat="false" ht="14.5" hidden="false" customHeight="false" outlineLevel="0" collapsed="false">
      <c r="R665" s="2"/>
    </row>
    <row r="666" customFormat="false" ht="14.5" hidden="false" customHeight="false" outlineLevel="0" collapsed="false">
      <c r="R666" s="2"/>
    </row>
    <row r="667" customFormat="false" ht="14.5" hidden="false" customHeight="false" outlineLevel="0" collapsed="false">
      <c r="R667" s="2"/>
    </row>
    <row r="668" customFormat="false" ht="14.5" hidden="false" customHeight="false" outlineLevel="0" collapsed="false">
      <c r="R668" s="2"/>
    </row>
    <row r="669" customFormat="false" ht="14.5" hidden="false" customHeight="false" outlineLevel="0" collapsed="false">
      <c r="R669" s="2"/>
    </row>
    <row r="670" customFormat="false" ht="14.5" hidden="false" customHeight="false" outlineLevel="0" collapsed="false">
      <c r="R670" s="2"/>
    </row>
    <row r="671" customFormat="false" ht="14.5" hidden="false" customHeight="false" outlineLevel="0" collapsed="false">
      <c r="R671" s="2"/>
    </row>
    <row r="672" customFormat="false" ht="14.5" hidden="false" customHeight="false" outlineLevel="0" collapsed="false">
      <c r="R672" s="2"/>
    </row>
    <row r="673" customFormat="false" ht="14.5" hidden="false" customHeight="false" outlineLevel="0" collapsed="false">
      <c r="R673" s="2"/>
    </row>
    <row r="674" customFormat="false" ht="14.5" hidden="false" customHeight="false" outlineLevel="0" collapsed="false">
      <c r="R674" s="2"/>
    </row>
    <row r="675" customFormat="false" ht="14.5" hidden="false" customHeight="false" outlineLevel="0" collapsed="false">
      <c r="R675" s="2"/>
    </row>
    <row r="676" customFormat="false" ht="14.5" hidden="false" customHeight="false" outlineLevel="0" collapsed="false">
      <c r="R676" s="2"/>
    </row>
    <row r="677" customFormat="false" ht="14.5" hidden="false" customHeight="false" outlineLevel="0" collapsed="false">
      <c r="R677" s="2"/>
    </row>
    <row r="678" customFormat="false" ht="14.5" hidden="false" customHeight="false" outlineLevel="0" collapsed="false">
      <c r="R678" s="2"/>
    </row>
    <row r="679" customFormat="false" ht="14.5" hidden="false" customHeight="false" outlineLevel="0" collapsed="false">
      <c r="R679" s="2"/>
    </row>
    <row r="680" customFormat="false" ht="14.5" hidden="false" customHeight="false" outlineLevel="0" collapsed="false">
      <c r="R680" s="2"/>
    </row>
    <row r="681" customFormat="false" ht="14.5" hidden="false" customHeight="false" outlineLevel="0" collapsed="false">
      <c r="R681" s="2"/>
    </row>
    <row r="682" customFormat="false" ht="14.5" hidden="false" customHeight="false" outlineLevel="0" collapsed="false">
      <c r="R682" s="2"/>
    </row>
    <row r="683" customFormat="false" ht="14.5" hidden="false" customHeight="false" outlineLevel="0" collapsed="false">
      <c r="R683" s="2"/>
    </row>
    <row r="684" customFormat="false" ht="14.5" hidden="false" customHeight="false" outlineLevel="0" collapsed="false">
      <c r="R684" s="2"/>
    </row>
    <row r="685" customFormat="false" ht="14.5" hidden="false" customHeight="false" outlineLevel="0" collapsed="false">
      <c r="R685" s="2"/>
    </row>
    <row r="686" customFormat="false" ht="14.5" hidden="false" customHeight="false" outlineLevel="0" collapsed="false">
      <c r="R686" s="2"/>
    </row>
    <row r="687" customFormat="false" ht="14.5" hidden="false" customHeight="false" outlineLevel="0" collapsed="false">
      <c r="R687" s="2"/>
    </row>
    <row r="688" customFormat="false" ht="14.5" hidden="false" customHeight="false" outlineLevel="0" collapsed="false">
      <c r="R688" s="2"/>
    </row>
    <row r="689" customFormat="false" ht="14.5" hidden="false" customHeight="false" outlineLevel="0" collapsed="false">
      <c r="R689" s="2"/>
    </row>
    <row r="690" customFormat="false" ht="14.5" hidden="false" customHeight="false" outlineLevel="0" collapsed="false">
      <c r="R690" s="2"/>
    </row>
    <row r="691" customFormat="false" ht="14.5" hidden="false" customHeight="false" outlineLevel="0" collapsed="false">
      <c r="R691" s="2"/>
    </row>
    <row r="692" customFormat="false" ht="14.5" hidden="false" customHeight="false" outlineLevel="0" collapsed="false">
      <c r="R692" s="2"/>
    </row>
    <row r="693" customFormat="false" ht="14.5" hidden="false" customHeight="false" outlineLevel="0" collapsed="false">
      <c r="R693" s="2"/>
    </row>
    <row r="694" customFormat="false" ht="14.5" hidden="false" customHeight="false" outlineLevel="0" collapsed="false">
      <c r="R694" s="2"/>
    </row>
    <row r="695" customFormat="false" ht="14.5" hidden="false" customHeight="false" outlineLevel="0" collapsed="false">
      <c r="R695" s="2"/>
    </row>
    <row r="696" customFormat="false" ht="14.5" hidden="false" customHeight="false" outlineLevel="0" collapsed="false">
      <c r="R696" s="2"/>
    </row>
    <row r="697" customFormat="false" ht="14.5" hidden="false" customHeight="false" outlineLevel="0" collapsed="false">
      <c r="R697" s="2"/>
    </row>
    <row r="698" customFormat="false" ht="14.5" hidden="false" customHeight="false" outlineLevel="0" collapsed="false">
      <c r="R698" s="2"/>
    </row>
    <row r="699" customFormat="false" ht="14.5" hidden="false" customHeight="false" outlineLevel="0" collapsed="false">
      <c r="R699" s="2"/>
    </row>
    <row r="700" customFormat="false" ht="14.5" hidden="false" customHeight="false" outlineLevel="0" collapsed="false">
      <c r="R700" s="2"/>
    </row>
    <row r="701" customFormat="false" ht="14.5" hidden="false" customHeight="false" outlineLevel="0" collapsed="false">
      <c r="R701" s="2"/>
    </row>
    <row r="702" customFormat="false" ht="14.5" hidden="false" customHeight="false" outlineLevel="0" collapsed="false">
      <c r="R702" s="2"/>
    </row>
    <row r="703" customFormat="false" ht="14.5" hidden="false" customHeight="false" outlineLevel="0" collapsed="false">
      <c r="R703" s="2"/>
    </row>
    <row r="704" customFormat="false" ht="14.5" hidden="false" customHeight="false" outlineLevel="0" collapsed="false">
      <c r="R704" s="2"/>
    </row>
    <row r="705" customFormat="false" ht="14.5" hidden="false" customHeight="false" outlineLevel="0" collapsed="false">
      <c r="R705" s="2"/>
    </row>
    <row r="706" customFormat="false" ht="14.5" hidden="false" customHeight="false" outlineLevel="0" collapsed="false">
      <c r="R706" s="2"/>
    </row>
    <row r="707" customFormat="false" ht="14.5" hidden="false" customHeight="false" outlineLevel="0" collapsed="false">
      <c r="R707" s="2"/>
    </row>
    <row r="708" customFormat="false" ht="14.5" hidden="false" customHeight="false" outlineLevel="0" collapsed="false">
      <c r="R708" s="2"/>
    </row>
    <row r="709" customFormat="false" ht="14.5" hidden="false" customHeight="false" outlineLevel="0" collapsed="false">
      <c r="R709" s="2"/>
    </row>
    <row r="710" customFormat="false" ht="14.5" hidden="false" customHeight="false" outlineLevel="0" collapsed="false">
      <c r="R710" s="2"/>
    </row>
    <row r="711" customFormat="false" ht="14.5" hidden="false" customHeight="false" outlineLevel="0" collapsed="false">
      <c r="R711" s="2"/>
    </row>
    <row r="712" customFormat="false" ht="14.5" hidden="false" customHeight="false" outlineLevel="0" collapsed="false">
      <c r="R712" s="2"/>
    </row>
    <row r="713" customFormat="false" ht="14.5" hidden="false" customHeight="false" outlineLevel="0" collapsed="false">
      <c r="R713" s="2"/>
    </row>
    <row r="714" customFormat="false" ht="14.5" hidden="false" customHeight="false" outlineLevel="0" collapsed="false">
      <c r="R714" s="2"/>
    </row>
    <row r="715" customFormat="false" ht="14.5" hidden="false" customHeight="false" outlineLevel="0" collapsed="false">
      <c r="R715" s="2"/>
    </row>
    <row r="716" customFormat="false" ht="14.5" hidden="false" customHeight="false" outlineLevel="0" collapsed="false">
      <c r="R716" s="2"/>
    </row>
    <row r="717" customFormat="false" ht="14.5" hidden="false" customHeight="false" outlineLevel="0" collapsed="false">
      <c r="R717" s="2"/>
    </row>
    <row r="718" customFormat="false" ht="14.5" hidden="false" customHeight="false" outlineLevel="0" collapsed="false">
      <c r="R718" s="2"/>
    </row>
    <row r="719" customFormat="false" ht="14.5" hidden="false" customHeight="false" outlineLevel="0" collapsed="false">
      <c r="R719" s="2"/>
    </row>
    <row r="720" customFormat="false" ht="14.5" hidden="false" customHeight="false" outlineLevel="0" collapsed="false">
      <c r="R720" s="2"/>
    </row>
    <row r="721" customFormat="false" ht="14.5" hidden="false" customHeight="false" outlineLevel="0" collapsed="false">
      <c r="R721" s="2"/>
    </row>
    <row r="722" customFormat="false" ht="14.5" hidden="false" customHeight="false" outlineLevel="0" collapsed="false">
      <c r="R722" s="2"/>
    </row>
    <row r="723" customFormat="false" ht="14.5" hidden="false" customHeight="false" outlineLevel="0" collapsed="false">
      <c r="R723" s="2"/>
    </row>
    <row r="724" customFormat="false" ht="14.5" hidden="false" customHeight="false" outlineLevel="0" collapsed="false">
      <c r="R724" s="2"/>
    </row>
    <row r="725" customFormat="false" ht="14.5" hidden="false" customHeight="false" outlineLevel="0" collapsed="false">
      <c r="R725" s="2"/>
    </row>
    <row r="726" customFormat="false" ht="14.5" hidden="false" customHeight="false" outlineLevel="0" collapsed="false">
      <c r="R726" s="2"/>
    </row>
    <row r="727" customFormat="false" ht="14.5" hidden="false" customHeight="false" outlineLevel="0" collapsed="false">
      <c r="R727" s="2"/>
    </row>
    <row r="728" customFormat="false" ht="14.5" hidden="false" customHeight="false" outlineLevel="0" collapsed="false">
      <c r="R728" s="2"/>
    </row>
    <row r="729" customFormat="false" ht="14.5" hidden="false" customHeight="false" outlineLevel="0" collapsed="false">
      <c r="R729" s="2"/>
    </row>
    <row r="730" customFormat="false" ht="14.5" hidden="false" customHeight="false" outlineLevel="0" collapsed="false">
      <c r="R730" s="2"/>
    </row>
    <row r="731" customFormat="false" ht="14.5" hidden="false" customHeight="false" outlineLevel="0" collapsed="false">
      <c r="R731" s="2"/>
    </row>
    <row r="732" customFormat="false" ht="14.5" hidden="false" customHeight="false" outlineLevel="0" collapsed="false">
      <c r="R732" s="2"/>
    </row>
    <row r="733" customFormat="false" ht="14.5" hidden="false" customHeight="false" outlineLevel="0" collapsed="false">
      <c r="R733" s="2"/>
    </row>
    <row r="734" customFormat="false" ht="14.5" hidden="false" customHeight="false" outlineLevel="0" collapsed="false">
      <c r="R734" s="2"/>
    </row>
    <row r="735" customFormat="false" ht="14.5" hidden="false" customHeight="false" outlineLevel="0" collapsed="false">
      <c r="R735" s="2"/>
    </row>
    <row r="736" customFormat="false" ht="14.5" hidden="false" customHeight="false" outlineLevel="0" collapsed="false">
      <c r="R736" s="2"/>
    </row>
    <row r="737" customFormat="false" ht="14.5" hidden="false" customHeight="false" outlineLevel="0" collapsed="false">
      <c r="R737" s="2"/>
    </row>
    <row r="738" customFormat="false" ht="14.5" hidden="false" customHeight="false" outlineLevel="0" collapsed="false">
      <c r="R738" s="2"/>
    </row>
    <row r="739" customFormat="false" ht="14.5" hidden="false" customHeight="false" outlineLevel="0" collapsed="false">
      <c r="R739" s="2"/>
    </row>
    <row r="740" customFormat="false" ht="14.5" hidden="false" customHeight="false" outlineLevel="0" collapsed="false">
      <c r="R740" s="2"/>
    </row>
    <row r="741" customFormat="false" ht="14.5" hidden="false" customHeight="false" outlineLevel="0" collapsed="false">
      <c r="R741" s="2"/>
    </row>
    <row r="742" customFormat="false" ht="14.5" hidden="false" customHeight="false" outlineLevel="0" collapsed="false">
      <c r="R742" s="2"/>
    </row>
    <row r="743" customFormat="false" ht="14.5" hidden="false" customHeight="false" outlineLevel="0" collapsed="false">
      <c r="R743" s="2"/>
    </row>
    <row r="744" customFormat="false" ht="14.5" hidden="false" customHeight="false" outlineLevel="0" collapsed="false">
      <c r="R744" s="2"/>
    </row>
    <row r="745" customFormat="false" ht="14.5" hidden="false" customHeight="false" outlineLevel="0" collapsed="false">
      <c r="R745" s="2"/>
    </row>
    <row r="746" customFormat="false" ht="14.5" hidden="false" customHeight="false" outlineLevel="0" collapsed="false">
      <c r="R746" s="2"/>
    </row>
    <row r="747" customFormat="false" ht="14.5" hidden="false" customHeight="false" outlineLevel="0" collapsed="false">
      <c r="R747" s="2"/>
    </row>
    <row r="748" customFormat="false" ht="14.5" hidden="false" customHeight="false" outlineLevel="0" collapsed="false">
      <c r="R748" s="2"/>
    </row>
    <row r="749" customFormat="false" ht="14.5" hidden="false" customHeight="false" outlineLevel="0" collapsed="false">
      <c r="R749" s="2"/>
    </row>
    <row r="750" customFormat="false" ht="14.5" hidden="false" customHeight="false" outlineLevel="0" collapsed="false">
      <c r="R750" s="2"/>
    </row>
    <row r="751" customFormat="false" ht="14.5" hidden="false" customHeight="false" outlineLevel="0" collapsed="false">
      <c r="R751" s="2"/>
    </row>
    <row r="752" customFormat="false" ht="14.5" hidden="false" customHeight="false" outlineLevel="0" collapsed="false">
      <c r="R752" s="2"/>
    </row>
    <row r="753" customFormat="false" ht="14.5" hidden="false" customHeight="false" outlineLevel="0" collapsed="false">
      <c r="R753" s="2"/>
    </row>
    <row r="754" customFormat="false" ht="14.5" hidden="false" customHeight="false" outlineLevel="0" collapsed="false">
      <c r="R754" s="2"/>
    </row>
    <row r="755" customFormat="false" ht="14.5" hidden="false" customHeight="false" outlineLevel="0" collapsed="false">
      <c r="R755" s="2"/>
    </row>
    <row r="756" customFormat="false" ht="14.5" hidden="false" customHeight="false" outlineLevel="0" collapsed="false">
      <c r="R756" s="2"/>
    </row>
    <row r="757" customFormat="false" ht="14.5" hidden="false" customHeight="false" outlineLevel="0" collapsed="false">
      <c r="R757" s="2"/>
    </row>
    <row r="758" customFormat="false" ht="14.5" hidden="false" customHeight="false" outlineLevel="0" collapsed="false">
      <c r="R758" s="2"/>
    </row>
    <row r="759" customFormat="false" ht="14.5" hidden="false" customHeight="false" outlineLevel="0" collapsed="false">
      <c r="R759" s="2"/>
    </row>
    <row r="760" customFormat="false" ht="14.5" hidden="false" customHeight="false" outlineLevel="0" collapsed="false">
      <c r="R760" s="2"/>
    </row>
    <row r="761" customFormat="false" ht="14.5" hidden="false" customHeight="false" outlineLevel="0" collapsed="false">
      <c r="R761" s="2"/>
    </row>
    <row r="762" customFormat="false" ht="14.5" hidden="false" customHeight="false" outlineLevel="0" collapsed="false">
      <c r="R762" s="2"/>
    </row>
    <row r="763" customFormat="false" ht="14.5" hidden="false" customHeight="false" outlineLevel="0" collapsed="false">
      <c r="R763" s="2"/>
    </row>
    <row r="764" customFormat="false" ht="14.5" hidden="false" customHeight="false" outlineLevel="0" collapsed="false">
      <c r="R764" s="2"/>
    </row>
    <row r="765" customFormat="false" ht="14.5" hidden="false" customHeight="false" outlineLevel="0" collapsed="false">
      <c r="R765" s="2"/>
    </row>
    <row r="766" customFormat="false" ht="14.5" hidden="false" customHeight="false" outlineLevel="0" collapsed="false">
      <c r="R766" s="2"/>
    </row>
    <row r="767" customFormat="false" ht="14.5" hidden="false" customHeight="false" outlineLevel="0" collapsed="false">
      <c r="R767" s="2"/>
    </row>
    <row r="768" customFormat="false" ht="14.5" hidden="false" customHeight="false" outlineLevel="0" collapsed="false">
      <c r="R768" s="2"/>
    </row>
    <row r="769" customFormat="false" ht="14.5" hidden="false" customHeight="false" outlineLevel="0" collapsed="false">
      <c r="R769" s="2"/>
    </row>
    <row r="770" customFormat="false" ht="14.5" hidden="false" customHeight="false" outlineLevel="0" collapsed="false">
      <c r="R770" s="2"/>
    </row>
    <row r="771" customFormat="false" ht="14.5" hidden="false" customHeight="false" outlineLevel="0" collapsed="false">
      <c r="R771" s="2"/>
    </row>
    <row r="772" customFormat="false" ht="14.5" hidden="false" customHeight="false" outlineLevel="0" collapsed="false">
      <c r="R772" s="2"/>
    </row>
    <row r="773" customFormat="false" ht="14.5" hidden="false" customHeight="false" outlineLevel="0" collapsed="false">
      <c r="R773" s="2"/>
    </row>
    <row r="774" customFormat="false" ht="14.5" hidden="false" customHeight="false" outlineLevel="0" collapsed="false">
      <c r="R774" s="2"/>
    </row>
    <row r="775" customFormat="false" ht="14.5" hidden="false" customHeight="false" outlineLevel="0" collapsed="false">
      <c r="R775" s="2"/>
    </row>
    <row r="776" customFormat="false" ht="14.5" hidden="false" customHeight="false" outlineLevel="0" collapsed="false">
      <c r="R776" s="2"/>
    </row>
    <row r="777" customFormat="false" ht="14.5" hidden="false" customHeight="false" outlineLevel="0" collapsed="false">
      <c r="R777" s="2"/>
    </row>
    <row r="778" customFormat="false" ht="14.5" hidden="false" customHeight="false" outlineLevel="0" collapsed="false">
      <c r="R778" s="2"/>
    </row>
    <row r="779" customFormat="false" ht="14.5" hidden="false" customHeight="false" outlineLevel="0" collapsed="false">
      <c r="R779" s="2"/>
    </row>
    <row r="780" customFormat="false" ht="14.5" hidden="false" customHeight="false" outlineLevel="0" collapsed="false">
      <c r="R780" s="2"/>
    </row>
    <row r="781" customFormat="false" ht="14.5" hidden="false" customHeight="false" outlineLevel="0" collapsed="false">
      <c r="R781" s="2"/>
    </row>
    <row r="782" customFormat="false" ht="14.5" hidden="false" customHeight="false" outlineLevel="0" collapsed="false">
      <c r="R782" s="2"/>
    </row>
    <row r="783" customFormat="false" ht="14.5" hidden="false" customHeight="false" outlineLevel="0" collapsed="false">
      <c r="R783" s="2"/>
    </row>
    <row r="784" customFormat="false" ht="14.5" hidden="false" customHeight="false" outlineLevel="0" collapsed="false">
      <c r="R784" s="2"/>
    </row>
    <row r="785" customFormat="false" ht="14.5" hidden="false" customHeight="false" outlineLevel="0" collapsed="false">
      <c r="R785" s="2"/>
    </row>
    <row r="786" customFormat="false" ht="14.5" hidden="false" customHeight="false" outlineLevel="0" collapsed="false">
      <c r="R786" s="2"/>
    </row>
    <row r="787" customFormat="false" ht="14.5" hidden="false" customHeight="false" outlineLevel="0" collapsed="false">
      <c r="R787" s="2"/>
    </row>
    <row r="788" customFormat="false" ht="14.5" hidden="false" customHeight="false" outlineLevel="0" collapsed="false">
      <c r="R788" s="2"/>
    </row>
    <row r="789" customFormat="false" ht="14.5" hidden="false" customHeight="false" outlineLevel="0" collapsed="false">
      <c r="R789" s="2"/>
    </row>
    <row r="790" customFormat="false" ht="14.5" hidden="false" customHeight="false" outlineLevel="0" collapsed="false">
      <c r="R790" s="2"/>
    </row>
    <row r="791" customFormat="false" ht="14.5" hidden="false" customHeight="false" outlineLevel="0" collapsed="false">
      <c r="R791" s="2"/>
    </row>
    <row r="792" customFormat="false" ht="14.5" hidden="false" customHeight="false" outlineLevel="0" collapsed="false">
      <c r="R792" s="2"/>
    </row>
    <row r="793" customFormat="false" ht="14.5" hidden="false" customHeight="false" outlineLevel="0" collapsed="false">
      <c r="R793" s="2"/>
    </row>
    <row r="794" customFormat="false" ht="14.5" hidden="false" customHeight="false" outlineLevel="0" collapsed="false">
      <c r="R794" s="2"/>
    </row>
    <row r="795" customFormat="false" ht="14.5" hidden="false" customHeight="false" outlineLevel="0" collapsed="false">
      <c r="R795" s="2"/>
    </row>
    <row r="796" customFormat="false" ht="14.5" hidden="false" customHeight="false" outlineLevel="0" collapsed="false">
      <c r="R796" s="2"/>
    </row>
    <row r="797" customFormat="false" ht="14.5" hidden="false" customHeight="false" outlineLevel="0" collapsed="false">
      <c r="R797" s="2"/>
    </row>
    <row r="798" customFormat="false" ht="14.5" hidden="false" customHeight="false" outlineLevel="0" collapsed="false">
      <c r="R798" s="2"/>
    </row>
    <row r="799" customFormat="false" ht="14.5" hidden="false" customHeight="false" outlineLevel="0" collapsed="false">
      <c r="R799" s="2"/>
    </row>
    <row r="800" customFormat="false" ht="14.5" hidden="false" customHeight="false" outlineLevel="0" collapsed="false">
      <c r="R800" s="2"/>
    </row>
    <row r="801" customFormat="false" ht="14.5" hidden="false" customHeight="false" outlineLevel="0" collapsed="false">
      <c r="R801" s="2"/>
    </row>
    <row r="802" customFormat="false" ht="14.5" hidden="false" customHeight="false" outlineLevel="0" collapsed="false">
      <c r="R802" s="2"/>
    </row>
    <row r="803" customFormat="false" ht="14.5" hidden="false" customHeight="false" outlineLevel="0" collapsed="false">
      <c r="R803" s="2"/>
    </row>
    <row r="804" customFormat="false" ht="14.5" hidden="false" customHeight="false" outlineLevel="0" collapsed="false">
      <c r="R804" s="2"/>
    </row>
    <row r="805" customFormat="false" ht="14.5" hidden="false" customHeight="false" outlineLevel="0" collapsed="false">
      <c r="R805" s="2"/>
    </row>
    <row r="806" customFormat="false" ht="14.5" hidden="false" customHeight="false" outlineLevel="0" collapsed="false">
      <c r="R806" s="2"/>
    </row>
    <row r="807" customFormat="false" ht="14.5" hidden="false" customHeight="false" outlineLevel="0" collapsed="false">
      <c r="R807" s="2"/>
    </row>
    <row r="808" customFormat="false" ht="14.5" hidden="false" customHeight="false" outlineLevel="0" collapsed="false">
      <c r="R808" s="2"/>
    </row>
    <row r="809" customFormat="false" ht="14.5" hidden="false" customHeight="false" outlineLevel="0" collapsed="false">
      <c r="R809" s="2"/>
    </row>
    <row r="810" customFormat="false" ht="14.5" hidden="false" customHeight="false" outlineLevel="0" collapsed="false">
      <c r="R810" s="2"/>
    </row>
    <row r="811" customFormat="false" ht="14.5" hidden="false" customHeight="false" outlineLevel="0" collapsed="false">
      <c r="R811" s="2"/>
    </row>
    <row r="812" customFormat="false" ht="14.5" hidden="false" customHeight="false" outlineLevel="0" collapsed="false">
      <c r="R812" s="2"/>
    </row>
    <row r="813" customFormat="false" ht="14.5" hidden="false" customHeight="false" outlineLevel="0" collapsed="false">
      <c r="R813" s="2"/>
    </row>
    <row r="814" customFormat="false" ht="14.5" hidden="false" customHeight="false" outlineLevel="0" collapsed="false">
      <c r="R814" s="2"/>
    </row>
    <row r="815" customFormat="false" ht="14.5" hidden="false" customHeight="false" outlineLevel="0" collapsed="false">
      <c r="R815" s="2"/>
    </row>
    <row r="816" customFormat="false" ht="14.5" hidden="false" customHeight="false" outlineLevel="0" collapsed="false">
      <c r="R816" s="2"/>
    </row>
    <row r="817" customFormat="false" ht="14.5" hidden="false" customHeight="false" outlineLevel="0" collapsed="false">
      <c r="R817" s="2"/>
    </row>
    <row r="818" customFormat="false" ht="14.5" hidden="false" customHeight="false" outlineLevel="0" collapsed="false">
      <c r="R818" s="2"/>
    </row>
    <row r="819" customFormat="false" ht="14.5" hidden="false" customHeight="false" outlineLevel="0" collapsed="false">
      <c r="R819" s="2"/>
    </row>
    <row r="820" customFormat="false" ht="14.5" hidden="false" customHeight="false" outlineLevel="0" collapsed="false">
      <c r="R820" s="2"/>
    </row>
    <row r="821" customFormat="false" ht="14.5" hidden="false" customHeight="false" outlineLevel="0" collapsed="false">
      <c r="R821" s="2"/>
    </row>
    <row r="822" customFormat="false" ht="14.5" hidden="false" customHeight="false" outlineLevel="0" collapsed="false">
      <c r="R822" s="2"/>
    </row>
    <row r="823" customFormat="false" ht="14.5" hidden="false" customHeight="false" outlineLevel="0" collapsed="false">
      <c r="R823" s="2"/>
    </row>
    <row r="824" customFormat="false" ht="14.5" hidden="false" customHeight="false" outlineLevel="0" collapsed="false">
      <c r="R824" s="2"/>
    </row>
    <row r="825" customFormat="false" ht="14.5" hidden="false" customHeight="false" outlineLevel="0" collapsed="false">
      <c r="R825" s="2"/>
    </row>
    <row r="826" customFormat="false" ht="14.5" hidden="false" customHeight="false" outlineLevel="0" collapsed="false">
      <c r="R826" s="2"/>
    </row>
    <row r="827" customFormat="false" ht="14.5" hidden="false" customHeight="false" outlineLevel="0" collapsed="false">
      <c r="R827" s="2"/>
    </row>
    <row r="828" customFormat="false" ht="14.5" hidden="false" customHeight="false" outlineLevel="0" collapsed="false">
      <c r="R828" s="2"/>
    </row>
    <row r="829" customFormat="false" ht="14.5" hidden="false" customHeight="false" outlineLevel="0" collapsed="false">
      <c r="R829" s="2"/>
    </row>
    <row r="830" customFormat="false" ht="14.5" hidden="false" customHeight="false" outlineLevel="0" collapsed="false">
      <c r="R830" s="2"/>
    </row>
    <row r="831" customFormat="false" ht="14.5" hidden="false" customHeight="false" outlineLevel="0" collapsed="false">
      <c r="R831" s="2"/>
    </row>
    <row r="832" customFormat="false" ht="14.5" hidden="false" customHeight="false" outlineLevel="0" collapsed="false">
      <c r="R832" s="2"/>
    </row>
    <row r="833" customFormat="false" ht="14.5" hidden="false" customHeight="false" outlineLevel="0" collapsed="false">
      <c r="R833" s="2"/>
    </row>
    <row r="834" customFormat="false" ht="14.5" hidden="false" customHeight="false" outlineLevel="0" collapsed="false">
      <c r="R834" s="2"/>
    </row>
    <row r="835" customFormat="false" ht="14.5" hidden="false" customHeight="false" outlineLevel="0" collapsed="false">
      <c r="R835" s="2"/>
    </row>
    <row r="836" customFormat="false" ht="14.5" hidden="false" customHeight="false" outlineLevel="0" collapsed="false">
      <c r="R836" s="2"/>
    </row>
    <row r="837" customFormat="false" ht="14.5" hidden="false" customHeight="false" outlineLevel="0" collapsed="false">
      <c r="R837" s="2"/>
    </row>
    <row r="838" customFormat="false" ht="14.5" hidden="false" customHeight="false" outlineLevel="0" collapsed="false">
      <c r="R838" s="2"/>
    </row>
    <row r="839" customFormat="false" ht="14.5" hidden="false" customHeight="false" outlineLevel="0" collapsed="false">
      <c r="R839" s="2"/>
    </row>
    <row r="840" customFormat="false" ht="14.5" hidden="false" customHeight="false" outlineLevel="0" collapsed="false">
      <c r="R840" s="2"/>
    </row>
    <row r="841" customFormat="false" ht="14.5" hidden="false" customHeight="false" outlineLevel="0" collapsed="false">
      <c r="R841" s="2"/>
    </row>
    <row r="842" customFormat="false" ht="14.5" hidden="false" customHeight="false" outlineLevel="0" collapsed="false">
      <c r="R842" s="2"/>
    </row>
    <row r="843" customFormat="false" ht="14.5" hidden="false" customHeight="false" outlineLevel="0" collapsed="false">
      <c r="R843" s="2"/>
    </row>
    <row r="844" customFormat="false" ht="14.5" hidden="false" customHeight="false" outlineLevel="0" collapsed="false">
      <c r="R844" s="2"/>
    </row>
    <row r="845" customFormat="false" ht="14.5" hidden="false" customHeight="false" outlineLevel="0" collapsed="false">
      <c r="R845" s="2"/>
    </row>
    <row r="846" customFormat="false" ht="14.5" hidden="false" customHeight="false" outlineLevel="0" collapsed="false">
      <c r="R846" s="2"/>
    </row>
    <row r="847" customFormat="false" ht="14.5" hidden="false" customHeight="false" outlineLevel="0" collapsed="false">
      <c r="R847" s="2"/>
    </row>
    <row r="848" customFormat="false" ht="14.5" hidden="false" customHeight="false" outlineLevel="0" collapsed="false">
      <c r="R848" s="2"/>
    </row>
    <row r="849" customFormat="false" ht="14.5" hidden="false" customHeight="false" outlineLevel="0" collapsed="false">
      <c r="R849" s="2"/>
    </row>
    <row r="850" customFormat="false" ht="14.5" hidden="false" customHeight="false" outlineLevel="0" collapsed="false">
      <c r="R850" s="2"/>
    </row>
    <row r="851" customFormat="false" ht="14.5" hidden="false" customHeight="false" outlineLevel="0" collapsed="false">
      <c r="R851" s="2"/>
    </row>
    <row r="852" customFormat="false" ht="14.5" hidden="false" customHeight="false" outlineLevel="0" collapsed="false">
      <c r="R852" s="2"/>
    </row>
    <row r="853" customFormat="false" ht="14.5" hidden="false" customHeight="false" outlineLevel="0" collapsed="false">
      <c r="R853" s="2"/>
    </row>
    <row r="854" customFormat="false" ht="14.5" hidden="false" customHeight="false" outlineLevel="0" collapsed="false">
      <c r="R854" s="2"/>
    </row>
    <row r="855" customFormat="false" ht="14.5" hidden="false" customHeight="false" outlineLevel="0" collapsed="false">
      <c r="R855" s="2"/>
    </row>
    <row r="856" customFormat="false" ht="14.5" hidden="false" customHeight="false" outlineLevel="0" collapsed="false">
      <c r="R856" s="2"/>
    </row>
    <row r="857" customFormat="false" ht="14.5" hidden="false" customHeight="false" outlineLevel="0" collapsed="false">
      <c r="R857" s="2"/>
    </row>
    <row r="858" customFormat="false" ht="14.5" hidden="false" customHeight="false" outlineLevel="0" collapsed="false">
      <c r="R858" s="2"/>
    </row>
    <row r="859" customFormat="false" ht="14.5" hidden="false" customHeight="false" outlineLevel="0" collapsed="false">
      <c r="R859" s="2"/>
    </row>
    <row r="860" customFormat="false" ht="14.5" hidden="false" customHeight="false" outlineLevel="0" collapsed="false">
      <c r="R860" s="2"/>
    </row>
    <row r="861" customFormat="false" ht="14.5" hidden="false" customHeight="false" outlineLevel="0" collapsed="false">
      <c r="R861" s="2"/>
    </row>
    <row r="862" customFormat="false" ht="14.5" hidden="false" customHeight="false" outlineLevel="0" collapsed="false">
      <c r="R862" s="2"/>
    </row>
    <row r="863" customFormat="false" ht="14.5" hidden="false" customHeight="false" outlineLevel="0" collapsed="false">
      <c r="R863" s="2"/>
    </row>
    <row r="864" customFormat="false" ht="14.5" hidden="false" customHeight="false" outlineLevel="0" collapsed="false">
      <c r="R864" s="2"/>
    </row>
    <row r="865" customFormat="false" ht="14.5" hidden="false" customHeight="false" outlineLevel="0" collapsed="false">
      <c r="R865" s="2"/>
    </row>
    <row r="866" customFormat="false" ht="14.5" hidden="false" customHeight="false" outlineLevel="0" collapsed="false">
      <c r="R866" s="2"/>
    </row>
    <row r="867" customFormat="false" ht="14.5" hidden="false" customHeight="false" outlineLevel="0" collapsed="false">
      <c r="R867" s="2"/>
    </row>
    <row r="868" customFormat="false" ht="14.5" hidden="false" customHeight="false" outlineLevel="0" collapsed="false">
      <c r="R868" s="2"/>
    </row>
    <row r="869" customFormat="false" ht="14.5" hidden="false" customHeight="false" outlineLevel="0" collapsed="false">
      <c r="R869" s="2"/>
    </row>
    <row r="870" customFormat="false" ht="14.5" hidden="false" customHeight="false" outlineLevel="0" collapsed="false">
      <c r="R870" s="2"/>
    </row>
    <row r="871" customFormat="false" ht="14.5" hidden="false" customHeight="false" outlineLevel="0" collapsed="false">
      <c r="R871" s="2"/>
    </row>
    <row r="872" customFormat="false" ht="14.5" hidden="false" customHeight="false" outlineLevel="0" collapsed="false">
      <c r="R872" s="2"/>
    </row>
    <row r="873" customFormat="false" ht="14.5" hidden="false" customHeight="false" outlineLevel="0" collapsed="false">
      <c r="R873" s="2"/>
    </row>
    <row r="874" customFormat="false" ht="14.5" hidden="false" customHeight="false" outlineLevel="0" collapsed="false">
      <c r="R874" s="2"/>
    </row>
    <row r="875" customFormat="false" ht="14.5" hidden="false" customHeight="false" outlineLevel="0" collapsed="false">
      <c r="R875" s="2"/>
    </row>
    <row r="876" customFormat="false" ht="14.5" hidden="false" customHeight="false" outlineLevel="0" collapsed="false">
      <c r="R876" s="2"/>
    </row>
    <row r="877" customFormat="false" ht="14.5" hidden="false" customHeight="false" outlineLevel="0" collapsed="false">
      <c r="R877" s="2"/>
    </row>
    <row r="878" customFormat="false" ht="14.5" hidden="false" customHeight="false" outlineLevel="0" collapsed="false">
      <c r="R878" s="2"/>
    </row>
    <row r="879" customFormat="false" ht="14.5" hidden="false" customHeight="false" outlineLevel="0" collapsed="false">
      <c r="R879" s="2"/>
    </row>
    <row r="880" customFormat="false" ht="14.5" hidden="false" customHeight="false" outlineLevel="0" collapsed="false">
      <c r="R880" s="2"/>
    </row>
    <row r="881" customFormat="false" ht="14.5" hidden="false" customHeight="false" outlineLevel="0" collapsed="false">
      <c r="R881" s="2"/>
    </row>
    <row r="882" customFormat="false" ht="14.5" hidden="false" customHeight="false" outlineLevel="0" collapsed="false">
      <c r="R882" s="2"/>
    </row>
    <row r="883" customFormat="false" ht="14.5" hidden="false" customHeight="false" outlineLevel="0" collapsed="false">
      <c r="R883" s="2"/>
    </row>
    <row r="884" customFormat="false" ht="14.5" hidden="false" customHeight="false" outlineLevel="0" collapsed="false">
      <c r="R884" s="2"/>
    </row>
    <row r="885" customFormat="false" ht="14.5" hidden="false" customHeight="false" outlineLevel="0" collapsed="false">
      <c r="R885" s="2"/>
    </row>
    <row r="886" customFormat="false" ht="14.5" hidden="false" customHeight="false" outlineLevel="0" collapsed="false">
      <c r="R886" s="2"/>
    </row>
    <row r="887" customFormat="false" ht="14.5" hidden="false" customHeight="false" outlineLevel="0" collapsed="false">
      <c r="R887" s="2"/>
    </row>
    <row r="888" customFormat="false" ht="14.5" hidden="false" customHeight="false" outlineLevel="0" collapsed="false">
      <c r="R888" s="2"/>
    </row>
    <row r="889" customFormat="false" ht="14.5" hidden="false" customHeight="false" outlineLevel="0" collapsed="false">
      <c r="R889" s="2"/>
    </row>
    <row r="890" customFormat="false" ht="14.5" hidden="false" customHeight="false" outlineLevel="0" collapsed="false">
      <c r="R890" s="2"/>
    </row>
    <row r="891" customFormat="false" ht="14.5" hidden="false" customHeight="false" outlineLevel="0" collapsed="false">
      <c r="R891" s="2"/>
    </row>
    <row r="892" customFormat="false" ht="14.5" hidden="false" customHeight="false" outlineLevel="0" collapsed="false">
      <c r="R892" s="2"/>
    </row>
    <row r="893" customFormat="false" ht="14.5" hidden="false" customHeight="false" outlineLevel="0" collapsed="false">
      <c r="R893" s="2"/>
    </row>
    <row r="894" customFormat="false" ht="14.5" hidden="false" customHeight="false" outlineLevel="0" collapsed="false">
      <c r="R894" s="2"/>
    </row>
    <row r="895" customFormat="false" ht="14.5" hidden="false" customHeight="false" outlineLevel="0" collapsed="false">
      <c r="R895" s="2"/>
    </row>
    <row r="896" customFormat="false" ht="14.5" hidden="false" customHeight="false" outlineLevel="0" collapsed="false">
      <c r="R896" s="2"/>
    </row>
    <row r="897" customFormat="false" ht="14.5" hidden="false" customHeight="false" outlineLevel="0" collapsed="false">
      <c r="R897" s="2"/>
    </row>
    <row r="898" customFormat="false" ht="14.5" hidden="false" customHeight="false" outlineLevel="0" collapsed="false">
      <c r="R898" s="2"/>
    </row>
    <row r="899" customFormat="false" ht="14.5" hidden="false" customHeight="false" outlineLevel="0" collapsed="false">
      <c r="R899" s="2"/>
    </row>
    <row r="900" customFormat="false" ht="14.5" hidden="false" customHeight="false" outlineLevel="0" collapsed="false">
      <c r="R900" s="2"/>
    </row>
    <row r="901" customFormat="false" ht="14.5" hidden="false" customHeight="false" outlineLevel="0" collapsed="false">
      <c r="R901" s="2"/>
    </row>
    <row r="902" customFormat="false" ht="14.5" hidden="false" customHeight="false" outlineLevel="0" collapsed="false">
      <c r="R902" s="2"/>
    </row>
    <row r="903" customFormat="false" ht="14.5" hidden="false" customHeight="false" outlineLevel="0" collapsed="false">
      <c r="R903" s="2"/>
    </row>
    <row r="904" customFormat="false" ht="14.5" hidden="false" customHeight="false" outlineLevel="0" collapsed="false">
      <c r="R904" s="2"/>
    </row>
    <row r="905" customFormat="false" ht="14.5" hidden="false" customHeight="false" outlineLevel="0" collapsed="false">
      <c r="R905" s="2"/>
    </row>
    <row r="906" customFormat="false" ht="14.5" hidden="false" customHeight="false" outlineLevel="0" collapsed="false">
      <c r="R906" s="2"/>
    </row>
    <row r="907" customFormat="false" ht="14.5" hidden="false" customHeight="false" outlineLevel="0" collapsed="false">
      <c r="R907" s="2"/>
    </row>
    <row r="908" customFormat="false" ht="14.5" hidden="false" customHeight="false" outlineLevel="0" collapsed="false">
      <c r="R908" s="2"/>
    </row>
    <row r="909" customFormat="false" ht="14.5" hidden="false" customHeight="false" outlineLevel="0" collapsed="false">
      <c r="R909" s="2"/>
    </row>
    <row r="910" customFormat="false" ht="14.5" hidden="false" customHeight="false" outlineLevel="0" collapsed="false">
      <c r="R910" s="2"/>
    </row>
    <row r="911" customFormat="false" ht="14.5" hidden="false" customHeight="false" outlineLevel="0" collapsed="false">
      <c r="R911" s="2"/>
    </row>
    <row r="912" customFormat="false" ht="14.5" hidden="false" customHeight="false" outlineLevel="0" collapsed="false">
      <c r="R912" s="2"/>
    </row>
    <row r="913" customFormat="false" ht="14.5" hidden="false" customHeight="false" outlineLevel="0" collapsed="false">
      <c r="R913" s="2"/>
    </row>
    <row r="914" customFormat="false" ht="14.5" hidden="false" customHeight="false" outlineLevel="0" collapsed="false">
      <c r="R914" s="2"/>
    </row>
    <row r="915" customFormat="false" ht="14.5" hidden="false" customHeight="false" outlineLevel="0" collapsed="false">
      <c r="R915" s="2"/>
    </row>
    <row r="916" customFormat="false" ht="14.5" hidden="false" customHeight="false" outlineLevel="0" collapsed="false">
      <c r="R916" s="2"/>
    </row>
    <row r="917" customFormat="false" ht="14.5" hidden="false" customHeight="false" outlineLevel="0" collapsed="false">
      <c r="R917" s="2"/>
    </row>
    <row r="918" customFormat="false" ht="14.5" hidden="false" customHeight="false" outlineLevel="0" collapsed="false">
      <c r="R918" s="2"/>
    </row>
    <row r="919" customFormat="false" ht="14.5" hidden="false" customHeight="false" outlineLevel="0" collapsed="false">
      <c r="R919" s="2"/>
    </row>
    <row r="920" customFormat="false" ht="14.5" hidden="false" customHeight="false" outlineLevel="0" collapsed="false">
      <c r="R920" s="2"/>
    </row>
    <row r="921" customFormat="false" ht="14.5" hidden="false" customHeight="false" outlineLevel="0" collapsed="false">
      <c r="R921" s="2"/>
    </row>
    <row r="922" customFormat="false" ht="14.5" hidden="false" customHeight="false" outlineLevel="0" collapsed="false">
      <c r="R922" s="2"/>
    </row>
    <row r="923" customFormat="false" ht="14.5" hidden="false" customHeight="false" outlineLevel="0" collapsed="false">
      <c r="R923" s="2"/>
    </row>
    <row r="924" customFormat="false" ht="14.5" hidden="false" customHeight="false" outlineLevel="0" collapsed="false">
      <c r="R924" s="2"/>
    </row>
    <row r="925" customFormat="false" ht="14.5" hidden="false" customHeight="false" outlineLevel="0" collapsed="false">
      <c r="R925" s="2"/>
    </row>
    <row r="926" customFormat="false" ht="14.5" hidden="false" customHeight="false" outlineLevel="0" collapsed="false">
      <c r="R926" s="2"/>
    </row>
    <row r="927" customFormat="false" ht="14.5" hidden="false" customHeight="false" outlineLevel="0" collapsed="false">
      <c r="R927" s="2"/>
    </row>
    <row r="928" customFormat="false" ht="14.5" hidden="false" customHeight="false" outlineLevel="0" collapsed="false">
      <c r="R928" s="2"/>
    </row>
    <row r="929" customFormat="false" ht="14.5" hidden="false" customHeight="false" outlineLevel="0" collapsed="false">
      <c r="R929" s="2"/>
    </row>
    <row r="930" customFormat="false" ht="14.5" hidden="false" customHeight="false" outlineLevel="0" collapsed="false">
      <c r="R930" s="2"/>
    </row>
    <row r="931" customFormat="false" ht="14.5" hidden="false" customHeight="false" outlineLevel="0" collapsed="false">
      <c r="R931" s="2"/>
    </row>
    <row r="932" customFormat="false" ht="14.5" hidden="false" customHeight="false" outlineLevel="0" collapsed="false">
      <c r="R932" s="2"/>
    </row>
    <row r="933" customFormat="false" ht="14.5" hidden="false" customHeight="false" outlineLevel="0" collapsed="false">
      <c r="R933" s="2"/>
    </row>
    <row r="934" customFormat="false" ht="14.5" hidden="false" customHeight="false" outlineLevel="0" collapsed="false">
      <c r="R934" s="2"/>
    </row>
    <row r="935" customFormat="false" ht="14.5" hidden="false" customHeight="false" outlineLevel="0" collapsed="false">
      <c r="R935" s="2"/>
    </row>
    <row r="936" customFormat="false" ht="14.5" hidden="false" customHeight="false" outlineLevel="0" collapsed="false">
      <c r="R936" s="2"/>
    </row>
    <row r="937" customFormat="false" ht="14.5" hidden="false" customHeight="false" outlineLevel="0" collapsed="false">
      <c r="R937" s="2"/>
    </row>
    <row r="938" customFormat="false" ht="14.5" hidden="false" customHeight="false" outlineLevel="0" collapsed="false">
      <c r="R938" s="2"/>
    </row>
    <row r="939" customFormat="false" ht="14.5" hidden="false" customHeight="false" outlineLevel="0" collapsed="false">
      <c r="R939" s="2"/>
    </row>
    <row r="940" customFormat="false" ht="14.5" hidden="false" customHeight="false" outlineLevel="0" collapsed="false">
      <c r="R940" s="2"/>
    </row>
    <row r="941" customFormat="false" ht="14.5" hidden="false" customHeight="false" outlineLevel="0" collapsed="false">
      <c r="R941" s="2"/>
    </row>
    <row r="942" customFormat="false" ht="14.5" hidden="false" customHeight="false" outlineLevel="0" collapsed="false">
      <c r="R942" s="2"/>
    </row>
    <row r="943" customFormat="false" ht="14.5" hidden="false" customHeight="false" outlineLevel="0" collapsed="false">
      <c r="R943" s="2"/>
    </row>
    <row r="944" customFormat="false" ht="14.5" hidden="false" customHeight="false" outlineLevel="0" collapsed="false">
      <c r="R944" s="2"/>
    </row>
    <row r="945" customFormat="false" ht="14.5" hidden="false" customHeight="false" outlineLevel="0" collapsed="false">
      <c r="R945" s="2"/>
    </row>
    <row r="946" customFormat="false" ht="14.5" hidden="false" customHeight="false" outlineLevel="0" collapsed="false">
      <c r="R946" s="2"/>
    </row>
    <row r="947" customFormat="false" ht="14.5" hidden="false" customHeight="false" outlineLevel="0" collapsed="false">
      <c r="R947" s="2"/>
    </row>
    <row r="948" customFormat="false" ht="14.5" hidden="false" customHeight="false" outlineLevel="0" collapsed="false">
      <c r="R948" s="2"/>
    </row>
    <row r="949" customFormat="false" ht="14.5" hidden="false" customHeight="false" outlineLevel="0" collapsed="false">
      <c r="R949" s="2"/>
    </row>
    <row r="950" customFormat="false" ht="14.5" hidden="false" customHeight="false" outlineLevel="0" collapsed="false">
      <c r="R950" s="2"/>
    </row>
    <row r="951" customFormat="false" ht="14.5" hidden="false" customHeight="false" outlineLevel="0" collapsed="false">
      <c r="R951" s="2"/>
    </row>
    <row r="952" customFormat="false" ht="14.5" hidden="false" customHeight="false" outlineLevel="0" collapsed="false">
      <c r="R952" s="2"/>
    </row>
    <row r="953" customFormat="false" ht="14.5" hidden="false" customHeight="false" outlineLevel="0" collapsed="false">
      <c r="R953" s="2"/>
    </row>
    <row r="954" customFormat="false" ht="14.5" hidden="false" customHeight="false" outlineLevel="0" collapsed="false">
      <c r="R954" s="2"/>
    </row>
    <row r="955" customFormat="false" ht="14.5" hidden="false" customHeight="false" outlineLevel="0" collapsed="false">
      <c r="R955" s="2"/>
    </row>
    <row r="956" customFormat="false" ht="14.5" hidden="false" customHeight="false" outlineLevel="0" collapsed="false">
      <c r="R956" s="2"/>
    </row>
    <row r="957" customFormat="false" ht="14.5" hidden="false" customHeight="false" outlineLevel="0" collapsed="false">
      <c r="R957" s="2"/>
    </row>
    <row r="958" customFormat="false" ht="14.5" hidden="false" customHeight="false" outlineLevel="0" collapsed="false">
      <c r="R958" s="2"/>
    </row>
    <row r="959" customFormat="false" ht="14.5" hidden="false" customHeight="false" outlineLevel="0" collapsed="false">
      <c r="R959" s="2"/>
    </row>
    <row r="960" customFormat="false" ht="14.5" hidden="false" customHeight="false" outlineLevel="0" collapsed="false">
      <c r="R960" s="2"/>
    </row>
    <row r="961" customFormat="false" ht="14.5" hidden="false" customHeight="false" outlineLevel="0" collapsed="false">
      <c r="R961" s="2"/>
    </row>
    <row r="962" customFormat="false" ht="14.5" hidden="false" customHeight="false" outlineLevel="0" collapsed="false">
      <c r="R962" s="2"/>
    </row>
    <row r="963" customFormat="false" ht="14.5" hidden="false" customHeight="false" outlineLevel="0" collapsed="false">
      <c r="R963" s="2"/>
    </row>
    <row r="964" customFormat="false" ht="14.5" hidden="false" customHeight="false" outlineLevel="0" collapsed="false">
      <c r="R964" s="2"/>
    </row>
    <row r="965" customFormat="false" ht="14.5" hidden="false" customHeight="false" outlineLevel="0" collapsed="false">
      <c r="R965" s="2"/>
    </row>
    <row r="966" customFormat="false" ht="14.5" hidden="false" customHeight="false" outlineLevel="0" collapsed="false">
      <c r="R966" s="2"/>
    </row>
    <row r="967" customFormat="false" ht="14.5" hidden="false" customHeight="false" outlineLevel="0" collapsed="false">
      <c r="R967" s="2"/>
    </row>
    <row r="968" customFormat="false" ht="14.5" hidden="false" customHeight="false" outlineLevel="0" collapsed="false">
      <c r="R968" s="2"/>
    </row>
    <row r="969" customFormat="false" ht="14.5" hidden="false" customHeight="false" outlineLevel="0" collapsed="false">
      <c r="R969" s="2"/>
    </row>
    <row r="970" customFormat="false" ht="14.5" hidden="false" customHeight="false" outlineLevel="0" collapsed="false">
      <c r="R970" s="2"/>
    </row>
    <row r="971" customFormat="false" ht="14.5" hidden="false" customHeight="false" outlineLevel="0" collapsed="false">
      <c r="R971" s="2"/>
    </row>
    <row r="972" customFormat="false" ht="14.5" hidden="false" customHeight="false" outlineLevel="0" collapsed="false">
      <c r="R972" s="2"/>
    </row>
    <row r="973" customFormat="false" ht="14.5" hidden="false" customHeight="false" outlineLevel="0" collapsed="false">
      <c r="R973" s="2"/>
    </row>
    <row r="974" customFormat="false" ht="14.5" hidden="false" customHeight="false" outlineLevel="0" collapsed="false">
      <c r="R974" s="2"/>
    </row>
    <row r="975" customFormat="false" ht="14.5" hidden="false" customHeight="false" outlineLevel="0" collapsed="false">
      <c r="R975" s="2"/>
    </row>
    <row r="976" customFormat="false" ht="14.5" hidden="false" customHeight="false" outlineLevel="0" collapsed="false">
      <c r="R976" s="2"/>
    </row>
    <row r="977" customFormat="false" ht="14.5" hidden="false" customHeight="false" outlineLevel="0" collapsed="false">
      <c r="R977" s="2"/>
    </row>
    <row r="978" customFormat="false" ht="14.5" hidden="false" customHeight="false" outlineLevel="0" collapsed="false">
      <c r="R978" s="2"/>
    </row>
    <row r="979" customFormat="false" ht="14.5" hidden="false" customHeight="false" outlineLevel="0" collapsed="false">
      <c r="R979" s="2"/>
    </row>
    <row r="980" customFormat="false" ht="14.5" hidden="false" customHeight="false" outlineLevel="0" collapsed="false">
      <c r="R980" s="2"/>
    </row>
    <row r="981" customFormat="false" ht="14.5" hidden="false" customHeight="false" outlineLevel="0" collapsed="false">
      <c r="R981" s="2"/>
    </row>
    <row r="982" customFormat="false" ht="14.5" hidden="false" customHeight="false" outlineLevel="0" collapsed="false">
      <c r="R982" s="2"/>
    </row>
    <row r="983" customFormat="false" ht="14.5" hidden="false" customHeight="false" outlineLevel="0" collapsed="false">
      <c r="R983" s="2"/>
    </row>
    <row r="984" customFormat="false" ht="14.5" hidden="false" customHeight="false" outlineLevel="0" collapsed="false">
      <c r="R984" s="2"/>
    </row>
    <row r="985" customFormat="false" ht="14.5" hidden="false" customHeight="false" outlineLevel="0" collapsed="false">
      <c r="R985" s="2"/>
    </row>
    <row r="986" customFormat="false" ht="14.5" hidden="false" customHeight="false" outlineLevel="0" collapsed="false">
      <c r="R986" s="2"/>
    </row>
    <row r="987" customFormat="false" ht="14.5" hidden="false" customHeight="false" outlineLevel="0" collapsed="false">
      <c r="R987" s="2"/>
    </row>
    <row r="988" customFormat="false" ht="14.5" hidden="false" customHeight="false" outlineLevel="0" collapsed="false">
      <c r="R988" s="2"/>
    </row>
    <row r="989" customFormat="false" ht="14.5" hidden="false" customHeight="false" outlineLevel="0" collapsed="false">
      <c r="R989" s="2"/>
    </row>
    <row r="990" customFormat="false" ht="14.5" hidden="false" customHeight="false" outlineLevel="0" collapsed="false">
      <c r="R990" s="2"/>
    </row>
    <row r="991" customFormat="false" ht="14.5" hidden="false" customHeight="false" outlineLevel="0" collapsed="false">
      <c r="R991" s="2"/>
    </row>
    <row r="992" customFormat="false" ht="14.5" hidden="false" customHeight="false" outlineLevel="0" collapsed="false">
      <c r="R992" s="2"/>
    </row>
    <row r="993" customFormat="false" ht="14.5" hidden="false" customHeight="false" outlineLevel="0" collapsed="false">
      <c r="R993" s="2"/>
    </row>
    <row r="994" customFormat="false" ht="14.5" hidden="false" customHeight="false" outlineLevel="0" collapsed="false">
      <c r="R994" s="2"/>
    </row>
    <row r="995" customFormat="false" ht="14.5" hidden="false" customHeight="false" outlineLevel="0" collapsed="false">
      <c r="R995" s="2"/>
    </row>
    <row r="996" customFormat="false" ht="14.5" hidden="false" customHeight="false" outlineLevel="0" collapsed="false">
      <c r="R996" s="2"/>
    </row>
    <row r="997" customFormat="false" ht="14.5" hidden="false" customHeight="false" outlineLevel="0" collapsed="false">
      <c r="R997" s="2"/>
    </row>
    <row r="998" customFormat="false" ht="14.5" hidden="false" customHeight="false" outlineLevel="0" collapsed="false">
      <c r="R998" s="2"/>
    </row>
    <row r="999" customFormat="false" ht="14.5" hidden="false" customHeight="false" outlineLevel="0" collapsed="false">
      <c r="R999" s="2"/>
    </row>
    <row r="1000" customFormat="false" ht="14.5" hidden="false" customHeight="false" outlineLevel="0" collapsed="false">
      <c r="R1000" s="2"/>
    </row>
    <row r="1001" customFormat="false" ht="14.5" hidden="false" customHeight="false" outlineLevel="0" collapsed="false">
      <c r="R1001" s="2"/>
    </row>
    <row r="1002" customFormat="false" ht="14.5" hidden="false" customHeight="false" outlineLevel="0" collapsed="false">
      <c r="R1002" s="2"/>
    </row>
    <row r="1003" customFormat="false" ht="14.5" hidden="false" customHeight="false" outlineLevel="0" collapsed="false">
      <c r="R1003" s="2"/>
    </row>
    <row r="1004" customFormat="false" ht="14.5" hidden="false" customHeight="false" outlineLevel="0" collapsed="false">
      <c r="R1004" s="2"/>
    </row>
    <row r="1005" customFormat="false" ht="14.5" hidden="false" customHeight="false" outlineLevel="0" collapsed="false">
      <c r="R1005" s="2"/>
    </row>
    <row r="1006" customFormat="false" ht="14.5" hidden="false" customHeight="false" outlineLevel="0" collapsed="false">
      <c r="R1006" s="2"/>
    </row>
    <row r="1007" customFormat="false" ht="14.5" hidden="false" customHeight="false" outlineLevel="0" collapsed="false">
      <c r="R1007" s="2"/>
    </row>
    <row r="1008" customFormat="false" ht="14.5" hidden="false" customHeight="false" outlineLevel="0" collapsed="false">
      <c r="R1008" s="2"/>
    </row>
    <row r="1009" customFormat="false" ht="14.5" hidden="false" customHeight="false" outlineLevel="0" collapsed="false">
      <c r="R1009" s="2"/>
    </row>
    <row r="1010" customFormat="false" ht="14.5" hidden="false" customHeight="false" outlineLevel="0" collapsed="false">
      <c r="R1010" s="2"/>
    </row>
    <row r="1011" customFormat="false" ht="14.5" hidden="false" customHeight="false" outlineLevel="0" collapsed="false">
      <c r="R1011" s="2"/>
    </row>
    <row r="1012" customFormat="false" ht="14.5" hidden="false" customHeight="false" outlineLevel="0" collapsed="false">
      <c r="R1012" s="2"/>
    </row>
    <row r="1013" customFormat="false" ht="14.5" hidden="false" customHeight="false" outlineLevel="0" collapsed="false">
      <c r="R1013" s="2"/>
    </row>
    <row r="1014" customFormat="false" ht="14.5" hidden="false" customHeight="false" outlineLevel="0" collapsed="false">
      <c r="R1014" s="2"/>
    </row>
    <row r="1015" customFormat="false" ht="14.5" hidden="false" customHeight="false" outlineLevel="0" collapsed="false">
      <c r="R1015" s="2"/>
    </row>
    <row r="1016" customFormat="false" ht="14.5" hidden="false" customHeight="false" outlineLevel="0" collapsed="false">
      <c r="R1016" s="2"/>
    </row>
    <row r="1017" customFormat="false" ht="14.5" hidden="false" customHeight="false" outlineLevel="0" collapsed="false">
      <c r="R1017" s="2"/>
    </row>
    <row r="1018" customFormat="false" ht="14.5" hidden="false" customHeight="false" outlineLevel="0" collapsed="false">
      <c r="R1018" s="2"/>
    </row>
    <row r="1019" customFormat="false" ht="14.5" hidden="false" customHeight="false" outlineLevel="0" collapsed="false">
      <c r="R1019" s="2"/>
    </row>
    <row r="1020" customFormat="false" ht="14.5" hidden="false" customHeight="false" outlineLevel="0" collapsed="false">
      <c r="R1020" s="2"/>
    </row>
    <row r="1021" customFormat="false" ht="14.5" hidden="false" customHeight="false" outlineLevel="0" collapsed="false">
      <c r="R1021" s="2"/>
    </row>
    <row r="1022" customFormat="false" ht="14.5" hidden="false" customHeight="false" outlineLevel="0" collapsed="false">
      <c r="R1022" s="2"/>
    </row>
    <row r="1023" customFormat="false" ht="14.5" hidden="false" customHeight="false" outlineLevel="0" collapsed="false">
      <c r="R1023" s="2"/>
    </row>
    <row r="1024" customFormat="false" ht="14.5" hidden="false" customHeight="false" outlineLevel="0" collapsed="false">
      <c r="R1024" s="2"/>
    </row>
    <row r="1025" customFormat="false" ht="14.5" hidden="false" customHeight="false" outlineLevel="0" collapsed="false">
      <c r="R1025" s="2"/>
    </row>
    <row r="1026" customFormat="false" ht="14.5" hidden="false" customHeight="false" outlineLevel="0" collapsed="false">
      <c r="R1026" s="2"/>
    </row>
    <row r="1027" customFormat="false" ht="14.5" hidden="false" customHeight="false" outlineLevel="0" collapsed="false">
      <c r="R1027" s="2"/>
    </row>
    <row r="1028" customFormat="false" ht="14.5" hidden="false" customHeight="false" outlineLevel="0" collapsed="false">
      <c r="R1028" s="2"/>
    </row>
    <row r="1029" customFormat="false" ht="14.5" hidden="false" customHeight="false" outlineLevel="0" collapsed="false">
      <c r="R1029" s="2"/>
    </row>
    <row r="1030" customFormat="false" ht="14.5" hidden="false" customHeight="false" outlineLevel="0" collapsed="false">
      <c r="R1030" s="2"/>
    </row>
    <row r="1031" customFormat="false" ht="14.5" hidden="false" customHeight="false" outlineLevel="0" collapsed="false">
      <c r="R1031" s="2"/>
    </row>
    <row r="1032" customFormat="false" ht="14.5" hidden="false" customHeight="false" outlineLevel="0" collapsed="false">
      <c r="R1032" s="2"/>
    </row>
    <row r="1033" customFormat="false" ht="14.5" hidden="false" customHeight="false" outlineLevel="0" collapsed="false">
      <c r="R1033" s="2"/>
    </row>
    <row r="1034" customFormat="false" ht="14.5" hidden="false" customHeight="false" outlineLevel="0" collapsed="false">
      <c r="R1034" s="2"/>
    </row>
    <row r="1035" customFormat="false" ht="14.5" hidden="false" customHeight="false" outlineLevel="0" collapsed="false">
      <c r="R1035" s="2"/>
    </row>
    <row r="1036" customFormat="false" ht="14.5" hidden="false" customHeight="false" outlineLevel="0" collapsed="false">
      <c r="R1036" s="2"/>
    </row>
    <row r="1037" customFormat="false" ht="14.5" hidden="false" customHeight="false" outlineLevel="0" collapsed="false">
      <c r="R1037" s="2"/>
    </row>
    <row r="1038" customFormat="false" ht="14.5" hidden="false" customHeight="false" outlineLevel="0" collapsed="false">
      <c r="R1038" s="2"/>
    </row>
    <row r="1039" customFormat="false" ht="14.5" hidden="false" customHeight="false" outlineLevel="0" collapsed="false">
      <c r="R1039" s="2"/>
    </row>
    <row r="1040" customFormat="false" ht="14.5" hidden="false" customHeight="false" outlineLevel="0" collapsed="false">
      <c r="R1040" s="2"/>
    </row>
    <row r="1041" customFormat="false" ht="14.5" hidden="false" customHeight="false" outlineLevel="0" collapsed="false">
      <c r="R1041" s="2"/>
    </row>
    <row r="1042" customFormat="false" ht="14.5" hidden="false" customHeight="false" outlineLevel="0" collapsed="false">
      <c r="R1042" s="2"/>
    </row>
    <row r="1043" customFormat="false" ht="14.5" hidden="false" customHeight="false" outlineLevel="0" collapsed="false">
      <c r="R1043" s="2"/>
    </row>
    <row r="1044" customFormat="false" ht="14.5" hidden="false" customHeight="false" outlineLevel="0" collapsed="false">
      <c r="R1044" s="2"/>
    </row>
    <row r="1045" customFormat="false" ht="14.5" hidden="false" customHeight="false" outlineLevel="0" collapsed="false">
      <c r="R1045" s="2"/>
    </row>
    <row r="1046" customFormat="false" ht="14.5" hidden="false" customHeight="false" outlineLevel="0" collapsed="false">
      <c r="R1046" s="2"/>
    </row>
    <row r="1047" customFormat="false" ht="14.5" hidden="false" customHeight="false" outlineLevel="0" collapsed="false">
      <c r="R1047" s="2"/>
    </row>
    <row r="1048" customFormat="false" ht="14.5" hidden="false" customHeight="false" outlineLevel="0" collapsed="false">
      <c r="R1048" s="2"/>
    </row>
    <row r="1049" customFormat="false" ht="14.5" hidden="false" customHeight="false" outlineLevel="0" collapsed="false">
      <c r="R1049" s="2"/>
    </row>
    <row r="1050" customFormat="false" ht="14.5" hidden="false" customHeight="false" outlineLevel="0" collapsed="false">
      <c r="R1050" s="2"/>
    </row>
    <row r="1051" customFormat="false" ht="14.5" hidden="false" customHeight="false" outlineLevel="0" collapsed="false">
      <c r="R1051" s="2"/>
    </row>
    <row r="1052" customFormat="false" ht="14.5" hidden="false" customHeight="false" outlineLevel="0" collapsed="false">
      <c r="R1052" s="2"/>
    </row>
    <row r="1053" customFormat="false" ht="14.5" hidden="false" customHeight="false" outlineLevel="0" collapsed="false">
      <c r="R1053" s="2"/>
    </row>
    <row r="1054" customFormat="false" ht="14.5" hidden="false" customHeight="false" outlineLevel="0" collapsed="false">
      <c r="R1054" s="2"/>
    </row>
    <row r="1055" customFormat="false" ht="14.5" hidden="false" customHeight="false" outlineLevel="0" collapsed="false">
      <c r="R1055" s="2"/>
    </row>
    <row r="1056" customFormat="false" ht="14.5" hidden="false" customHeight="false" outlineLevel="0" collapsed="false">
      <c r="R1056" s="2"/>
    </row>
    <row r="1057" customFormat="false" ht="14.5" hidden="false" customHeight="false" outlineLevel="0" collapsed="false">
      <c r="R1057" s="2"/>
    </row>
    <row r="1058" customFormat="false" ht="14.5" hidden="false" customHeight="false" outlineLevel="0" collapsed="false">
      <c r="R1058" s="2"/>
    </row>
    <row r="1059" customFormat="false" ht="14.5" hidden="false" customHeight="false" outlineLevel="0" collapsed="false">
      <c r="R1059" s="2"/>
    </row>
    <row r="1060" customFormat="false" ht="14.5" hidden="false" customHeight="false" outlineLevel="0" collapsed="false">
      <c r="R1060" s="2"/>
    </row>
    <row r="1061" customFormat="false" ht="14.5" hidden="false" customHeight="false" outlineLevel="0" collapsed="false">
      <c r="R1061" s="2"/>
    </row>
    <row r="1062" customFormat="false" ht="14.5" hidden="false" customHeight="false" outlineLevel="0" collapsed="false">
      <c r="R1062" s="2"/>
    </row>
    <row r="1063" customFormat="false" ht="14.5" hidden="false" customHeight="false" outlineLevel="0" collapsed="false">
      <c r="R1063" s="2"/>
    </row>
    <row r="1064" customFormat="false" ht="14.5" hidden="false" customHeight="false" outlineLevel="0" collapsed="false">
      <c r="R1064" s="2"/>
    </row>
    <row r="1065" customFormat="false" ht="14.5" hidden="false" customHeight="false" outlineLevel="0" collapsed="false">
      <c r="R1065" s="2"/>
    </row>
    <row r="1066" customFormat="false" ht="14.5" hidden="false" customHeight="false" outlineLevel="0" collapsed="false">
      <c r="R1066" s="2"/>
    </row>
    <row r="1067" customFormat="false" ht="14.5" hidden="false" customHeight="false" outlineLevel="0" collapsed="false">
      <c r="R1067" s="2"/>
    </row>
    <row r="1068" customFormat="false" ht="14.5" hidden="false" customHeight="false" outlineLevel="0" collapsed="false">
      <c r="R1068" s="2"/>
    </row>
    <row r="1069" customFormat="false" ht="14.5" hidden="false" customHeight="false" outlineLevel="0" collapsed="false">
      <c r="R1069" s="2"/>
    </row>
    <row r="1070" customFormat="false" ht="14.5" hidden="false" customHeight="false" outlineLevel="0" collapsed="false">
      <c r="R1070" s="2"/>
    </row>
    <row r="1071" customFormat="false" ht="14.5" hidden="false" customHeight="false" outlineLevel="0" collapsed="false">
      <c r="R1071" s="2"/>
    </row>
    <row r="1072" customFormat="false" ht="14.5" hidden="false" customHeight="false" outlineLevel="0" collapsed="false">
      <c r="R1072" s="2"/>
    </row>
    <row r="1073" customFormat="false" ht="14.5" hidden="false" customHeight="false" outlineLevel="0" collapsed="false">
      <c r="R1073" s="2"/>
    </row>
    <row r="1074" customFormat="false" ht="14.5" hidden="false" customHeight="false" outlineLevel="0" collapsed="false">
      <c r="R1074" s="2"/>
    </row>
    <row r="1075" customFormat="false" ht="14.5" hidden="false" customHeight="false" outlineLevel="0" collapsed="false">
      <c r="R1075" s="2"/>
    </row>
    <row r="1076" customFormat="false" ht="14.5" hidden="false" customHeight="false" outlineLevel="0" collapsed="false">
      <c r="R1076" s="2"/>
    </row>
    <row r="1077" customFormat="false" ht="14.5" hidden="false" customHeight="false" outlineLevel="0" collapsed="false">
      <c r="R1077" s="2"/>
    </row>
    <row r="1078" customFormat="false" ht="14.5" hidden="false" customHeight="false" outlineLevel="0" collapsed="false">
      <c r="R1078" s="2"/>
    </row>
    <row r="1079" customFormat="false" ht="14.5" hidden="false" customHeight="false" outlineLevel="0" collapsed="false">
      <c r="R1079" s="2"/>
    </row>
    <row r="1080" customFormat="false" ht="14.5" hidden="false" customHeight="false" outlineLevel="0" collapsed="false">
      <c r="R1080" s="2"/>
    </row>
    <row r="1081" customFormat="false" ht="14.5" hidden="false" customHeight="false" outlineLevel="0" collapsed="false">
      <c r="R1081" s="2"/>
    </row>
    <row r="1082" customFormat="false" ht="14.5" hidden="false" customHeight="false" outlineLevel="0" collapsed="false">
      <c r="R1082" s="2"/>
    </row>
    <row r="1083" customFormat="false" ht="14.5" hidden="false" customHeight="false" outlineLevel="0" collapsed="false">
      <c r="R1083" s="2"/>
    </row>
    <row r="1084" customFormat="false" ht="14.5" hidden="false" customHeight="false" outlineLevel="0" collapsed="false">
      <c r="R1084" s="2"/>
    </row>
    <row r="1085" customFormat="false" ht="14.5" hidden="false" customHeight="false" outlineLevel="0" collapsed="false">
      <c r="R1085" s="2"/>
    </row>
    <row r="1086" customFormat="false" ht="14.5" hidden="false" customHeight="false" outlineLevel="0" collapsed="false">
      <c r="R1086" s="2"/>
    </row>
    <row r="1087" customFormat="false" ht="14.5" hidden="false" customHeight="false" outlineLevel="0" collapsed="false">
      <c r="R1087" s="2"/>
    </row>
    <row r="1088" customFormat="false" ht="14.5" hidden="false" customHeight="false" outlineLevel="0" collapsed="false">
      <c r="R1088" s="2"/>
    </row>
    <row r="1089" customFormat="false" ht="14.5" hidden="false" customHeight="false" outlineLevel="0" collapsed="false">
      <c r="R1089" s="2"/>
    </row>
    <row r="1090" customFormat="false" ht="14.5" hidden="false" customHeight="false" outlineLevel="0" collapsed="false">
      <c r="R1090" s="2"/>
    </row>
    <row r="1091" customFormat="false" ht="14.5" hidden="false" customHeight="false" outlineLevel="0" collapsed="false">
      <c r="R1091" s="2"/>
    </row>
    <row r="1092" customFormat="false" ht="14.5" hidden="false" customHeight="false" outlineLevel="0" collapsed="false">
      <c r="R1092" s="2"/>
    </row>
    <row r="1093" customFormat="false" ht="14.5" hidden="false" customHeight="false" outlineLevel="0" collapsed="false">
      <c r="R1093" s="2"/>
    </row>
    <row r="1094" customFormat="false" ht="14.5" hidden="false" customHeight="false" outlineLevel="0" collapsed="false">
      <c r="R1094" s="2"/>
    </row>
    <row r="1095" customFormat="false" ht="14.5" hidden="false" customHeight="false" outlineLevel="0" collapsed="false">
      <c r="R1095" s="2"/>
    </row>
    <row r="1096" customFormat="false" ht="14.5" hidden="false" customHeight="false" outlineLevel="0" collapsed="false">
      <c r="R1096" s="2"/>
    </row>
    <row r="1097" customFormat="false" ht="14.5" hidden="false" customHeight="false" outlineLevel="0" collapsed="false">
      <c r="R1097" s="2"/>
    </row>
    <row r="1098" customFormat="false" ht="14.5" hidden="false" customHeight="false" outlineLevel="0" collapsed="false">
      <c r="R109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J132"/>
  <sheetViews>
    <sheetView showFormulas="false" showGridLines="true" showRowColHeaders="true" showZeros="true" rightToLeft="false" tabSelected="false" showOutlineSymbols="true" defaultGridColor="true" view="normal" topLeftCell="A87" colorId="64" zoomScale="120" zoomScaleNormal="120" zoomScalePageLayoutView="100" workbookViewId="0">
      <selection pane="topLeft" activeCell="G106" activeCellId="0" sqref="G106"/>
    </sheetView>
  </sheetViews>
  <sheetFormatPr defaultColWidth="8.96484375" defaultRowHeight="14.5" zeroHeight="false" outlineLevelRow="0" outlineLevelCol="0"/>
  <cols>
    <col collapsed="false" customWidth="true" hidden="false" outlineLevel="0" max="3" min="3" style="0" width="28.53"/>
    <col collapsed="false" customWidth="true" hidden="false" outlineLevel="0" max="4" min="4" style="0" width="16.72"/>
    <col collapsed="false" customWidth="true" hidden="false" outlineLevel="0" max="6" min="6" style="0" width="13.81"/>
    <col collapsed="false" customWidth="true" hidden="false" outlineLevel="0" max="7" min="7" style="0" width="13.53"/>
    <col collapsed="false" customWidth="true" hidden="false" outlineLevel="0" max="8" min="8" style="0" width="14.99"/>
    <col collapsed="false" customWidth="true" hidden="false" outlineLevel="0" max="9" min="9" style="0" width="17.26"/>
    <col collapsed="false" customWidth="true" hidden="false" outlineLevel="0" max="10" min="10" style="0" width="17.81"/>
  </cols>
  <sheetData>
    <row r="2" customFormat="false" ht="14.5" hidden="false" customHeight="false" outlineLevel="0" collapsed="false">
      <c r="D2" s="0" t="s">
        <v>220</v>
      </c>
    </row>
    <row r="3" customFormat="false" ht="14.5" hidden="false" customHeight="false" outlineLevel="0" collapsed="false">
      <c r="D3" s="0" t="n">
        <v>0.75</v>
      </c>
    </row>
    <row r="4" customFormat="false" ht="14.5" hidden="false" customHeight="false" outlineLevel="0" collapsed="false">
      <c r="C4" s="31" t="s">
        <v>221</v>
      </c>
    </row>
    <row r="5" customFormat="false" ht="27" hidden="false" customHeight="true" outlineLevel="0" collapsed="false">
      <c r="C5" s="32" t="s">
        <v>222</v>
      </c>
      <c r="D5" s="33" t="s">
        <v>223</v>
      </c>
      <c r="E5" s="33" t="s">
        <v>224</v>
      </c>
      <c r="F5" s="33"/>
      <c r="G5" s="33"/>
      <c r="H5" s="33" t="s">
        <v>225</v>
      </c>
      <c r="I5" s="33"/>
      <c r="J5" s="33"/>
    </row>
    <row r="6" customFormat="false" ht="14.5" hidden="false" customHeight="false" outlineLevel="0" collapsed="false">
      <c r="C6" s="32" t="s">
        <v>226</v>
      </c>
      <c r="D6" s="33"/>
      <c r="E6" s="33" t="s">
        <v>227</v>
      </c>
      <c r="F6" s="33" t="s">
        <v>228</v>
      </c>
      <c r="G6" s="33" t="s">
        <v>229</v>
      </c>
      <c r="H6" s="33" t="s">
        <v>227</v>
      </c>
      <c r="I6" s="33" t="s">
        <v>228</v>
      </c>
      <c r="J6" s="33" t="s">
        <v>229</v>
      </c>
    </row>
    <row r="7" customFormat="false" ht="14.5" hidden="false" customHeight="false" outlineLevel="0" collapsed="false">
      <c r="C7" s="33" t="s">
        <v>230</v>
      </c>
      <c r="D7" s="33" t="s">
        <v>231</v>
      </c>
      <c r="E7" s="33" t="s">
        <v>232</v>
      </c>
      <c r="F7" s="33" t="s">
        <v>233</v>
      </c>
      <c r="G7" s="33"/>
      <c r="H7" s="33" t="s">
        <v>232</v>
      </c>
      <c r="I7" s="33" t="s">
        <v>233</v>
      </c>
      <c r="J7" s="33"/>
    </row>
    <row r="8" customFormat="false" ht="14.5" hidden="false" customHeight="false" outlineLevel="0" collapsed="false">
      <c r="C8" s="33" t="s">
        <v>234</v>
      </c>
      <c r="D8" s="33" t="s">
        <v>232</v>
      </c>
      <c r="E8" s="33" t="s">
        <v>232</v>
      </c>
      <c r="F8" s="33" t="s">
        <v>233</v>
      </c>
      <c r="G8" s="33" t="s">
        <v>235</v>
      </c>
      <c r="H8" s="33" t="s">
        <v>232</v>
      </c>
      <c r="I8" s="33" t="s">
        <v>233</v>
      </c>
      <c r="J8" s="33" t="s">
        <v>235</v>
      </c>
    </row>
    <row r="9" customFormat="false" ht="14.5" hidden="false" customHeight="false" outlineLevel="0" collapsed="false">
      <c r="C9" s="33" t="s">
        <v>236</v>
      </c>
      <c r="D9" s="33" t="s">
        <v>237</v>
      </c>
      <c r="E9" s="33" t="n">
        <v>2</v>
      </c>
      <c r="F9" s="34" t="n">
        <v>122500</v>
      </c>
      <c r="G9" s="35" t="n">
        <f aca="false">E9*F9</f>
        <v>245000</v>
      </c>
      <c r="H9" s="33" t="n">
        <v>2</v>
      </c>
      <c r="I9" s="33"/>
      <c r="J9" s="33"/>
    </row>
    <row r="10" customFormat="false" ht="14.5" hidden="false" customHeight="false" outlineLevel="0" collapsed="false">
      <c r="C10" s="33" t="s">
        <v>238</v>
      </c>
      <c r="D10" s="33" t="s">
        <v>232</v>
      </c>
      <c r="E10" s="33" t="s">
        <v>232</v>
      </c>
      <c r="F10" s="33" t="s">
        <v>233</v>
      </c>
      <c r="G10" s="33" t="s">
        <v>235</v>
      </c>
      <c r="H10" s="33" t="s">
        <v>232</v>
      </c>
      <c r="I10" s="33" t="s">
        <v>233</v>
      </c>
      <c r="J10" s="33" t="s">
        <v>235</v>
      </c>
    </row>
    <row r="11" customFormat="false" ht="14.5" hidden="false" customHeight="false" outlineLevel="0" collapsed="false">
      <c r="C11" s="33" t="s">
        <v>239</v>
      </c>
      <c r="D11" s="33" t="s">
        <v>240</v>
      </c>
      <c r="E11" s="33"/>
      <c r="F11" s="33"/>
      <c r="G11" s="34"/>
      <c r="H11" s="33"/>
      <c r="I11" s="33"/>
      <c r="J11" s="33"/>
    </row>
    <row r="12" customFormat="false" ht="14.5" hidden="false" customHeight="false" outlineLevel="0" collapsed="false">
      <c r="C12" s="33" t="s">
        <v>241</v>
      </c>
      <c r="D12" s="33" t="s">
        <v>242</v>
      </c>
      <c r="E12" s="33"/>
      <c r="F12" s="33"/>
      <c r="G12" s="34"/>
      <c r="H12" s="33"/>
      <c r="I12" s="33"/>
      <c r="J12" s="33"/>
    </row>
    <row r="13" customFormat="false" ht="14.5" hidden="false" customHeight="false" outlineLevel="0" collapsed="false">
      <c r="C13" s="33" t="s">
        <v>243</v>
      </c>
      <c r="D13" s="33"/>
      <c r="E13" s="33"/>
      <c r="F13" s="33"/>
      <c r="G13" s="34"/>
      <c r="H13" s="33"/>
      <c r="I13" s="33"/>
      <c r="J13" s="33"/>
    </row>
    <row r="14" customFormat="false" ht="14.5" hidden="false" customHeight="false" outlineLevel="0" collapsed="false">
      <c r="C14" s="33" t="s">
        <v>244</v>
      </c>
      <c r="D14" s="33"/>
      <c r="E14" s="33"/>
      <c r="F14" s="33"/>
      <c r="G14" s="34"/>
      <c r="H14" s="33"/>
      <c r="I14" s="33"/>
      <c r="J14" s="33"/>
    </row>
    <row r="15" customFormat="false" ht="14.5" hidden="false" customHeight="false" outlineLevel="0" collapsed="false">
      <c r="C15" s="33" t="s">
        <v>245</v>
      </c>
      <c r="D15" s="33" t="s">
        <v>240</v>
      </c>
      <c r="E15" s="33" t="n">
        <v>100</v>
      </c>
      <c r="F15" s="33" t="n">
        <v>1250</v>
      </c>
      <c r="G15" s="34" t="n">
        <f aca="false">E15*F15</f>
        <v>125000</v>
      </c>
      <c r="H15" s="33"/>
      <c r="I15" s="33"/>
      <c r="J15" s="33"/>
    </row>
    <row r="16" customFormat="false" ht="14.5" hidden="false" customHeight="false" outlineLevel="0" collapsed="false">
      <c r="C16" s="33" t="s">
        <v>246</v>
      </c>
      <c r="D16" s="33" t="s">
        <v>240</v>
      </c>
      <c r="E16" s="33"/>
      <c r="F16" s="33"/>
      <c r="G16" s="34"/>
      <c r="H16" s="33"/>
      <c r="I16" s="33"/>
      <c r="J16" s="33"/>
    </row>
    <row r="17" customFormat="false" ht="14.5" hidden="false" customHeight="false" outlineLevel="0" collapsed="false">
      <c r="C17" s="33" t="s">
        <v>247</v>
      </c>
      <c r="D17" s="33" t="s">
        <v>240</v>
      </c>
      <c r="E17" s="33"/>
      <c r="F17" s="33"/>
      <c r="G17" s="34"/>
      <c r="H17" s="33"/>
      <c r="I17" s="33"/>
      <c r="J17" s="33"/>
    </row>
    <row r="18" customFormat="false" ht="14.5" hidden="false" customHeight="false" outlineLevel="0" collapsed="false">
      <c r="C18" s="33" t="s">
        <v>248</v>
      </c>
      <c r="D18" s="33" t="s">
        <v>240</v>
      </c>
      <c r="E18" s="33"/>
      <c r="F18" s="33"/>
      <c r="G18" s="34"/>
      <c r="H18" s="33"/>
      <c r="I18" s="33"/>
      <c r="J18" s="33"/>
    </row>
    <row r="19" customFormat="false" ht="14.5" hidden="false" customHeight="false" outlineLevel="0" collapsed="false">
      <c r="C19" s="33" t="s">
        <v>249</v>
      </c>
      <c r="D19" s="33" t="s">
        <v>240</v>
      </c>
      <c r="E19" s="33" t="n">
        <v>100</v>
      </c>
      <c r="F19" s="33" t="n">
        <v>1600</v>
      </c>
      <c r="G19" s="34" t="n">
        <f aca="false">E19*F19</f>
        <v>160000</v>
      </c>
      <c r="H19" s="33"/>
      <c r="I19" s="33"/>
      <c r="J19" s="33"/>
    </row>
    <row r="20" customFormat="false" ht="14.5" hidden="false" customHeight="false" outlineLevel="0" collapsed="false">
      <c r="C20" s="33" t="s">
        <v>250</v>
      </c>
      <c r="D20" s="33" t="s">
        <v>240</v>
      </c>
      <c r="E20" s="33"/>
      <c r="F20" s="33"/>
      <c r="G20" s="34"/>
      <c r="H20" s="33"/>
      <c r="I20" s="33"/>
      <c r="J20" s="33"/>
    </row>
    <row r="21" customFormat="false" ht="14.5" hidden="false" customHeight="false" outlineLevel="0" collapsed="false">
      <c r="C21" s="33" t="s">
        <v>251</v>
      </c>
      <c r="D21" s="33" t="s">
        <v>240</v>
      </c>
      <c r="E21" s="33"/>
      <c r="F21" s="33"/>
      <c r="G21" s="34"/>
      <c r="H21" s="33"/>
      <c r="I21" s="33"/>
      <c r="J21" s="33"/>
    </row>
    <row r="22" customFormat="false" ht="14.5" hidden="false" customHeight="false" outlineLevel="0" collapsed="false">
      <c r="C22" s="33" t="s">
        <v>252</v>
      </c>
      <c r="D22" s="33" t="s">
        <v>242</v>
      </c>
      <c r="E22" s="33"/>
      <c r="F22" s="33"/>
      <c r="G22" s="34"/>
      <c r="H22" s="33"/>
      <c r="I22" s="33"/>
      <c r="J22" s="33"/>
    </row>
    <row r="23" customFormat="false" ht="14.5" hidden="false" customHeight="false" outlineLevel="0" collapsed="false">
      <c r="C23" s="33" t="s">
        <v>253</v>
      </c>
      <c r="D23" s="33"/>
      <c r="E23" s="33"/>
      <c r="F23" s="33"/>
      <c r="G23" s="34"/>
      <c r="H23" s="33"/>
      <c r="I23" s="33"/>
      <c r="J23" s="33"/>
    </row>
    <row r="24" customFormat="false" ht="14.5" hidden="false" customHeight="false" outlineLevel="0" collapsed="false">
      <c r="C24" s="33" t="s">
        <v>254</v>
      </c>
      <c r="D24" s="33" t="s">
        <v>232</v>
      </c>
      <c r="E24" s="33" t="s">
        <v>232</v>
      </c>
      <c r="F24" s="33" t="s">
        <v>233</v>
      </c>
      <c r="G24" s="33" t="s">
        <v>235</v>
      </c>
      <c r="H24" s="33" t="s">
        <v>232</v>
      </c>
      <c r="I24" s="33" t="s">
        <v>233</v>
      </c>
      <c r="J24" s="33" t="s">
        <v>235</v>
      </c>
    </row>
    <row r="25" customFormat="false" ht="14.5" hidden="false" customHeight="false" outlineLevel="0" collapsed="false">
      <c r="C25" s="33" t="s">
        <v>255</v>
      </c>
      <c r="D25" s="33" t="s">
        <v>240</v>
      </c>
      <c r="E25" s="33"/>
      <c r="F25" s="33"/>
      <c r="G25" s="33"/>
      <c r="H25" s="33"/>
      <c r="I25" s="33"/>
      <c r="J25" s="33"/>
    </row>
    <row r="26" customFormat="false" ht="14.5" hidden="false" customHeight="false" outlineLevel="0" collapsed="false">
      <c r="C26" s="33" t="s">
        <v>256</v>
      </c>
      <c r="D26" s="33" t="s">
        <v>242</v>
      </c>
      <c r="E26" s="33"/>
      <c r="F26" s="33"/>
      <c r="G26" s="34" t="n">
        <v>450000</v>
      </c>
      <c r="H26" s="33"/>
      <c r="I26" s="33"/>
      <c r="J26" s="33"/>
    </row>
    <row r="27" customFormat="false" ht="14.5" hidden="false" customHeight="false" outlineLevel="0" collapsed="false">
      <c r="C27" s="33" t="s">
        <v>257</v>
      </c>
      <c r="D27" s="33" t="s">
        <v>240</v>
      </c>
      <c r="E27" s="33"/>
      <c r="F27" s="33"/>
      <c r="G27" s="34" t="n">
        <v>281250</v>
      </c>
      <c r="H27" s="33"/>
      <c r="I27" s="33"/>
      <c r="J27" s="33"/>
    </row>
    <row r="28" customFormat="false" ht="14.5" hidden="false" customHeight="false" outlineLevel="0" collapsed="false">
      <c r="C28" s="33" t="s">
        <v>258</v>
      </c>
      <c r="D28" s="33" t="s">
        <v>242</v>
      </c>
      <c r="E28" s="33"/>
      <c r="F28" s="33"/>
      <c r="G28" s="33"/>
      <c r="H28" s="33"/>
      <c r="I28" s="33"/>
      <c r="J28" s="33"/>
    </row>
    <row r="29" customFormat="false" ht="14.5" hidden="false" customHeight="false" outlineLevel="0" collapsed="false">
      <c r="C29" s="33" t="s">
        <v>259</v>
      </c>
      <c r="D29" s="33" t="s">
        <v>242</v>
      </c>
      <c r="E29" s="33" t="n">
        <v>1</v>
      </c>
      <c r="F29" s="33" t="n">
        <v>115000</v>
      </c>
      <c r="G29" s="34" t="n">
        <f aca="false">E29*F29</f>
        <v>115000</v>
      </c>
      <c r="H29" s="33"/>
      <c r="I29" s="33"/>
      <c r="J29" s="33"/>
    </row>
    <row r="30" customFormat="false" ht="14.5" hidden="false" customHeight="false" outlineLevel="0" collapsed="false">
      <c r="C30" s="33" t="s">
        <v>260</v>
      </c>
      <c r="D30" s="33" t="s">
        <v>261</v>
      </c>
      <c r="E30" s="33"/>
      <c r="F30" s="33"/>
      <c r="G30" s="33"/>
      <c r="H30" s="33"/>
      <c r="I30" s="33"/>
      <c r="J30" s="33"/>
    </row>
    <row r="31" customFormat="false" ht="14.5" hidden="false" customHeight="false" outlineLevel="0" collapsed="false">
      <c r="C31" s="33" t="s">
        <v>262</v>
      </c>
      <c r="D31" s="33" t="s">
        <v>263</v>
      </c>
      <c r="E31" s="33"/>
      <c r="F31" s="33"/>
      <c r="G31" s="33"/>
      <c r="H31" s="33"/>
      <c r="I31" s="33"/>
      <c r="J31" s="33"/>
    </row>
    <row r="32" customFormat="false" ht="14.5" hidden="false" customHeight="false" outlineLevel="0" collapsed="false">
      <c r="C32" s="33" t="s">
        <v>264</v>
      </c>
      <c r="D32" s="33"/>
      <c r="E32" s="33"/>
      <c r="F32" s="33"/>
      <c r="G32" s="33"/>
      <c r="H32" s="33"/>
      <c r="I32" s="33"/>
      <c r="J32" s="33"/>
    </row>
    <row r="33" customFormat="false" ht="14.5" hidden="false" customHeight="false" outlineLevel="0" collapsed="false">
      <c r="C33" s="33" t="s">
        <v>265</v>
      </c>
      <c r="D33" s="33" t="s">
        <v>266</v>
      </c>
      <c r="E33" s="33" t="s">
        <v>267</v>
      </c>
      <c r="F33" s="33" t="s">
        <v>235</v>
      </c>
      <c r="G33" s="33"/>
      <c r="H33" s="33" t="s">
        <v>267</v>
      </c>
      <c r="I33" s="33" t="s">
        <v>268</v>
      </c>
      <c r="J33" s="33"/>
    </row>
    <row r="34" customFormat="false" ht="14.5" hidden="false" customHeight="false" outlineLevel="0" collapsed="false">
      <c r="C34" s="33" t="s">
        <v>269</v>
      </c>
      <c r="D34" s="33" t="s">
        <v>270</v>
      </c>
      <c r="E34" s="33" t="n">
        <v>1</v>
      </c>
      <c r="F34" s="33"/>
      <c r="G34" s="33"/>
      <c r="H34" s="33" t="n">
        <v>4</v>
      </c>
      <c r="I34" s="33"/>
      <c r="J34" s="33"/>
    </row>
    <row r="35" customFormat="false" ht="14.5" hidden="false" customHeight="false" outlineLevel="0" collapsed="false">
      <c r="C35" s="33" t="s">
        <v>271</v>
      </c>
      <c r="D35" s="33" t="s">
        <v>272</v>
      </c>
      <c r="E35" s="33"/>
      <c r="F35" s="33"/>
      <c r="G35" s="34" t="n">
        <v>500000</v>
      </c>
      <c r="H35" s="33"/>
      <c r="I35" s="33"/>
      <c r="J35" s="33"/>
    </row>
    <row r="36" customFormat="false" ht="14.5" hidden="false" customHeight="false" outlineLevel="0" collapsed="false">
      <c r="C36" s="33" t="s">
        <v>273</v>
      </c>
      <c r="D36" s="33" t="s">
        <v>232</v>
      </c>
      <c r="E36" s="33" t="s">
        <v>232</v>
      </c>
      <c r="F36" s="33" t="s">
        <v>233</v>
      </c>
      <c r="G36" s="33" t="s">
        <v>235</v>
      </c>
      <c r="H36" s="33" t="s">
        <v>232</v>
      </c>
      <c r="I36" s="33" t="s">
        <v>233</v>
      </c>
      <c r="J36" s="33" t="s">
        <v>235</v>
      </c>
    </row>
    <row r="37" customFormat="false" ht="14.5" hidden="false" customHeight="false" outlineLevel="0" collapsed="false">
      <c r="C37" s="33" t="s">
        <v>274</v>
      </c>
      <c r="D37" s="33" t="s">
        <v>275</v>
      </c>
      <c r="E37" s="33" t="n">
        <v>1</v>
      </c>
      <c r="F37" s="33" t="n">
        <v>65000</v>
      </c>
      <c r="G37" s="34" t="n">
        <f aca="false">E37*F37</f>
        <v>65000</v>
      </c>
      <c r="H37" s="33"/>
      <c r="I37" s="33"/>
      <c r="J37" s="33"/>
    </row>
    <row r="38" customFormat="false" ht="14.5" hidden="false" customHeight="false" outlineLevel="0" collapsed="false">
      <c r="C38" s="33" t="s">
        <v>276</v>
      </c>
      <c r="D38" s="33" t="s">
        <v>277</v>
      </c>
      <c r="E38" s="33" t="n">
        <v>3</v>
      </c>
      <c r="F38" s="33" t="n">
        <v>20000</v>
      </c>
      <c r="G38" s="34" t="n">
        <f aca="false">E38*F38</f>
        <v>60000</v>
      </c>
      <c r="H38" s="33"/>
      <c r="I38" s="33"/>
      <c r="J38" s="33"/>
    </row>
    <row r="39" customFormat="false" ht="14.5" hidden="false" customHeight="false" outlineLevel="0" collapsed="false">
      <c r="C39" s="33" t="s">
        <v>278</v>
      </c>
      <c r="D39" s="33"/>
      <c r="E39" s="33"/>
      <c r="F39" s="33"/>
      <c r="G39" s="33"/>
      <c r="H39" s="33"/>
      <c r="I39" s="33"/>
      <c r="J39" s="33"/>
    </row>
    <row r="41" customFormat="false" ht="14.5" hidden="false" customHeight="false" outlineLevel="0" collapsed="false">
      <c r="F41" s="0" t="n">
        <v>135000</v>
      </c>
      <c r="H41" s="0" t="n">
        <v>125000</v>
      </c>
      <c r="I41" s="0" t="n">
        <v>100</v>
      </c>
    </row>
    <row r="42" customFormat="false" ht="14.5" hidden="false" customHeight="false" outlineLevel="0" collapsed="false">
      <c r="F42" s="0" t="n">
        <v>110000</v>
      </c>
      <c r="I42" s="0" t="n">
        <f aca="false">H41/I41</f>
        <v>1250</v>
      </c>
    </row>
    <row r="43" customFormat="false" ht="14.5" hidden="false" customHeight="false" outlineLevel="0" collapsed="false">
      <c r="F43" s="0" t="n">
        <f aca="false">AVERAGE(F41:F42)</f>
        <v>122500</v>
      </c>
    </row>
    <row r="44" customFormat="false" ht="14.5" hidden="false" customHeight="false" outlineLevel="0" collapsed="false">
      <c r="G44" s="0" t="s">
        <v>279</v>
      </c>
    </row>
    <row r="45" customFormat="false" ht="14.5" hidden="false" customHeight="false" outlineLevel="0" collapsed="false">
      <c r="F45" s="0" t="n">
        <v>5</v>
      </c>
      <c r="G45" s="0" t="n">
        <v>12</v>
      </c>
    </row>
    <row r="46" customFormat="false" ht="14.5" hidden="false" customHeight="false" outlineLevel="0" collapsed="false">
      <c r="F46" s="0" t="s">
        <v>277</v>
      </c>
      <c r="G46" s="0" t="n">
        <f aca="false">G45/F45</f>
        <v>2.4</v>
      </c>
    </row>
    <row r="47" customFormat="false" ht="14.5" hidden="false" customHeight="false" outlineLevel="0" collapsed="false">
      <c r="D47" s="0" t="s">
        <v>280</v>
      </c>
      <c r="E47" s="0" t="n">
        <v>5</v>
      </c>
      <c r="F47" s="0" t="n">
        <v>17500</v>
      </c>
      <c r="G47" s="0" t="n">
        <f aca="false">E47*F47</f>
        <v>87500</v>
      </c>
    </row>
    <row r="48" customFormat="false" ht="14.5" hidden="false" customHeight="false" outlineLevel="0" collapsed="false">
      <c r="D48" s="0" t="s">
        <v>281</v>
      </c>
      <c r="E48" s="0" t="n">
        <v>5</v>
      </c>
      <c r="F48" s="0" t="n">
        <v>95000</v>
      </c>
      <c r="G48" s="0" t="n">
        <f aca="false">E48*F48</f>
        <v>475000</v>
      </c>
    </row>
    <row r="49" customFormat="false" ht="14.5" hidden="false" customHeight="false" outlineLevel="0" collapsed="false">
      <c r="G49" s="0" t="n">
        <f aca="false">AVERAGE(G47:G48)</f>
        <v>281250</v>
      </c>
    </row>
    <row r="50" customFormat="false" ht="14.5" hidden="false" customHeight="false" outlineLevel="0" collapsed="false">
      <c r="D50" s="0" t="s">
        <v>282</v>
      </c>
      <c r="E50" s="0" t="n">
        <v>2</v>
      </c>
      <c r="F50" s="0" t="n">
        <v>225000</v>
      </c>
      <c r="G50" s="0" t="n">
        <f aca="false">E50*F50</f>
        <v>450000</v>
      </c>
    </row>
    <row r="53" customFormat="false" ht="14.5" hidden="false" customHeight="false" outlineLevel="0" collapsed="false">
      <c r="F53" s="0" t="s">
        <v>220</v>
      </c>
      <c r="G53" s="0" t="s">
        <v>220</v>
      </c>
      <c r="H53" s="0" t="n">
        <v>0.75</v>
      </c>
    </row>
    <row r="54" customFormat="false" ht="14.5" hidden="false" customHeight="false" outlineLevel="0" collapsed="false">
      <c r="D54" s="0" t="s">
        <v>283</v>
      </c>
      <c r="E54" s="0" t="n">
        <v>30</v>
      </c>
      <c r="F54" s="0" t="n">
        <v>5</v>
      </c>
      <c r="G54" s="0" t="n">
        <f aca="false">E54/F54</f>
        <v>6</v>
      </c>
      <c r="H54" s="0" t="n">
        <f aca="false">H53/1*G54</f>
        <v>4.5</v>
      </c>
    </row>
    <row r="58" customFormat="false" ht="14.5" hidden="false" customHeight="false" outlineLevel="0" collapsed="false">
      <c r="D58" s="0" t="s">
        <v>284</v>
      </c>
      <c r="E58" s="36" t="s">
        <v>285</v>
      </c>
    </row>
    <row r="60" customFormat="false" ht="14.5" hidden="false" customHeight="false" outlineLevel="0" collapsed="false">
      <c r="D60" s="0" t="s">
        <v>286</v>
      </c>
      <c r="E60" s="0" t="s">
        <v>287</v>
      </c>
    </row>
    <row r="61" customFormat="false" ht="14.5" hidden="false" customHeight="false" outlineLevel="0" collapsed="false">
      <c r="E61" s="0" t="n">
        <v>0.5</v>
      </c>
      <c r="F61" s="0" t="n">
        <v>0.75</v>
      </c>
    </row>
    <row r="62" customFormat="false" ht="14.5" hidden="false" customHeight="false" outlineLevel="0" collapsed="false">
      <c r="D62" s="0" t="s">
        <v>288</v>
      </c>
      <c r="E62" s="0" t="n">
        <v>8</v>
      </c>
      <c r="F62" s="0" t="n">
        <f aca="false">F61/E61*E62</f>
        <v>12</v>
      </c>
    </row>
    <row r="63" customFormat="false" ht="14.5" hidden="false" customHeight="false" outlineLevel="0" collapsed="false">
      <c r="D63" s="0" t="s">
        <v>289</v>
      </c>
      <c r="E63" s="0" t="n">
        <v>6</v>
      </c>
      <c r="F63" s="0" t="n">
        <f aca="false">F61/E61*E63</f>
        <v>9</v>
      </c>
    </row>
    <row r="64" customFormat="false" ht="14.5" hidden="false" customHeight="false" outlineLevel="0" collapsed="false">
      <c r="D64" s="0" t="s">
        <v>290</v>
      </c>
      <c r="E64" s="0" t="n">
        <v>4</v>
      </c>
    </row>
    <row r="65" customFormat="false" ht="14.5" hidden="false" customHeight="false" outlineLevel="0" collapsed="false">
      <c r="C65" s="0" t="s">
        <v>291</v>
      </c>
      <c r="D65" s="0" t="n">
        <v>1</v>
      </c>
      <c r="E65" s="0" t="n">
        <v>0.4</v>
      </c>
      <c r="F65" s="37" t="n">
        <v>291.666666666667</v>
      </c>
      <c r="G65" s="0" t="n">
        <v>7000</v>
      </c>
      <c r="H65" s="0" t="n">
        <v>24</v>
      </c>
      <c r="I65" s="0" t="n">
        <v>10</v>
      </c>
    </row>
    <row r="66" customFormat="false" ht="14.5" hidden="false" customHeight="false" outlineLevel="0" collapsed="false">
      <c r="D66" s="0" t="n">
        <v>2</v>
      </c>
      <c r="E66" s="0" t="n">
        <v>0.4</v>
      </c>
      <c r="F66" s="37" t="n">
        <v>291.666666666667</v>
      </c>
      <c r="H66" s="0" t="n">
        <f aca="false">I65/H65</f>
        <v>0.416666666666667</v>
      </c>
    </row>
    <row r="67" customFormat="false" ht="14.5" hidden="false" customHeight="false" outlineLevel="0" collapsed="false">
      <c r="D67" s="0" t="n">
        <v>3</v>
      </c>
      <c r="E67" s="0" t="n">
        <v>0.4</v>
      </c>
      <c r="F67" s="37" t="n">
        <v>291.666666666667</v>
      </c>
    </row>
    <row r="68" customFormat="false" ht="14.5" hidden="false" customHeight="false" outlineLevel="0" collapsed="false">
      <c r="D68" s="0" t="n">
        <v>4</v>
      </c>
      <c r="E68" s="0" t="n">
        <v>0.4</v>
      </c>
      <c r="F68" s="37" t="n">
        <v>291.666666666667</v>
      </c>
    </row>
    <row r="69" customFormat="false" ht="14.5" hidden="false" customHeight="false" outlineLevel="0" collapsed="false">
      <c r="C69" s="0" t="s">
        <v>292</v>
      </c>
      <c r="D69" s="0" t="n">
        <v>5</v>
      </c>
      <c r="E69" s="0" t="n">
        <v>0.4</v>
      </c>
      <c r="F69" s="37" t="n">
        <v>291.666666666667</v>
      </c>
    </row>
    <row r="70" customFormat="false" ht="14.5" hidden="false" customHeight="false" outlineLevel="0" collapsed="false">
      <c r="D70" s="0" t="n">
        <v>6</v>
      </c>
      <c r="E70" s="0" t="n">
        <v>0.4</v>
      </c>
      <c r="F70" s="37" t="n">
        <v>291.666666666667</v>
      </c>
    </row>
    <row r="71" customFormat="false" ht="14.5" hidden="false" customHeight="false" outlineLevel="0" collapsed="false">
      <c r="D71" s="0" t="n">
        <v>7</v>
      </c>
      <c r="E71" s="0" t="n">
        <v>0.4</v>
      </c>
      <c r="F71" s="37" t="n">
        <v>291.666666666667</v>
      </c>
    </row>
    <row r="72" customFormat="false" ht="14.5" hidden="false" customHeight="false" outlineLevel="0" collapsed="false">
      <c r="D72" s="0" t="n">
        <v>8</v>
      </c>
      <c r="E72" s="0" t="n">
        <v>0.4</v>
      </c>
      <c r="F72" s="37" t="n">
        <v>291.666666666667</v>
      </c>
    </row>
    <row r="73" customFormat="false" ht="14.5" hidden="false" customHeight="false" outlineLevel="0" collapsed="false">
      <c r="D73" s="0" t="n">
        <v>9</v>
      </c>
      <c r="E73" s="0" t="n">
        <v>0.4</v>
      </c>
      <c r="F73" s="37" t="n">
        <v>291.666666666667</v>
      </c>
    </row>
    <row r="74" customFormat="false" ht="14.5" hidden="false" customHeight="false" outlineLevel="0" collapsed="false">
      <c r="D74" s="0" t="n">
        <v>10</v>
      </c>
      <c r="E74" s="0" t="n">
        <v>0.4</v>
      </c>
      <c r="F74" s="37" t="n">
        <v>291.666666666667</v>
      </c>
    </row>
    <row r="75" customFormat="false" ht="14.5" hidden="false" customHeight="false" outlineLevel="0" collapsed="false">
      <c r="D75" s="0" t="n">
        <v>11</v>
      </c>
      <c r="E75" s="0" t="n">
        <v>0.4</v>
      </c>
      <c r="F75" s="37" t="n">
        <v>291.666666666667</v>
      </c>
    </row>
    <row r="76" customFormat="false" ht="14.5" hidden="false" customHeight="false" outlineLevel="0" collapsed="false">
      <c r="D76" s="0" t="n">
        <v>12</v>
      </c>
      <c r="E76" s="0" t="n">
        <v>0.4</v>
      </c>
      <c r="F76" s="37" t="n">
        <v>291.666666666667</v>
      </c>
    </row>
    <row r="77" customFormat="false" ht="14.5" hidden="false" customHeight="false" outlineLevel="0" collapsed="false">
      <c r="D77" s="0" t="n">
        <v>13</v>
      </c>
      <c r="E77" s="0" t="n">
        <v>0.4</v>
      </c>
      <c r="F77" s="37" t="n">
        <v>291.666666666667</v>
      </c>
    </row>
    <row r="78" customFormat="false" ht="14.5" hidden="false" customHeight="false" outlineLevel="0" collapsed="false">
      <c r="D78" s="0" t="n">
        <v>14</v>
      </c>
      <c r="E78" s="0" t="n">
        <v>0.4</v>
      </c>
      <c r="F78" s="37" t="n">
        <v>291.666666666667</v>
      </c>
    </row>
    <row r="79" customFormat="false" ht="14.5" hidden="false" customHeight="false" outlineLevel="0" collapsed="false">
      <c r="D79" s="0" t="n">
        <v>15</v>
      </c>
      <c r="E79" s="0" t="n">
        <v>0.4</v>
      </c>
      <c r="F79" s="37" t="n">
        <v>291.666666666667</v>
      </c>
    </row>
    <row r="80" customFormat="false" ht="14.5" hidden="false" customHeight="false" outlineLevel="0" collapsed="false">
      <c r="D80" s="0" t="n">
        <v>16</v>
      </c>
      <c r="E80" s="0" t="n">
        <v>0.4</v>
      </c>
      <c r="F80" s="37" t="n">
        <v>291.666666666667</v>
      </c>
    </row>
    <row r="81" customFormat="false" ht="14.5" hidden="false" customHeight="false" outlineLevel="0" collapsed="false">
      <c r="D81" s="0" t="n">
        <v>17</v>
      </c>
      <c r="E81" s="0" t="n">
        <v>0.4</v>
      </c>
      <c r="F81" s="37" t="n">
        <v>291.666666666667</v>
      </c>
    </row>
    <row r="82" customFormat="false" ht="14.5" hidden="false" customHeight="false" outlineLevel="0" collapsed="false">
      <c r="D82" s="0" t="n">
        <v>18</v>
      </c>
      <c r="E82" s="0" t="n">
        <v>0.4</v>
      </c>
      <c r="F82" s="37" t="n">
        <v>291.666666666667</v>
      </c>
    </row>
    <row r="83" customFormat="false" ht="14.5" hidden="false" customHeight="false" outlineLevel="0" collapsed="false">
      <c r="D83" s="0" t="n">
        <v>19</v>
      </c>
      <c r="E83" s="0" t="n">
        <v>0.4</v>
      </c>
      <c r="F83" s="37" t="n">
        <v>291.666666666667</v>
      </c>
    </row>
    <row r="84" customFormat="false" ht="14.5" hidden="false" customHeight="false" outlineLevel="0" collapsed="false">
      <c r="D84" s="0" t="n">
        <v>20</v>
      </c>
      <c r="E84" s="0" t="n">
        <v>0.4</v>
      </c>
      <c r="F84" s="37" t="n">
        <v>291.666666666667</v>
      </c>
    </row>
    <row r="85" customFormat="false" ht="14.5" hidden="false" customHeight="false" outlineLevel="0" collapsed="false">
      <c r="D85" s="0" t="n">
        <v>21</v>
      </c>
      <c r="E85" s="0" t="n">
        <v>0.4</v>
      </c>
      <c r="F85" s="37" t="n">
        <v>291.666666666667</v>
      </c>
    </row>
    <row r="86" customFormat="false" ht="14.5" hidden="false" customHeight="false" outlineLevel="0" collapsed="false">
      <c r="D86" s="0" t="n">
        <v>22</v>
      </c>
      <c r="E86" s="0" t="n">
        <v>0.4</v>
      </c>
      <c r="F86" s="37" t="n">
        <v>291.666666666667</v>
      </c>
    </row>
    <row r="87" customFormat="false" ht="14.5" hidden="false" customHeight="false" outlineLevel="0" collapsed="false">
      <c r="D87" s="0" t="n">
        <v>23</v>
      </c>
      <c r="E87" s="0" t="n">
        <v>0.4</v>
      </c>
      <c r="F87" s="37" t="n">
        <v>291.666666666667</v>
      </c>
    </row>
    <row r="88" customFormat="false" ht="14.5" hidden="false" customHeight="false" outlineLevel="0" collapsed="false">
      <c r="D88" s="0" t="n">
        <v>24</v>
      </c>
      <c r="E88" s="0" t="n">
        <v>0.4</v>
      </c>
      <c r="F88" s="37" t="n">
        <v>291.666666666667</v>
      </c>
    </row>
    <row r="89" customFormat="false" ht="14.5" hidden="false" customHeight="false" outlineLevel="0" collapsed="false">
      <c r="E89" s="0" t="n">
        <f aca="false">SUM(E65:E88)</f>
        <v>9.6</v>
      </c>
      <c r="F89" s="0" t="n">
        <f aca="false">SUM(F65:F88)</f>
        <v>7000</v>
      </c>
    </row>
    <row r="90" customFormat="false" ht="14.5" hidden="false" customHeight="false" outlineLevel="0" collapsed="false">
      <c r="D90" s="0" t="s">
        <v>293</v>
      </c>
      <c r="E90" s="37" t="n">
        <f aca="false">80/24</f>
        <v>3.33333333333333</v>
      </c>
      <c r="F90" s="0" t="s">
        <v>294</v>
      </c>
    </row>
    <row r="91" customFormat="false" ht="14.5" hidden="false" customHeight="false" outlineLevel="0" collapsed="false">
      <c r="D91" s="0" t="s">
        <v>295</v>
      </c>
      <c r="E91" s="37" t="n">
        <f aca="false">60/24</f>
        <v>2.5</v>
      </c>
      <c r="F91" s="0" t="s">
        <v>296</v>
      </c>
    </row>
    <row r="92" customFormat="false" ht="14.5" hidden="false" customHeight="false" outlineLevel="0" collapsed="false">
      <c r="D92" s="0" t="s">
        <v>297</v>
      </c>
      <c r="E92" s="37" t="n">
        <f aca="false">30/24</f>
        <v>1.25</v>
      </c>
      <c r="F92" s="0" t="s">
        <v>298</v>
      </c>
    </row>
    <row r="97" customFormat="false" ht="14.5" hidden="false" customHeight="false" outlineLevel="0" collapsed="false">
      <c r="C97" s="0" t="s">
        <v>299</v>
      </c>
      <c r="D97" s="0" t="n">
        <v>1</v>
      </c>
      <c r="E97" s="38" t="n">
        <v>0.3</v>
      </c>
      <c r="G97" s="0" t="n">
        <v>10</v>
      </c>
      <c r="H97" s="0" t="n">
        <v>35</v>
      </c>
      <c r="I97" s="38" t="n">
        <f aca="false">G97/H97</f>
        <v>0.285714285714286</v>
      </c>
    </row>
    <row r="98" customFormat="false" ht="14.5" hidden="false" customHeight="false" outlineLevel="0" collapsed="false">
      <c r="D98" s="0" t="n">
        <v>2</v>
      </c>
      <c r="E98" s="38" t="n">
        <v>0.3</v>
      </c>
    </row>
    <row r="99" customFormat="false" ht="14.5" hidden="false" customHeight="false" outlineLevel="0" collapsed="false">
      <c r="D99" s="0" t="n">
        <v>3</v>
      </c>
      <c r="E99" s="38" t="n">
        <v>0.3</v>
      </c>
    </row>
    <row r="100" customFormat="false" ht="14.5" hidden="false" customHeight="false" outlineLevel="0" collapsed="false">
      <c r="D100" s="0" t="n">
        <v>4</v>
      </c>
      <c r="E100" s="38" t="n">
        <v>0.3</v>
      </c>
    </row>
    <row r="101" customFormat="false" ht="14.5" hidden="false" customHeight="false" outlineLevel="0" collapsed="false">
      <c r="D101" s="0" t="n">
        <v>5</v>
      </c>
      <c r="E101" s="38" t="n">
        <v>0.3</v>
      </c>
    </row>
    <row r="102" customFormat="false" ht="14.5" hidden="false" customHeight="false" outlineLevel="0" collapsed="false">
      <c r="D102" s="0" t="n">
        <v>6</v>
      </c>
      <c r="E102" s="38" t="n">
        <v>0.3</v>
      </c>
    </row>
    <row r="103" customFormat="false" ht="14.5" hidden="false" customHeight="false" outlineLevel="0" collapsed="false">
      <c r="D103" s="0" t="n">
        <v>7</v>
      </c>
      <c r="E103" s="38" t="n">
        <v>0.3</v>
      </c>
    </row>
    <row r="104" customFormat="false" ht="14.5" hidden="false" customHeight="false" outlineLevel="0" collapsed="false">
      <c r="D104" s="0" t="n">
        <v>8</v>
      </c>
      <c r="E104" s="38" t="n">
        <v>0.3</v>
      </c>
    </row>
    <row r="105" customFormat="false" ht="14.5" hidden="false" customHeight="false" outlineLevel="0" collapsed="false">
      <c r="D105" s="0" t="n">
        <v>9</v>
      </c>
      <c r="E105" s="38" t="n">
        <v>0.3</v>
      </c>
    </row>
    <row r="106" customFormat="false" ht="14.5" hidden="false" customHeight="false" outlineLevel="0" collapsed="false">
      <c r="D106" s="0" t="n">
        <v>10</v>
      </c>
      <c r="E106" s="38" t="n">
        <v>0.3</v>
      </c>
    </row>
    <row r="107" customFormat="false" ht="14.5" hidden="false" customHeight="false" outlineLevel="0" collapsed="false">
      <c r="D107" s="0" t="n">
        <v>11</v>
      </c>
      <c r="E107" s="38" t="n">
        <v>0.3</v>
      </c>
    </row>
    <row r="108" customFormat="false" ht="14.5" hidden="false" customHeight="false" outlineLevel="0" collapsed="false">
      <c r="D108" s="0" t="n">
        <v>12</v>
      </c>
      <c r="E108" s="38" t="n">
        <v>0.3</v>
      </c>
    </row>
    <row r="109" customFormat="false" ht="14.5" hidden="false" customHeight="false" outlineLevel="0" collapsed="false">
      <c r="D109" s="0" t="n">
        <v>13</v>
      </c>
      <c r="E109" s="38" t="n">
        <v>0.3</v>
      </c>
    </row>
    <row r="110" customFormat="false" ht="14.5" hidden="false" customHeight="false" outlineLevel="0" collapsed="false">
      <c r="D110" s="0" t="n">
        <v>14</v>
      </c>
      <c r="E110" s="38" t="n">
        <v>0.3</v>
      </c>
    </row>
    <row r="111" customFormat="false" ht="14.5" hidden="false" customHeight="false" outlineLevel="0" collapsed="false">
      <c r="D111" s="0" t="n">
        <v>15</v>
      </c>
      <c r="E111" s="38" t="n">
        <v>0.3</v>
      </c>
    </row>
    <row r="112" customFormat="false" ht="14.5" hidden="false" customHeight="false" outlineLevel="0" collapsed="false">
      <c r="D112" s="0" t="n">
        <v>16</v>
      </c>
      <c r="E112" s="38" t="n">
        <v>0.3</v>
      </c>
    </row>
    <row r="113" customFormat="false" ht="14.5" hidden="false" customHeight="false" outlineLevel="0" collapsed="false">
      <c r="D113" s="0" t="n">
        <v>17</v>
      </c>
      <c r="E113" s="38" t="n">
        <v>0.3</v>
      </c>
    </row>
    <row r="114" customFormat="false" ht="14.5" hidden="false" customHeight="false" outlineLevel="0" collapsed="false">
      <c r="D114" s="0" t="n">
        <v>18</v>
      </c>
      <c r="E114" s="38" t="n">
        <v>0.3</v>
      </c>
    </row>
    <row r="115" customFormat="false" ht="14.5" hidden="false" customHeight="false" outlineLevel="0" collapsed="false">
      <c r="D115" s="0" t="n">
        <v>19</v>
      </c>
      <c r="E115" s="38" t="n">
        <v>0.3</v>
      </c>
    </row>
    <row r="116" customFormat="false" ht="14.5" hidden="false" customHeight="false" outlineLevel="0" collapsed="false">
      <c r="D116" s="0" t="n">
        <v>20</v>
      </c>
      <c r="E116" s="38" t="n">
        <v>0.3</v>
      </c>
    </row>
    <row r="117" customFormat="false" ht="14.5" hidden="false" customHeight="false" outlineLevel="0" collapsed="false">
      <c r="D117" s="0" t="n">
        <v>21</v>
      </c>
      <c r="E117" s="38" t="n">
        <v>0.3</v>
      </c>
    </row>
    <row r="118" customFormat="false" ht="14.5" hidden="false" customHeight="false" outlineLevel="0" collapsed="false">
      <c r="D118" s="0" t="n">
        <v>22</v>
      </c>
      <c r="E118" s="38" t="n">
        <v>0.3</v>
      </c>
    </row>
    <row r="119" customFormat="false" ht="14.5" hidden="false" customHeight="false" outlineLevel="0" collapsed="false">
      <c r="D119" s="0" t="n">
        <v>23</v>
      </c>
      <c r="E119" s="38" t="n">
        <v>0.3</v>
      </c>
    </row>
    <row r="120" customFormat="false" ht="14.5" hidden="false" customHeight="false" outlineLevel="0" collapsed="false">
      <c r="D120" s="0" t="n">
        <v>24</v>
      </c>
      <c r="E120" s="38" t="n">
        <v>0.3</v>
      </c>
    </row>
    <row r="121" customFormat="false" ht="14.5" hidden="false" customHeight="false" outlineLevel="0" collapsed="false">
      <c r="D121" s="0" t="n">
        <v>25</v>
      </c>
      <c r="E121" s="38" t="n">
        <v>0.3</v>
      </c>
    </row>
    <row r="122" customFormat="false" ht="14.5" hidden="false" customHeight="false" outlineLevel="0" collapsed="false">
      <c r="D122" s="0" t="n">
        <v>26</v>
      </c>
      <c r="E122" s="38" t="n">
        <v>0.3</v>
      </c>
    </row>
    <row r="123" customFormat="false" ht="14.5" hidden="false" customHeight="false" outlineLevel="0" collapsed="false">
      <c r="D123" s="0" t="n">
        <v>27</v>
      </c>
      <c r="E123" s="38" t="n">
        <v>0.3</v>
      </c>
    </row>
    <row r="124" customFormat="false" ht="14.5" hidden="false" customHeight="false" outlineLevel="0" collapsed="false">
      <c r="D124" s="0" t="n">
        <v>28</v>
      </c>
      <c r="E124" s="38" t="n">
        <v>0.3</v>
      </c>
    </row>
    <row r="125" customFormat="false" ht="14.5" hidden="false" customHeight="false" outlineLevel="0" collapsed="false">
      <c r="D125" s="0" t="n">
        <v>29</v>
      </c>
      <c r="E125" s="38" t="n">
        <v>0.3</v>
      </c>
    </row>
    <row r="126" customFormat="false" ht="14.5" hidden="false" customHeight="false" outlineLevel="0" collapsed="false">
      <c r="D126" s="0" t="n">
        <v>30</v>
      </c>
      <c r="E126" s="38" t="n">
        <v>0.3</v>
      </c>
    </row>
    <row r="127" customFormat="false" ht="14.5" hidden="false" customHeight="false" outlineLevel="0" collapsed="false">
      <c r="D127" s="0" t="n">
        <v>31</v>
      </c>
      <c r="E127" s="38" t="n">
        <v>0.3</v>
      </c>
    </row>
    <row r="128" customFormat="false" ht="14.5" hidden="false" customHeight="false" outlineLevel="0" collapsed="false">
      <c r="D128" s="0" t="n">
        <v>32</v>
      </c>
      <c r="E128" s="38" t="n">
        <v>0.3</v>
      </c>
    </row>
    <row r="129" customFormat="false" ht="14.5" hidden="false" customHeight="false" outlineLevel="0" collapsed="false">
      <c r="D129" s="0" t="n">
        <v>33</v>
      </c>
      <c r="E129" s="38" t="n">
        <v>0.3</v>
      </c>
    </row>
    <row r="130" customFormat="false" ht="14.5" hidden="false" customHeight="false" outlineLevel="0" collapsed="false">
      <c r="D130" s="0" t="n">
        <v>34</v>
      </c>
      <c r="E130" s="38" t="n">
        <v>0.3</v>
      </c>
    </row>
    <row r="131" customFormat="false" ht="14.5" hidden="false" customHeight="false" outlineLevel="0" collapsed="false">
      <c r="D131" s="0" t="n">
        <v>35</v>
      </c>
      <c r="E131" s="38" t="n">
        <v>0.3</v>
      </c>
    </row>
    <row r="132" customFormat="false" ht="14.5" hidden="false" customHeight="false" outlineLevel="0" collapsed="false">
      <c r="E132" s="38" t="n">
        <f aca="false">SUM(E97:E131)</f>
        <v>10.5</v>
      </c>
    </row>
  </sheetData>
  <mergeCells count="3">
    <mergeCell ref="D5:D6"/>
    <mergeCell ref="E5:G5"/>
    <mergeCell ref="H5:J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4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" activeCellId="0" sqref="A3:IV3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5.26"/>
    <col collapsed="false" customWidth="true" hidden="false" outlineLevel="0" max="2" min="2" style="0" width="13.26"/>
    <col collapsed="false" customWidth="true" hidden="false" outlineLevel="0" max="3" min="3" style="0" width="14.53"/>
    <col collapsed="false" customWidth="true" hidden="false" outlineLevel="0" max="4" min="4" style="0" width="14.81"/>
    <col collapsed="false" customWidth="true" hidden="false" outlineLevel="0" max="5" min="5" style="0" width="16.17"/>
    <col collapsed="false" customWidth="true" hidden="false" outlineLevel="0" max="6" min="6" style="0" width="11.72"/>
    <col collapsed="false" customWidth="true" hidden="false" outlineLevel="0" max="7" min="7" style="0" width="14.26"/>
    <col collapsed="false" customWidth="true" hidden="false" outlineLevel="0" max="8" min="8" style="0" width="5.26"/>
    <col collapsed="false" customWidth="true" hidden="false" outlineLevel="0" max="9" min="9" style="0" width="10.72"/>
    <col collapsed="false" customWidth="true" hidden="false" outlineLevel="0" max="10" min="10" style="0" width="10.99"/>
    <col collapsed="false" customWidth="true" hidden="false" outlineLevel="0" max="11" min="11" style="0" width="8.53"/>
    <col collapsed="false" customWidth="true" hidden="false" outlineLevel="0" max="12" min="12" style="0" width="18.99"/>
    <col collapsed="false" customWidth="true" hidden="false" outlineLevel="0" max="13" min="13" style="0" width="16.99"/>
    <col collapsed="false" customWidth="true" hidden="false" outlineLevel="0" max="14" min="14" style="0" width="13.72"/>
    <col collapsed="false" customWidth="true" hidden="false" outlineLevel="0" max="15" min="15" style="0" width="7.72"/>
    <col collapsed="false" customWidth="true" hidden="false" outlineLevel="0" max="16" min="16" style="0" width="13.99"/>
    <col collapsed="false" customWidth="true" hidden="false" outlineLevel="0" max="17" min="17" style="0" width="15.99"/>
    <col collapsed="false" customWidth="true" hidden="false" outlineLevel="0" max="18" min="18" style="0" width="18.17"/>
    <col collapsed="false" customWidth="true" hidden="false" outlineLevel="0" max="19" min="19" style="0" width="16.17"/>
    <col collapsed="false" customWidth="true" hidden="false" outlineLevel="0" max="20" min="20" style="0" width="22.17"/>
    <col collapsed="false" customWidth="true" hidden="false" outlineLevel="0" max="21" min="21" style="0" width="11.44"/>
    <col collapsed="false" customWidth="true" hidden="false" outlineLevel="0" max="22" min="22" style="0" width="9.72"/>
    <col collapsed="false" customWidth="true" hidden="false" outlineLevel="0" max="23" min="23" style="0" width="7.72"/>
    <col collapsed="false" customWidth="true" hidden="false" outlineLevel="0" max="24" min="24" style="0" width="13.99"/>
    <col collapsed="false" customWidth="true" hidden="false" outlineLevel="0" max="25" min="25" style="0" width="15.99"/>
    <col collapsed="false" customWidth="true" hidden="false" outlineLevel="0" max="26" min="26" style="0" width="18.17"/>
    <col collapsed="false" customWidth="true" hidden="false" outlineLevel="0" max="27" min="27" style="0" width="16.17"/>
    <col collapsed="false" customWidth="true" hidden="false" outlineLevel="0" max="28" min="28" style="0" width="22.17"/>
    <col collapsed="false" customWidth="true" hidden="false" outlineLevel="0" max="29" min="29" style="0" width="11.44"/>
    <col collapsed="false" customWidth="true" hidden="false" outlineLevel="0" max="30" min="30" style="0" width="9.72"/>
    <col collapsed="false" customWidth="true" hidden="false" outlineLevel="0" max="31" min="31" style="0" width="10.44"/>
    <col collapsed="false" customWidth="true" hidden="false" outlineLevel="0" max="32" min="32" style="0" width="13.99"/>
    <col collapsed="false" customWidth="true" hidden="false" outlineLevel="0" max="33" min="33" style="0" width="15.99"/>
    <col collapsed="false" customWidth="true" hidden="false" outlineLevel="0" max="34" min="34" style="0" width="18.17"/>
    <col collapsed="false" customWidth="true" hidden="false" outlineLevel="0" max="35" min="35" style="0" width="16.17"/>
    <col collapsed="false" customWidth="true" hidden="false" outlineLevel="0" max="36" min="36" style="0" width="22.17"/>
    <col collapsed="false" customWidth="true" hidden="false" outlineLevel="0" max="37" min="37" style="0" width="11.44"/>
    <col collapsed="false" customWidth="true" hidden="false" outlineLevel="0" max="38" min="38" style="0" width="9.72"/>
    <col collapsed="false" customWidth="true" hidden="false" outlineLevel="0" max="39" min="39" style="0" width="7.72"/>
    <col collapsed="false" customWidth="true" hidden="false" outlineLevel="0" max="40" min="40" style="0" width="13.99"/>
    <col collapsed="false" customWidth="true" hidden="false" outlineLevel="0" max="41" min="41" style="0" width="15.99"/>
    <col collapsed="false" customWidth="true" hidden="false" outlineLevel="0" max="42" min="42" style="0" width="18.17"/>
    <col collapsed="false" customWidth="true" hidden="false" outlineLevel="0" max="43" min="43" style="0" width="16.17"/>
    <col collapsed="false" customWidth="true" hidden="false" outlineLevel="0" max="44" min="44" style="0" width="22.17"/>
    <col collapsed="false" customWidth="true" hidden="false" outlineLevel="0" max="45" min="45" style="0" width="11.44"/>
    <col collapsed="false" customWidth="true" hidden="false" outlineLevel="0" max="46" min="46" style="0" width="9.72"/>
    <col collapsed="false" customWidth="true" hidden="false" outlineLevel="0" max="47" min="47" style="0" width="7.72"/>
    <col collapsed="false" customWidth="true" hidden="false" outlineLevel="0" max="48" min="48" style="0" width="13.99"/>
    <col collapsed="false" customWidth="true" hidden="false" outlineLevel="0" max="49" min="49" style="0" width="15.99"/>
    <col collapsed="false" customWidth="true" hidden="false" outlineLevel="0" max="50" min="50" style="0" width="18.17"/>
    <col collapsed="false" customWidth="true" hidden="false" outlineLevel="0" max="51" min="51" style="0" width="16.17"/>
    <col collapsed="false" customWidth="true" hidden="false" outlineLevel="0" max="52" min="52" style="0" width="22.17"/>
    <col collapsed="false" customWidth="true" hidden="false" outlineLevel="0" max="53" min="53" style="0" width="11.44"/>
    <col collapsed="false" customWidth="true" hidden="false" outlineLevel="0" max="54" min="54" style="0" width="9.72"/>
    <col collapsed="false" customWidth="true" hidden="false" outlineLevel="0" max="55" min="55" style="0" width="7.72"/>
    <col collapsed="false" customWidth="true" hidden="false" outlineLevel="0" max="56" min="56" style="0" width="13.99"/>
    <col collapsed="false" customWidth="true" hidden="false" outlineLevel="0" max="57" min="57" style="0" width="15.99"/>
    <col collapsed="false" customWidth="true" hidden="false" outlineLevel="0" max="58" min="58" style="0" width="18.17"/>
    <col collapsed="false" customWidth="true" hidden="false" outlineLevel="0" max="59" min="59" style="0" width="16.17"/>
    <col collapsed="false" customWidth="true" hidden="false" outlineLevel="0" max="60" min="60" style="0" width="22.17"/>
    <col collapsed="false" customWidth="true" hidden="false" outlineLevel="0" max="61" min="61" style="0" width="11.44"/>
  </cols>
  <sheetData>
    <row r="1" customFormat="false" ht="21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0" t="s">
        <v>300</v>
      </c>
    </row>
    <row r="2" customFormat="false" ht="21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N2" s="0" t="s">
        <v>301</v>
      </c>
    </row>
    <row r="3" s="33" customFormat="true" ht="14.5" hidden="false" customHeight="false" outlineLevel="0" collapsed="false">
      <c r="A3" s="39" t="s">
        <v>14</v>
      </c>
      <c r="B3" s="33" t="s">
        <v>15</v>
      </c>
      <c r="C3" s="33" t="s">
        <v>16</v>
      </c>
      <c r="D3" s="33" t="s">
        <v>17</v>
      </c>
      <c r="E3" s="33" t="s">
        <v>18</v>
      </c>
      <c r="F3" s="33" t="s">
        <v>19</v>
      </c>
      <c r="G3" s="33" t="s">
        <v>20</v>
      </c>
      <c r="H3" s="33" t="s">
        <v>21</v>
      </c>
      <c r="I3" s="33" t="s">
        <v>22</v>
      </c>
      <c r="J3" s="33" t="s">
        <v>23</v>
      </c>
      <c r="K3" s="33" t="s">
        <v>24</v>
      </c>
      <c r="L3" s="33" t="s">
        <v>25</v>
      </c>
      <c r="M3" s="33" t="s">
        <v>302</v>
      </c>
      <c r="N3" s="33" t="s">
        <v>303</v>
      </c>
      <c r="O3" s="33" t="s">
        <v>304</v>
      </c>
      <c r="P3" s="33" t="s">
        <v>305</v>
      </c>
      <c r="Q3" s="33" t="s">
        <v>306</v>
      </c>
      <c r="R3" s="33" t="s">
        <v>307</v>
      </c>
      <c r="S3" s="33" t="s">
        <v>308</v>
      </c>
      <c r="T3" s="33" t="s">
        <v>309</v>
      </c>
      <c r="U3" s="33" t="s">
        <v>310</v>
      </c>
      <c r="V3" s="33" t="s">
        <v>311</v>
      </c>
      <c r="W3" s="33" t="s">
        <v>304</v>
      </c>
      <c r="X3" s="33" t="s">
        <v>305</v>
      </c>
      <c r="Y3" s="33" t="s">
        <v>306</v>
      </c>
      <c r="Z3" s="33" t="s">
        <v>307</v>
      </c>
      <c r="AA3" s="33" t="s">
        <v>308</v>
      </c>
      <c r="AB3" s="33" t="s">
        <v>309</v>
      </c>
      <c r="AC3" s="33" t="s">
        <v>310</v>
      </c>
      <c r="AD3" s="33" t="s">
        <v>312</v>
      </c>
      <c r="AE3" s="33" t="s">
        <v>304</v>
      </c>
      <c r="AF3" s="33" t="s">
        <v>305</v>
      </c>
      <c r="AG3" s="33" t="s">
        <v>306</v>
      </c>
      <c r="AH3" s="33" t="s">
        <v>307</v>
      </c>
      <c r="AI3" s="33" t="s">
        <v>308</v>
      </c>
      <c r="AJ3" s="33" t="s">
        <v>309</v>
      </c>
      <c r="AK3" s="33" t="s">
        <v>310</v>
      </c>
      <c r="AL3" s="33" t="s">
        <v>313</v>
      </c>
      <c r="AM3" s="33" t="s">
        <v>304</v>
      </c>
      <c r="AN3" s="33" t="s">
        <v>305</v>
      </c>
      <c r="AO3" s="33" t="s">
        <v>306</v>
      </c>
      <c r="AP3" s="33" t="s">
        <v>307</v>
      </c>
      <c r="AQ3" s="33" t="s">
        <v>308</v>
      </c>
      <c r="AR3" s="33" t="s">
        <v>309</v>
      </c>
      <c r="AS3" s="33" t="s">
        <v>310</v>
      </c>
      <c r="AT3" s="33" t="s">
        <v>314</v>
      </c>
      <c r="AU3" s="33" t="s">
        <v>304</v>
      </c>
      <c r="AV3" s="33" t="s">
        <v>305</v>
      </c>
      <c r="AW3" s="33" t="s">
        <v>306</v>
      </c>
      <c r="AX3" s="33" t="s">
        <v>307</v>
      </c>
      <c r="AY3" s="33" t="s">
        <v>308</v>
      </c>
      <c r="AZ3" s="33" t="s">
        <v>309</v>
      </c>
      <c r="BA3" s="33" t="s">
        <v>310</v>
      </c>
      <c r="BB3" s="33" t="s">
        <v>315</v>
      </c>
      <c r="BC3" s="33" t="s">
        <v>304</v>
      </c>
      <c r="BD3" s="33" t="s">
        <v>305</v>
      </c>
      <c r="BE3" s="33" t="s">
        <v>306</v>
      </c>
      <c r="BF3" s="33" t="s">
        <v>307</v>
      </c>
      <c r="BG3" s="33" t="s">
        <v>308</v>
      </c>
      <c r="BH3" s="33" t="s">
        <v>309</v>
      </c>
      <c r="BI3" s="33" t="s">
        <v>310</v>
      </c>
    </row>
    <row r="4" s="9" customFormat="true" ht="14.5" hidden="false" customHeight="false" outlineLevel="0" collapsed="false">
      <c r="A4" s="8" t="n">
        <v>1</v>
      </c>
      <c r="B4" s="9" t="s">
        <v>59</v>
      </c>
      <c r="E4" s="9" t="s">
        <v>60</v>
      </c>
      <c r="F4" s="9" t="s">
        <v>61</v>
      </c>
      <c r="G4" s="9" t="n">
        <v>85243958271</v>
      </c>
      <c r="H4" s="9" t="s">
        <v>62</v>
      </c>
      <c r="I4" s="9" t="s">
        <v>63</v>
      </c>
      <c r="J4" s="9" t="s">
        <v>64</v>
      </c>
      <c r="K4" s="9" t="s">
        <v>65</v>
      </c>
      <c r="L4" s="9" t="s">
        <v>66</v>
      </c>
      <c r="M4" s="14" t="n">
        <v>44317</v>
      </c>
      <c r="N4" s="9" t="s">
        <v>283</v>
      </c>
      <c r="O4" s="9" t="n">
        <v>4</v>
      </c>
      <c r="P4" s="9" t="s">
        <v>279</v>
      </c>
      <c r="Q4" s="9" t="n">
        <v>1</v>
      </c>
      <c r="R4" s="9" t="n">
        <v>2</v>
      </c>
      <c r="S4" s="9" t="n">
        <v>1</v>
      </c>
      <c r="T4" s="9" t="n">
        <v>1</v>
      </c>
      <c r="U4" s="9" t="s">
        <v>316</v>
      </c>
      <c r="V4" s="9" t="s">
        <v>317</v>
      </c>
      <c r="W4" s="9" t="n">
        <v>4</v>
      </c>
      <c r="X4" s="9" t="s">
        <v>318</v>
      </c>
      <c r="Y4" s="9" t="n">
        <v>1</v>
      </c>
      <c r="Z4" s="9" t="n">
        <v>2</v>
      </c>
      <c r="AA4" s="9" t="n">
        <v>1</v>
      </c>
      <c r="AB4" s="9" t="n">
        <v>1</v>
      </c>
      <c r="AC4" s="9" t="s">
        <v>319</v>
      </c>
      <c r="AD4" s="9" t="s">
        <v>320</v>
      </c>
      <c r="AE4" s="9" t="n">
        <v>5</v>
      </c>
      <c r="AF4" s="9" t="s">
        <v>321</v>
      </c>
      <c r="AG4" s="9" t="n">
        <v>1</v>
      </c>
      <c r="AH4" s="9" t="n">
        <v>2</v>
      </c>
      <c r="AI4" s="9" t="n">
        <v>1</v>
      </c>
      <c r="AJ4" s="9" t="n">
        <v>1</v>
      </c>
      <c r="AK4" s="9" t="s">
        <v>322</v>
      </c>
    </row>
    <row r="5" s="9" customFormat="true" ht="14.5" hidden="false" customHeight="false" outlineLevel="0" collapsed="false">
      <c r="A5" s="8" t="n">
        <v>2</v>
      </c>
      <c r="B5" s="9" t="s">
        <v>59</v>
      </c>
      <c r="E5" s="9" t="s">
        <v>76</v>
      </c>
      <c r="F5" s="9" t="s">
        <v>77</v>
      </c>
      <c r="G5" s="9" t="n">
        <v>82215200461</v>
      </c>
      <c r="H5" s="9" t="s">
        <v>62</v>
      </c>
      <c r="I5" s="9" t="s">
        <v>63</v>
      </c>
      <c r="J5" s="9" t="s">
        <v>64</v>
      </c>
      <c r="K5" s="9" t="s">
        <v>65</v>
      </c>
      <c r="L5" s="9" t="s">
        <v>78</v>
      </c>
      <c r="M5" s="9" t="n">
        <v>2021</v>
      </c>
      <c r="N5" s="9" t="s">
        <v>283</v>
      </c>
      <c r="O5" s="9" t="n">
        <v>4</v>
      </c>
      <c r="P5" s="9" t="s">
        <v>279</v>
      </c>
      <c r="Q5" s="9" t="n">
        <v>1</v>
      </c>
      <c r="R5" s="9" t="n">
        <v>2</v>
      </c>
      <c r="S5" s="9" t="n">
        <v>1</v>
      </c>
      <c r="T5" s="9" t="n">
        <v>1</v>
      </c>
      <c r="U5" s="9" t="s">
        <v>316</v>
      </c>
      <c r="V5" s="9" t="s">
        <v>317</v>
      </c>
      <c r="W5" s="9" t="n">
        <v>2</v>
      </c>
      <c r="X5" s="9" t="s">
        <v>318</v>
      </c>
      <c r="Y5" s="9" t="n">
        <v>1</v>
      </c>
      <c r="Z5" s="9" t="n">
        <v>2</v>
      </c>
      <c r="AA5" s="9" t="n">
        <v>1</v>
      </c>
      <c r="AB5" s="9" t="n">
        <v>1</v>
      </c>
      <c r="AC5" s="9" t="s">
        <v>319</v>
      </c>
      <c r="AD5" s="9" t="s">
        <v>320</v>
      </c>
      <c r="AE5" s="9" t="n">
        <v>5</v>
      </c>
      <c r="AF5" s="9" t="s">
        <v>321</v>
      </c>
      <c r="AG5" s="9" t="n">
        <v>1</v>
      </c>
      <c r="AH5" s="9" t="n">
        <v>2</v>
      </c>
      <c r="AI5" s="9" t="n">
        <v>1</v>
      </c>
      <c r="AJ5" s="9" t="n">
        <v>1</v>
      </c>
      <c r="AK5" s="9" t="s">
        <v>322</v>
      </c>
    </row>
    <row r="6" s="9" customFormat="true" ht="14.5" hidden="false" customHeight="false" outlineLevel="0" collapsed="false">
      <c r="A6" s="8" t="n">
        <v>3</v>
      </c>
      <c r="B6" s="9" t="s">
        <v>59</v>
      </c>
      <c r="E6" s="9" t="s">
        <v>80</v>
      </c>
      <c r="F6" s="9" t="s">
        <v>77</v>
      </c>
      <c r="G6" s="9" t="n">
        <v>85256466448</v>
      </c>
      <c r="H6" s="9" t="s">
        <v>62</v>
      </c>
      <c r="I6" s="9" t="s">
        <v>63</v>
      </c>
      <c r="J6" s="9" t="s">
        <v>64</v>
      </c>
      <c r="K6" s="9" t="s">
        <v>65</v>
      </c>
      <c r="L6" s="9" t="s">
        <v>78</v>
      </c>
      <c r="M6" s="9" t="n">
        <v>2021</v>
      </c>
      <c r="N6" s="9" t="s">
        <v>283</v>
      </c>
      <c r="O6" s="9" t="n">
        <v>5</v>
      </c>
      <c r="P6" s="9" t="s">
        <v>279</v>
      </c>
      <c r="Q6" s="9" t="n">
        <v>2</v>
      </c>
      <c r="R6" s="9" t="n">
        <v>2</v>
      </c>
      <c r="S6" s="9" t="n">
        <v>1</v>
      </c>
      <c r="T6" s="9" t="n">
        <v>1</v>
      </c>
      <c r="V6" s="9" t="s">
        <v>323</v>
      </c>
      <c r="W6" s="9" t="n">
        <v>1</v>
      </c>
      <c r="X6" s="9" t="s">
        <v>298</v>
      </c>
      <c r="Y6" s="9" t="n">
        <v>2</v>
      </c>
      <c r="Z6" s="9" t="n">
        <v>2</v>
      </c>
      <c r="AA6" s="9" t="n">
        <v>1</v>
      </c>
      <c r="AB6" s="9" t="n">
        <v>1</v>
      </c>
      <c r="AD6" s="9" t="s">
        <v>324</v>
      </c>
      <c r="AE6" s="9" t="n">
        <v>1</v>
      </c>
      <c r="AF6" s="9" t="s">
        <v>298</v>
      </c>
      <c r="AG6" s="9" t="n">
        <v>2</v>
      </c>
      <c r="AH6" s="9" t="n">
        <v>2</v>
      </c>
      <c r="AI6" s="9" t="n">
        <v>1</v>
      </c>
      <c r="AJ6" s="9" t="n">
        <v>1</v>
      </c>
      <c r="AL6" s="9" t="s">
        <v>320</v>
      </c>
      <c r="AM6" s="9" t="s">
        <v>325</v>
      </c>
      <c r="AN6" s="9" t="s">
        <v>326</v>
      </c>
      <c r="AO6" s="9" t="n">
        <v>2</v>
      </c>
      <c r="AP6" s="9" t="n">
        <v>2</v>
      </c>
      <c r="AQ6" s="9" t="n">
        <v>1</v>
      </c>
      <c r="AR6" s="9" t="n">
        <v>1</v>
      </c>
      <c r="AT6" s="9" t="s">
        <v>327</v>
      </c>
      <c r="AW6" s="9" t="n">
        <v>2</v>
      </c>
      <c r="AX6" s="9" t="n">
        <v>2</v>
      </c>
      <c r="AY6" s="9" t="n">
        <v>1</v>
      </c>
      <c r="AZ6" s="9" t="n">
        <v>1</v>
      </c>
    </row>
    <row r="7" s="9" customFormat="true" ht="14.5" hidden="false" customHeight="false" outlineLevel="0" collapsed="false">
      <c r="A7" s="8" t="n">
        <v>4</v>
      </c>
      <c r="B7" s="9" t="s">
        <v>59</v>
      </c>
      <c r="E7" s="9" t="s">
        <v>87</v>
      </c>
      <c r="F7" s="9" t="s">
        <v>77</v>
      </c>
      <c r="G7" s="9" t="n">
        <v>85395239406</v>
      </c>
      <c r="H7" s="9" t="s">
        <v>62</v>
      </c>
      <c r="I7" s="9" t="s">
        <v>63</v>
      </c>
      <c r="J7" s="9" t="s">
        <v>64</v>
      </c>
      <c r="K7" s="9" t="s">
        <v>65</v>
      </c>
      <c r="L7" s="9" t="s">
        <v>88</v>
      </c>
      <c r="M7" s="40" t="n">
        <v>44211</v>
      </c>
      <c r="N7" s="9" t="s">
        <v>283</v>
      </c>
      <c r="O7" s="9" t="n">
        <v>4</v>
      </c>
      <c r="P7" s="9" t="s">
        <v>279</v>
      </c>
      <c r="Q7" s="9" t="n">
        <v>1</v>
      </c>
      <c r="R7" s="9" t="n">
        <v>2</v>
      </c>
      <c r="S7" s="9" t="n">
        <v>1</v>
      </c>
      <c r="T7" s="9" t="n">
        <v>1</v>
      </c>
      <c r="V7" s="9" t="s">
        <v>317</v>
      </c>
      <c r="W7" s="9" t="n">
        <v>3</v>
      </c>
      <c r="X7" s="9" t="s">
        <v>318</v>
      </c>
      <c r="Y7" s="9" t="n">
        <v>1</v>
      </c>
      <c r="Z7" s="9" t="n">
        <v>1</v>
      </c>
      <c r="AA7" s="9" t="n">
        <v>1</v>
      </c>
      <c r="AB7" s="9" t="n">
        <v>1</v>
      </c>
      <c r="AD7" s="9" t="s">
        <v>323</v>
      </c>
      <c r="AE7" s="9" t="n">
        <v>2</v>
      </c>
      <c r="AF7" s="9" t="s">
        <v>298</v>
      </c>
      <c r="AG7" s="9" t="n">
        <v>1</v>
      </c>
      <c r="AH7" s="9" t="n">
        <v>2</v>
      </c>
      <c r="AI7" s="9" t="n">
        <v>1</v>
      </c>
      <c r="AJ7" s="9" t="n">
        <v>1</v>
      </c>
    </row>
    <row r="8" s="9" customFormat="true" ht="14.5" hidden="false" customHeight="false" outlineLevel="0" collapsed="false">
      <c r="A8" s="8" t="n">
        <v>5</v>
      </c>
      <c r="B8" s="9" t="s">
        <v>59</v>
      </c>
      <c r="E8" s="9" t="s">
        <v>328</v>
      </c>
      <c r="F8" s="9" t="s">
        <v>77</v>
      </c>
      <c r="G8" s="9" t="n">
        <v>82353116996</v>
      </c>
      <c r="H8" s="9" t="s">
        <v>62</v>
      </c>
      <c r="I8" s="9" t="s">
        <v>63</v>
      </c>
      <c r="J8" s="9" t="s">
        <v>64</v>
      </c>
      <c r="K8" s="9" t="s">
        <v>65</v>
      </c>
      <c r="L8" s="9" t="s">
        <v>88</v>
      </c>
      <c r="M8" s="9" t="n">
        <v>2021</v>
      </c>
      <c r="N8" s="9" t="s">
        <v>283</v>
      </c>
      <c r="O8" s="9" t="n">
        <v>4</v>
      </c>
      <c r="P8" s="9" t="s">
        <v>279</v>
      </c>
      <c r="Q8" s="9" t="n">
        <v>1</v>
      </c>
      <c r="R8" s="9" t="n">
        <v>2</v>
      </c>
      <c r="S8" s="9" t="n">
        <v>1</v>
      </c>
      <c r="T8" s="9" t="n">
        <v>1</v>
      </c>
      <c r="V8" s="9" t="s">
        <v>317</v>
      </c>
      <c r="W8" s="9" t="n">
        <v>2</v>
      </c>
      <c r="X8" s="9" t="s">
        <v>318</v>
      </c>
      <c r="Y8" s="9" t="n">
        <v>1</v>
      </c>
      <c r="Z8" s="9" t="n">
        <v>1</v>
      </c>
      <c r="AA8" s="9" t="n">
        <v>1</v>
      </c>
      <c r="AB8" s="9" t="n">
        <v>1</v>
      </c>
      <c r="AD8" s="9" t="s">
        <v>320</v>
      </c>
      <c r="AE8" s="9" t="n">
        <v>5</v>
      </c>
      <c r="AF8" s="9" t="s">
        <v>321</v>
      </c>
      <c r="AG8" s="9" t="n">
        <v>1</v>
      </c>
      <c r="AH8" s="9" t="n">
        <v>2</v>
      </c>
      <c r="AI8" s="9" t="n">
        <v>1</v>
      </c>
      <c r="AJ8" s="9" t="n">
        <v>1</v>
      </c>
      <c r="AK8" s="9" t="s">
        <v>322</v>
      </c>
    </row>
    <row r="9" s="9" customFormat="true" ht="14.5" hidden="false" customHeight="false" outlineLevel="0" collapsed="false">
      <c r="A9" s="8" t="n">
        <v>6</v>
      </c>
      <c r="B9" s="9" t="s">
        <v>59</v>
      </c>
      <c r="E9" s="9" t="s">
        <v>91</v>
      </c>
      <c r="F9" s="9" t="s">
        <v>92</v>
      </c>
      <c r="G9" s="9" t="n">
        <v>85395725971</v>
      </c>
      <c r="H9" s="9" t="s">
        <v>93</v>
      </c>
      <c r="I9" s="9" t="s">
        <v>63</v>
      </c>
      <c r="J9" s="9" t="s">
        <v>64</v>
      </c>
      <c r="K9" s="9" t="s">
        <v>65</v>
      </c>
      <c r="L9" s="9" t="s">
        <v>66</v>
      </c>
      <c r="M9" s="9" t="n">
        <v>2021</v>
      </c>
      <c r="N9" s="9" t="s">
        <v>283</v>
      </c>
      <c r="O9" s="9" t="n">
        <v>8</v>
      </c>
      <c r="P9" s="9" t="s">
        <v>279</v>
      </c>
      <c r="Q9" s="9" t="n">
        <v>1</v>
      </c>
      <c r="R9" s="9" t="n">
        <v>2</v>
      </c>
      <c r="S9" s="9" t="n">
        <v>1</v>
      </c>
      <c r="T9" s="9" t="n">
        <v>1</v>
      </c>
      <c r="V9" s="9" t="s">
        <v>317</v>
      </c>
      <c r="W9" s="9" t="n">
        <v>3</v>
      </c>
      <c r="X9" s="9" t="s">
        <v>318</v>
      </c>
      <c r="Y9" s="9" t="n">
        <v>1</v>
      </c>
      <c r="Z9" s="9" t="n">
        <v>1</v>
      </c>
      <c r="AA9" s="9" t="n">
        <v>1</v>
      </c>
      <c r="AB9" s="9" t="n">
        <v>1</v>
      </c>
      <c r="AD9" s="9" t="s">
        <v>329</v>
      </c>
      <c r="AE9" s="9" t="n">
        <v>50</v>
      </c>
      <c r="AF9" s="9" t="s">
        <v>277</v>
      </c>
      <c r="AG9" s="9" t="n">
        <v>1</v>
      </c>
      <c r="AH9" s="9" t="n">
        <v>2</v>
      </c>
      <c r="AI9" s="9" t="n">
        <v>1</v>
      </c>
      <c r="AJ9" s="9" t="n">
        <v>1</v>
      </c>
    </row>
    <row r="10" s="9" customFormat="true" ht="14.5" hidden="false" customHeight="false" outlineLevel="0" collapsed="false">
      <c r="A10" s="8" t="n">
        <v>7</v>
      </c>
      <c r="B10" s="9" t="s">
        <v>59</v>
      </c>
      <c r="E10" s="9" t="s">
        <v>96</v>
      </c>
      <c r="F10" s="9" t="s">
        <v>92</v>
      </c>
      <c r="G10" s="9" t="n">
        <v>85256809482</v>
      </c>
      <c r="H10" s="9" t="s">
        <v>93</v>
      </c>
      <c r="I10" s="9" t="s">
        <v>63</v>
      </c>
      <c r="J10" s="9" t="s">
        <v>64</v>
      </c>
      <c r="K10" s="9" t="s">
        <v>65</v>
      </c>
      <c r="L10" s="9" t="s">
        <v>78</v>
      </c>
      <c r="M10" s="14" t="n">
        <v>44378</v>
      </c>
      <c r="N10" s="9" t="s">
        <v>283</v>
      </c>
      <c r="O10" s="9" t="n">
        <v>3</v>
      </c>
      <c r="P10" s="9" t="s">
        <v>279</v>
      </c>
      <c r="Q10" s="9" t="n">
        <v>1</v>
      </c>
      <c r="R10" s="9" t="n">
        <v>1</v>
      </c>
      <c r="S10" s="9" t="n">
        <v>1</v>
      </c>
      <c r="T10" s="9" t="n">
        <v>1</v>
      </c>
      <c r="V10" s="9" t="s">
        <v>317</v>
      </c>
      <c r="W10" s="9" t="n">
        <v>3</v>
      </c>
      <c r="X10" s="9" t="s">
        <v>318</v>
      </c>
      <c r="Y10" s="9" t="n">
        <v>1</v>
      </c>
      <c r="Z10" s="9" t="n">
        <v>1</v>
      </c>
      <c r="AA10" s="9" t="n">
        <v>1</v>
      </c>
      <c r="AB10" s="9" t="n">
        <v>1</v>
      </c>
      <c r="AD10" s="9" t="s">
        <v>330</v>
      </c>
      <c r="AE10" s="9" t="n">
        <v>50</v>
      </c>
      <c r="AF10" s="9" t="s">
        <v>277</v>
      </c>
      <c r="AG10" s="9" t="n">
        <v>1</v>
      </c>
      <c r="AH10" s="9" t="n">
        <v>1</v>
      </c>
      <c r="AI10" s="9" t="n">
        <v>1</v>
      </c>
      <c r="AJ10" s="9" t="n">
        <v>1</v>
      </c>
    </row>
    <row r="11" s="9" customFormat="true" ht="14.5" hidden="false" customHeight="false" outlineLevel="0" collapsed="false">
      <c r="A11" s="8" t="n">
        <v>8</v>
      </c>
      <c r="B11" s="9" t="s">
        <v>59</v>
      </c>
      <c r="E11" s="9" t="s">
        <v>99</v>
      </c>
      <c r="F11" s="9" t="s">
        <v>92</v>
      </c>
      <c r="G11" s="9" t="n">
        <v>85399771962</v>
      </c>
      <c r="H11" s="9" t="s">
        <v>93</v>
      </c>
      <c r="I11" s="9" t="s">
        <v>63</v>
      </c>
      <c r="J11" s="9" t="s">
        <v>64</v>
      </c>
      <c r="K11" s="9" t="s">
        <v>65</v>
      </c>
      <c r="L11" s="9" t="s">
        <v>88</v>
      </c>
      <c r="M11" s="9" t="n">
        <v>2021</v>
      </c>
      <c r="N11" s="9" t="s">
        <v>283</v>
      </c>
      <c r="O11" s="9" t="n">
        <v>6</v>
      </c>
      <c r="P11" s="9" t="s">
        <v>279</v>
      </c>
      <c r="Q11" s="9" t="n">
        <v>2</v>
      </c>
      <c r="R11" s="9" t="n">
        <v>1</v>
      </c>
      <c r="S11" s="9" t="n">
        <v>1</v>
      </c>
      <c r="T11" s="9" t="n">
        <v>1</v>
      </c>
      <c r="V11" s="9" t="s">
        <v>317</v>
      </c>
      <c r="W11" s="9" t="n">
        <v>3</v>
      </c>
      <c r="X11" s="9" t="s">
        <v>318</v>
      </c>
      <c r="Y11" s="9" t="n">
        <v>2</v>
      </c>
      <c r="Z11" s="9" t="n">
        <v>2</v>
      </c>
      <c r="AA11" s="9" t="n">
        <v>1</v>
      </c>
      <c r="AB11" s="9" t="n">
        <v>1</v>
      </c>
      <c r="AD11" s="9" t="s">
        <v>330</v>
      </c>
      <c r="AE11" s="9" t="n">
        <v>2</v>
      </c>
      <c r="AF11" s="9" t="s">
        <v>277</v>
      </c>
      <c r="AG11" s="9" t="n">
        <v>2</v>
      </c>
      <c r="AH11" s="9" t="n">
        <v>2</v>
      </c>
      <c r="AI11" s="9" t="n">
        <v>1</v>
      </c>
      <c r="AJ11" s="9" t="n">
        <v>1</v>
      </c>
    </row>
    <row r="12" s="9" customFormat="true" ht="14.5" hidden="false" customHeight="false" outlineLevel="0" collapsed="false">
      <c r="A12" s="8" t="n">
        <v>9</v>
      </c>
      <c r="B12" s="9" t="s">
        <v>59</v>
      </c>
      <c r="E12" s="9" t="s">
        <v>101</v>
      </c>
      <c r="F12" s="9" t="s">
        <v>92</v>
      </c>
      <c r="H12" s="9" t="s">
        <v>93</v>
      </c>
      <c r="I12" s="9" t="s">
        <v>63</v>
      </c>
      <c r="J12" s="9" t="s">
        <v>64</v>
      </c>
      <c r="K12" s="9" t="s">
        <v>65</v>
      </c>
      <c r="L12" s="9" t="s">
        <v>88</v>
      </c>
      <c r="M12" s="9" t="n">
        <v>2021</v>
      </c>
      <c r="N12" s="9" t="s">
        <v>283</v>
      </c>
      <c r="O12" s="9" t="n">
        <v>6</v>
      </c>
      <c r="P12" s="9" t="s">
        <v>279</v>
      </c>
      <c r="Q12" s="9" t="n">
        <v>2</v>
      </c>
      <c r="R12" s="9" t="n">
        <v>1</v>
      </c>
      <c r="S12" s="9" t="n">
        <v>1</v>
      </c>
      <c r="T12" s="9" t="n">
        <v>1</v>
      </c>
      <c r="V12" s="9" t="s">
        <v>317</v>
      </c>
      <c r="W12" s="9" t="n">
        <v>4</v>
      </c>
      <c r="X12" s="9" t="s">
        <v>318</v>
      </c>
      <c r="Y12" s="9" t="n">
        <v>1</v>
      </c>
      <c r="Z12" s="9" t="n">
        <v>1</v>
      </c>
      <c r="AA12" s="9" t="n">
        <v>1</v>
      </c>
      <c r="AB12" s="9" t="n">
        <v>1</v>
      </c>
      <c r="AD12" s="9" t="s">
        <v>323</v>
      </c>
      <c r="AE12" s="9" t="n">
        <v>20</v>
      </c>
      <c r="AF12" s="9" t="s">
        <v>277</v>
      </c>
      <c r="AG12" s="9" t="n">
        <v>1</v>
      </c>
      <c r="AH12" s="9" t="n">
        <v>1</v>
      </c>
      <c r="AI12" s="9" t="n">
        <v>1</v>
      </c>
      <c r="AJ12" s="9" t="n">
        <v>1</v>
      </c>
    </row>
    <row r="13" s="9" customFormat="true" ht="14.5" hidden="false" customHeight="false" outlineLevel="0" collapsed="false">
      <c r="A13" s="8" t="n">
        <v>10</v>
      </c>
      <c r="B13" s="9" t="s">
        <v>59</v>
      </c>
      <c r="E13" s="9" t="s">
        <v>102</v>
      </c>
      <c r="F13" s="9" t="s">
        <v>92</v>
      </c>
      <c r="G13" s="9" t="n">
        <v>85256303594</v>
      </c>
      <c r="H13" s="9" t="s">
        <v>93</v>
      </c>
      <c r="I13" s="9" t="s">
        <v>63</v>
      </c>
      <c r="J13" s="9" t="s">
        <v>64</v>
      </c>
      <c r="K13" s="9" t="s">
        <v>65</v>
      </c>
      <c r="L13" s="9" t="s">
        <v>78</v>
      </c>
      <c r="M13" s="9" t="n">
        <v>2021</v>
      </c>
      <c r="N13" s="9" t="s">
        <v>283</v>
      </c>
      <c r="O13" s="9" t="n">
        <v>3</v>
      </c>
      <c r="P13" s="9" t="s">
        <v>279</v>
      </c>
      <c r="Q13" s="9" t="n">
        <v>2</v>
      </c>
      <c r="R13" s="9" t="n">
        <v>1</v>
      </c>
      <c r="S13" s="9" t="n">
        <v>1</v>
      </c>
      <c r="T13" s="9" t="n">
        <v>1</v>
      </c>
      <c r="V13" s="9" t="s">
        <v>317</v>
      </c>
      <c r="W13" s="9" t="n">
        <v>2</v>
      </c>
      <c r="X13" s="9" t="s">
        <v>318</v>
      </c>
      <c r="Y13" s="9" t="n">
        <v>1</v>
      </c>
      <c r="Z13" s="9" t="n">
        <v>1</v>
      </c>
      <c r="AA13" s="9" t="n">
        <v>1</v>
      </c>
      <c r="AB13" s="9" t="n">
        <v>1</v>
      </c>
      <c r="AD13" s="9" t="s">
        <v>323</v>
      </c>
      <c r="AE13" s="9" t="n">
        <v>2</v>
      </c>
      <c r="AF13" s="9" t="s">
        <v>277</v>
      </c>
      <c r="AG13" s="9" t="n">
        <v>1</v>
      </c>
      <c r="AH13" s="9" t="n">
        <v>1</v>
      </c>
      <c r="AI13" s="9" t="n">
        <v>1</v>
      </c>
      <c r="AJ13" s="9" t="n">
        <v>1</v>
      </c>
    </row>
    <row r="14" s="9" customFormat="true" ht="14.5" hidden="false" customHeight="false" outlineLevel="0" collapsed="false">
      <c r="A14" s="8" t="n">
        <v>11</v>
      </c>
      <c r="B14" s="9" t="s">
        <v>59</v>
      </c>
      <c r="E14" s="9" t="s">
        <v>104</v>
      </c>
      <c r="F14" s="9" t="s">
        <v>92</v>
      </c>
      <c r="G14" s="9" t="n">
        <v>85146429969</v>
      </c>
      <c r="H14" s="9" t="s">
        <v>93</v>
      </c>
      <c r="I14" s="9" t="s">
        <v>63</v>
      </c>
      <c r="J14" s="9" t="s">
        <v>64</v>
      </c>
      <c r="K14" s="9" t="s">
        <v>65</v>
      </c>
      <c r="L14" s="9" t="s">
        <v>88</v>
      </c>
      <c r="M14" s="9" t="n">
        <v>2021</v>
      </c>
      <c r="N14" s="9" t="s">
        <v>283</v>
      </c>
      <c r="O14" s="9" t="n">
        <v>2</v>
      </c>
      <c r="P14" s="9" t="s">
        <v>279</v>
      </c>
      <c r="Q14" s="9" t="n">
        <v>1</v>
      </c>
      <c r="R14" s="9" t="n">
        <v>1</v>
      </c>
      <c r="S14" s="9" t="n">
        <v>1</v>
      </c>
      <c r="T14" s="9" t="n">
        <v>1</v>
      </c>
      <c r="V14" s="9" t="s">
        <v>317</v>
      </c>
      <c r="W14" s="9" t="n">
        <v>2</v>
      </c>
      <c r="X14" s="9" t="s">
        <v>318</v>
      </c>
      <c r="Y14" s="9" t="n">
        <v>1</v>
      </c>
      <c r="Z14" s="9" t="n">
        <v>1</v>
      </c>
      <c r="AA14" s="9" t="n">
        <v>1</v>
      </c>
      <c r="AB14" s="9" t="n">
        <v>1</v>
      </c>
      <c r="AD14" s="9" t="s">
        <v>330</v>
      </c>
      <c r="AE14" s="9" t="n">
        <f aca="false">AF20/0.5*AE10</f>
        <v>0</v>
      </c>
      <c r="AF14" s="9" t="s">
        <v>277</v>
      </c>
      <c r="AG14" s="9" t="n">
        <v>1</v>
      </c>
      <c r="AH14" s="9" t="n">
        <v>1</v>
      </c>
      <c r="AI14" s="9" t="n">
        <v>1</v>
      </c>
      <c r="AJ14" s="9" t="n">
        <v>1</v>
      </c>
    </row>
    <row r="15" s="9" customFormat="true" ht="14.5" hidden="false" customHeight="false" outlineLevel="0" collapsed="false">
      <c r="A15" s="8" t="n">
        <v>12</v>
      </c>
      <c r="B15" s="9" t="s">
        <v>59</v>
      </c>
      <c r="E15" s="9" t="s">
        <v>105</v>
      </c>
      <c r="F15" s="9" t="s">
        <v>92</v>
      </c>
      <c r="G15" s="9" t="n">
        <v>85253986338</v>
      </c>
      <c r="H15" s="9" t="s">
        <v>93</v>
      </c>
      <c r="I15" s="9" t="s">
        <v>63</v>
      </c>
      <c r="J15" s="9" t="s">
        <v>64</v>
      </c>
      <c r="K15" s="9" t="s">
        <v>65</v>
      </c>
      <c r="L15" s="9" t="s">
        <v>88</v>
      </c>
      <c r="M15" s="9" t="n">
        <v>2021</v>
      </c>
      <c r="N15" s="9" t="s">
        <v>283</v>
      </c>
      <c r="O15" s="9" t="n">
        <v>3</v>
      </c>
      <c r="P15" s="9" t="s">
        <v>279</v>
      </c>
      <c r="Q15" s="9" t="n">
        <v>1</v>
      </c>
      <c r="R15" s="9" t="n">
        <v>1</v>
      </c>
      <c r="S15" s="9" t="n">
        <v>1</v>
      </c>
      <c r="T15" s="9" t="n">
        <v>1</v>
      </c>
      <c r="V15" s="9" t="s">
        <v>317</v>
      </c>
      <c r="W15" s="9" t="n">
        <v>3</v>
      </c>
      <c r="X15" s="9" t="s">
        <v>318</v>
      </c>
      <c r="Y15" s="9" t="n">
        <v>1</v>
      </c>
      <c r="Z15" s="9" t="n">
        <v>1</v>
      </c>
      <c r="AA15" s="9" t="n">
        <v>1</v>
      </c>
      <c r="AB15" s="9" t="n">
        <v>1</v>
      </c>
      <c r="AD15" s="9" t="s">
        <v>330</v>
      </c>
      <c r="AE15" s="9" t="n">
        <v>0</v>
      </c>
      <c r="AF15" s="9" t="s">
        <v>277</v>
      </c>
      <c r="AG15" s="9" t="n">
        <v>1</v>
      </c>
      <c r="AH15" s="9" t="n">
        <v>1</v>
      </c>
      <c r="AI15" s="9" t="n">
        <v>1</v>
      </c>
      <c r="AJ15" s="9" t="n">
        <v>1</v>
      </c>
    </row>
    <row r="16" s="9" customFormat="true" ht="14.5" hidden="false" customHeight="false" outlineLevel="0" collapsed="false">
      <c r="A16" s="8" t="n">
        <v>13</v>
      </c>
      <c r="B16" s="9" t="s">
        <v>59</v>
      </c>
      <c r="E16" s="9" t="s">
        <v>106</v>
      </c>
      <c r="F16" s="9" t="s">
        <v>92</v>
      </c>
      <c r="G16" s="9" t="n">
        <v>85244974130</v>
      </c>
      <c r="H16" s="9" t="s">
        <v>93</v>
      </c>
      <c r="I16" s="9" t="s">
        <v>63</v>
      </c>
      <c r="J16" s="9" t="s">
        <v>64</v>
      </c>
      <c r="K16" s="9" t="s">
        <v>65</v>
      </c>
      <c r="L16" s="9" t="s">
        <v>88</v>
      </c>
      <c r="M16" s="9" t="n">
        <v>2021</v>
      </c>
      <c r="N16" s="9" t="s">
        <v>283</v>
      </c>
      <c r="O16" s="9" t="n">
        <v>3</v>
      </c>
      <c r="P16" s="9" t="s">
        <v>279</v>
      </c>
      <c r="Q16" s="9" t="n">
        <v>1</v>
      </c>
      <c r="R16" s="9" t="n">
        <v>1</v>
      </c>
      <c r="S16" s="9" t="n">
        <v>1</v>
      </c>
      <c r="T16" s="9" t="n">
        <v>1</v>
      </c>
      <c r="V16" s="9" t="s">
        <v>317</v>
      </c>
      <c r="W16" s="9" t="n">
        <v>3</v>
      </c>
      <c r="X16" s="9" t="s">
        <v>318</v>
      </c>
      <c r="Y16" s="9" t="n">
        <v>1</v>
      </c>
      <c r="Z16" s="9" t="n">
        <v>1</v>
      </c>
      <c r="AA16" s="9" t="n">
        <v>1</v>
      </c>
      <c r="AB16" s="9" t="n">
        <v>1</v>
      </c>
      <c r="AD16" s="9" t="s">
        <v>330</v>
      </c>
      <c r="AE16" s="9" t="n">
        <f aca="false">AF22/0.5*AE$10</f>
        <v>0</v>
      </c>
      <c r="AF16" s="9" t="s">
        <v>277</v>
      </c>
      <c r="AG16" s="9" t="n">
        <v>1</v>
      </c>
      <c r="AH16" s="9" t="n">
        <v>1</v>
      </c>
      <c r="AI16" s="9" t="n">
        <v>1</v>
      </c>
      <c r="AJ16" s="9" t="n">
        <v>1</v>
      </c>
    </row>
    <row r="17" s="9" customFormat="true" ht="14.5" hidden="false" customHeight="false" outlineLevel="0" collapsed="false">
      <c r="A17" s="8" t="n">
        <v>14</v>
      </c>
      <c r="B17" s="9" t="s">
        <v>59</v>
      </c>
      <c r="E17" s="9" t="s">
        <v>107</v>
      </c>
      <c r="F17" s="9" t="s">
        <v>92</v>
      </c>
      <c r="H17" s="9" t="s">
        <v>93</v>
      </c>
      <c r="I17" s="9" t="s">
        <v>63</v>
      </c>
      <c r="J17" s="9" t="s">
        <v>64</v>
      </c>
      <c r="K17" s="9" t="s">
        <v>65</v>
      </c>
      <c r="L17" s="9" t="s">
        <v>88</v>
      </c>
      <c r="M17" s="9" t="n">
        <v>2021</v>
      </c>
      <c r="N17" s="9" t="s">
        <v>283</v>
      </c>
      <c r="O17" s="9" t="n">
        <v>3</v>
      </c>
      <c r="P17" s="9" t="s">
        <v>279</v>
      </c>
      <c r="Q17" s="9" t="n">
        <v>1</v>
      </c>
      <c r="R17" s="9" t="n">
        <v>1</v>
      </c>
      <c r="S17" s="9" t="n">
        <v>1</v>
      </c>
      <c r="T17" s="9" t="n">
        <v>1</v>
      </c>
      <c r="V17" s="9" t="s">
        <v>317</v>
      </c>
      <c r="W17" s="9" t="n">
        <v>3</v>
      </c>
      <c r="X17" s="9" t="s">
        <v>318</v>
      </c>
      <c r="Y17" s="9" t="n">
        <v>1</v>
      </c>
      <c r="Z17" s="9" t="n">
        <v>1</v>
      </c>
      <c r="AA17" s="9" t="n">
        <v>1</v>
      </c>
      <c r="AB17" s="9" t="n">
        <v>1</v>
      </c>
      <c r="AD17" s="9" t="s">
        <v>330</v>
      </c>
      <c r="AE17" s="9" t="n">
        <f aca="false">AF23/0.5*AE$10</f>
        <v>0</v>
      </c>
      <c r="AF17" s="9" t="s">
        <v>277</v>
      </c>
      <c r="AG17" s="9" t="n">
        <v>1</v>
      </c>
      <c r="AH17" s="9" t="n">
        <v>1</v>
      </c>
      <c r="AI17" s="9" t="n">
        <v>1</v>
      </c>
      <c r="AJ17" s="9" t="n">
        <v>1</v>
      </c>
    </row>
    <row r="18" s="9" customFormat="true" ht="14.5" hidden="false" customHeight="false" outlineLevel="0" collapsed="false">
      <c r="A18" s="8" t="n">
        <v>15</v>
      </c>
      <c r="B18" s="9" t="s">
        <v>59</v>
      </c>
      <c r="E18" s="9" t="s">
        <v>108</v>
      </c>
      <c r="F18" s="9" t="s">
        <v>92</v>
      </c>
      <c r="H18" s="9" t="s">
        <v>93</v>
      </c>
      <c r="I18" s="9" t="s">
        <v>63</v>
      </c>
      <c r="J18" s="9" t="s">
        <v>64</v>
      </c>
      <c r="K18" s="9" t="s">
        <v>65</v>
      </c>
      <c r="L18" s="9" t="s">
        <v>88</v>
      </c>
      <c r="M18" s="9" t="n">
        <v>2021</v>
      </c>
      <c r="N18" s="9" t="s">
        <v>283</v>
      </c>
      <c r="O18" s="9" t="n">
        <v>3</v>
      </c>
      <c r="P18" s="9" t="s">
        <v>279</v>
      </c>
      <c r="Q18" s="9" t="n">
        <v>1</v>
      </c>
      <c r="R18" s="9" t="n">
        <v>1</v>
      </c>
      <c r="S18" s="9" t="n">
        <v>1</v>
      </c>
      <c r="T18" s="9" t="n">
        <v>1</v>
      </c>
      <c r="V18" s="9" t="s">
        <v>317</v>
      </c>
      <c r="W18" s="9" t="n">
        <v>3</v>
      </c>
      <c r="X18" s="9" t="s">
        <v>318</v>
      </c>
      <c r="Y18" s="9" t="n">
        <v>1</v>
      </c>
      <c r="Z18" s="9" t="n">
        <v>1</v>
      </c>
      <c r="AA18" s="9" t="n">
        <v>1</v>
      </c>
      <c r="AB18" s="9" t="n">
        <v>1</v>
      </c>
      <c r="AD18" s="9" t="s">
        <v>330</v>
      </c>
      <c r="AE18" s="9" t="n">
        <f aca="false">AF24/0.5*AE$10</f>
        <v>0</v>
      </c>
      <c r="AF18" s="9" t="s">
        <v>277</v>
      </c>
      <c r="AG18" s="9" t="n">
        <v>1</v>
      </c>
      <c r="AH18" s="9" t="n">
        <v>1</v>
      </c>
      <c r="AI18" s="9" t="n">
        <v>1</v>
      </c>
      <c r="AJ18" s="9" t="n">
        <v>1</v>
      </c>
    </row>
    <row r="19" s="9" customFormat="true" ht="14.5" hidden="false" customHeight="false" outlineLevel="0" collapsed="false">
      <c r="A19" s="8" t="n">
        <v>16</v>
      </c>
      <c r="B19" s="9" t="s">
        <v>109</v>
      </c>
      <c r="E19" s="9" t="s">
        <v>110</v>
      </c>
      <c r="F19" s="9" t="s">
        <v>111</v>
      </c>
      <c r="G19" s="9" t="n">
        <v>82393322113</v>
      </c>
      <c r="H19" s="9" t="s">
        <v>93</v>
      </c>
      <c r="I19" s="9" t="s">
        <v>63</v>
      </c>
      <c r="J19" s="9" t="s">
        <v>64</v>
      </c>
      <c r="K19" s="9" t="s">
        <v>65</v>
      </c>
      <c r="L19" s="9" t="s">
        <v>66</v>
      </c>
      <c r="M19" s="9" t="n">
        <v>2021</v>
      </c>
      <c r="N19" s="9" t="s">
        <v>283</v>
      </c>
      <c r="O19" s="41" t="n">
        <v>20</v>
      </c>
      <c r="P19" s="9" t="s">
        <v>331</v>
      </c>
      <c r="Q19" s="9" t="n">
        <v>1</v>
      </c>
      <c r="R19" s="9" t="n">
        <v>3</v>
      </c>
      <c r="S19" s="9" t="n">
        <v>1</v>
      </c>
      <c r="T19" s="9" t="n">
        <v>1</v>
      </c>
      <c r="U19" s="9" t="n">
        <v>0.2</v>
      </c>
      <c r="V19" s="9" t="s">
        <v>323</v>
      </c>
      <c r="W19" s="9" t="n">
        <v>50</v>
      </c>
      <c r="X19" s="9" t="s">
        <v>277</v>
      </c>
      <c r="Y19" s="9" t="n">
        <v>1</v>
      </c>
      <c r="Z19" s="9" t="n">
        <v>2</v>
      </c>
      <c r="AA19" s="9" t="n">
        <v>1</v>
      </c>
      <c r="AB19" s="9" t="n">
        <v>1</v>
      </c>
    </row>
    <row r="20" s="9" customFormat="true" ht="14.5" hidden="false" customHeight="false" outlineLevel="0" collapsed="false">
      <c r="A20" s="8" t="n">
        <v>17</v>
      </c>
      <c r="B20" s="9" t="s">
        <v>109</v>
      </c>
      <c r="E20" s="9" t="s">
        <v>118</v>
      </c>
      <c r="F20" s="9" t="s">
        <v>111</v>
      </c>
      <c r="G20" s="9" t="n">
        <v>85299670236</v>
      </c>
      <c r="H20" s="9" t="s">
        <v>93</v>
      </c>
      <c r="I20" s="9" t="s">
        <v>63</v>
      </c>
      <c r="J20" s="9" t="s">
        <v>64</v>
      </c>
      <c r="K20" s="9" t="s">
        <v>65</v>
      </c>
      <c r="L20" s="9" t="s">
        <v>78</v>
      </c>
      <c r="M20" s="9" t="n">
        <v>2021</v>
      </c>
      <c r="N20" s="9" t="s">
        <v>283</v>
      </c>
      <c r="O20" s="41" t="n">
        <v>20</v>
      </c>
      <c r="P20" s="9" t="s">
        <v>331</v>
      </c>
      <c r="Q20" s="9" t="n">
        <v>1</v>
      </c>
      <c r="R20" s="9" t="n">
        <v>2</v>
      </c>
      <c r="S20" s="9" t="n">
        <v>1</v>
      </c>
      <c r="T20" s="9" t="n">
        <v>1</v>
      </c>
      <c r="U20" s="9" t="n">
        <v>0.2</v>
      </c>
      <c r="V20" s="9" t="s">
        <v>323</v>
      </c>
      <c r="W20" s="9" t="n">
        <v>50</v>
      </c>
      <c r="X20" s="9" t="s">
        <v>277</v>
      </c>
      <c r="Y20" s="9" t="n">
        <v>1</v>
      </c>
      <c r="Z20" s="9" t="n">
        <v>2</v>
      </c>
      <c r="AA20" s="9" t="n">
        <v>1</v>
      </c>
      <c r="AB20" s="9" t="n">
        <v>1</v>
      </c>
    </row>
    <row r="21" s="9" customFormat="true" ht="14.5" hidden="false" customHeight="false" outlineLevel="0" collapsed="false">
      <c r="A21" s="8" t="n">
        <v>18</v>
      </c>
      <c r="B21" s="9" t="s">
        <v>109</v>
      </c>
      <c r="E21" s="9" t="s">
        <v>119</v>
      </c>
      <c r="F21" s="9" t="s">
        <v>111</v>
      </c>
      <c r="G21" s="9" t="n">
        <v>85253986338</v>
      </c>
      <c r="H21" s="9" t="s">
        <v>93</v>
      </c>
      <c r="I21" s="9" t="s">
        <v>63</v>
      </c>
      <c r="J21" s="9" t="s">
        <v>64</v>
      </c>
      <c r="K21" s="9" t="s">
        <v>65</v>
      </c>
      <c r="L21" s="9" t="s">
        <v>78</v>
      </c>
      <c r="M21" s="9" t="n">
        <v>2021</v>
      </c>
      <c r="N21" s="9" t="s">
        <v>283</v>
      </c>
      <c r="O21" s="41" t="n">
        <v>10</v>
      </c>
      <c r="P21" s="9" t="s">
        <v>331</v>
      </c>
      <c r="Q21" s="9" t="n">
        <v>2</v>
      </c>
      <c r="R21" s="9" t="n">
        <v>2</v>
      </c>
      <c r="S21" s="9" t="n">
        <v>1</v>
      </c>
      <c r="T21" s="9" t="n">
        <v>2</v>
      </c>
      <c r="U21" s="9" t="n">
        <v>0.1</v>
      </c>
      <c r="V21" s="9" t="s">
        <v>323</v>
      </c>
      <c r="W21" s="9" t="n">
        <v>25</v>
      </c>
      <c r="X21" s="9" t="s">
        <v>277</v>
      </c>
      <c r="Y21" s="9" t="n">
        <v>2</v>
      </c>
      <c r="Z21" s="9" t="n">
        <v>2</v>
      </c>
      <c r="AA21" s="9" t="n">
        <v>1</v>
      </c>
      <c r="AB21" s="9" t="n">
        <v>2</v>
      </c>
      <c r="AD21" s="9" t="s">
        <v>330</v>
      </c>
      <c r="AE21" s="9" t="n">
        <v>2</v>
      </c>
      <c r="AF21" s="9" t="s">
        <v>298</v>
      </c>
      <c r="AG21" s="9" t="n">
        <v>2</v>
      </c>
      <c r="AH21" s="9" t="n">
        <v>2</v>
      </c>
      <c r="AI21" s="9" t="n">
        <v>1</v>
      </c>
      <c r="AJ21" s="9" t="n">
        <v>2</v>
      </c>
    </row>
    <row r="22" s="9" customFormat="true" ht="14.5" hidden="false" customHeight="false" outlineLevel="0" collapsed="false">
      <c r="A22" s="8" t="n">
        <v>19</v>
      </c>
      <c r="B22" s="9" t="s">
        <v>109</v>
      </c>
      <c r="E22" s="9" t="s">
        <v>104</v>
      </c>
      <c r="F22" s="9" t="s">
        <v>111</v>
      </c>
      <c r="G22" s="9" t="n">
        <v>85146429969</v>
      </c>
      <c r="H22" s="9" t="s">
        <v>93</v>
      </c>
      <c r="I22" s="9" t="s">
        <v>63</v>
      </c>
      <c r="J22" s="9" t="s">
        <v>64</v>
      </c>
      <c r="K22" s="9" t="s">
        <v>65</v>
      </c>
      <c r="L22" s="9" t="s">
        <v>88</v>
      </c>
      <c r="M22" s="9" t="n">
        <v>2021</v>
      </c>
      <c r="N22" s="9" t="s">
        <v>283</v>
      </c>
      <c r="O22" s="41" t="n">
        <v>20</v>
      </c>
      <c r="P22" s="9" t="s">
        <v>331</v>
      </c>
      <c r="Q22" s="9" t="n">
        <v>1</v>
      </c>
      <c r="R22" s="9" t="n">
        <v>3</v>
      </c>
      <c r="S22" s="9" t="n">
        <v>1</v>
      </c>
      <c r="T22" s="9" t="n">
        <v>1</v>
      </c>
      <c r="U22" s="9" t="n">
        <v>0.2</v>
      </c>
      <c r="V22" s="9" t="s">
        <v>323</v>
      </c>
      <c r="W22" s="9" t="n">
        <v>50</v>
      </c>
      <c r="X22" s="9" t="s">
        <v>277</v>
      </c>
      <c r="Y22" s="9" t="n">
        <v>1</v>
      </c>
      <c r="Z22" s="9" t="n">
        <v>2</v>
      </c>
      <c r="AA22" s="9" t="n">
        <v>1</v>
      </c>
      <c r="AB22" s="9" t="n">
        <v>1</v>
      </c>
      <c r="AF22" s="16"/>
    </row>
    <row r="23" s="9" customFormat="true" ht="14.5" hidden="false" customHeight="false" outlineLevel="0" collapsed="false">
      <c r="A23" s="8" t="n">
        <v>20</v>
      </c>
      <c r="B23" s="9" t="s">
        <v>109</v>
      </c>
      <c r="E23" s="9" t="s">
        <v>120</v>
      </c>
      <c r="F23" s="9" t="s">
        <v>111</v>
      </c>
      <c r="G23" s="9" t="n">
        <v>85244974130</v>
      </c>
      <c r="H23" s="9" t="s">
        <v>93</v>
      </c>
      <c r="I23" s="9" t="s">
        <v>63</v>
      </c>
      <c r="J23" s="9" t="s">
        <v>64</v>
      </c>
      <c r="K23" s="9" t="s">
        <v>65</v>
      </c>
      <c r="L23" s="9" t="s">
        <v>88</v>
      </c>
      <c r="M23" s="9" t="n">
        <v>2021</v>
      </c>
      <c r="N23" s="9" t="s">
        <v>283</v>
      </c>
      <c r="O23" s="41" t="n">
        <v>15</v>
      </c>
      <c r="P23" s="9" t="s">
        <v>331</v>
      </c>
      <c r="Q23" s="9" t="n">
        <v>1</v>
      </c>
      <c r="R23" s="9" t="n">
        <v>3</v>
      </c>
      <c r="S23" s="9" t="n">
        <v>1</v>
      </c>
      <c r="T23" s="9" t="n">
        <v>1</v>
      </c>
      <c r="U23" s="9" t="n">
        <v>0.15</v>
      </c>
      <c r="V23" s="9" t="s">
        <v>323</v>
      </c>
      <c r="W23" s="9" t="n">
        <v>37.5</v>
      </c>
      <c r="X23" s="9" t="s">
        <v>277</v>
      </c>
      <c r="Y23" s="9" t="n">
        <v>1</v>
      </c>
      <c r="Z23" s="9" t="n">
        <v>2</v>
      </c>
      <c r="AA23" s="9" t="n">
        <v>1</v>
      </c>
      <c r="AB23" s="9" t="n">
        <v>1</v>
      </c>
    </row>
    <row r="24" s="9" customFormat="true" ht="14.5" hidden="false" customHeight="false" outlineLevel="0" collapsed="false">
      <c r="A24" s="8" t="n">
        <v>21</v>
      </c>
      <c r="B24" s="9" t="s">
        <v>109</v>
      </c>
      <c r="E24" s="9" t="s">
        <v>121</v>
      </c>
      <c r="F24" s="9" t="s">
        <v>111</v>
      </c>
      <c r="H24" s="9" t="s">
        <v>93</v>
      </c>
      <c r="I24" s="9" t="s">
        <v>63</v>
      </c>
      <c r="J24" s="9" t="s">
        <v>64</v>
      </c>
      <c r="K24" s="9" t="s">
        <v>65</v>
      </c>
      <c r="L24" s="9" t="s">
        <v>66</v>
      </c>
      <c r="M24" s="9" t="n">
        <v>2021</v>
      </c>
      <c r="N24" s="9" t="s">
        <v>283</v>
      </c>
      <c r="O24" s="41" t="n">
        <v>30</v>
      </c>
      <c r="P24" s="9" t="s">
        <v>331</v>
      </c>
      <c r="Q24" s="9" t="n">
        <v>1</v>
      </c>
      <c r="R24" s="9" t="n">
        <v>3</v>
      </c>
      <c r="S24" s="9" t="n">
        <v>1</v>
      </c>
      <c r="T24" s="9" t="n">
        <v>1</v>
      </c>
      <c r="U24" s="9" t="n">
        <v>0.3</v>
      </c>
      <c r="V24" s="9" t="s">
        <v>323</v>
      </c>
      <c r="W24" s="9" t="n">
        <v>75</v>
      </c>
      <c r="X24" s="9" t="s">
        <v>277</v>
      </c>
      <c r="Y24" s="9" t="n">
        <v>1</v>
      </c>
      <c r="Z24" s="9" t="n">
        <v>2</v>
      </c>
      <c r="AA24" s="9" t="n">
        <v>1</v>
      </c>
      <c r="AB24" s="9" t="n">
        <v>1</v>
      </c>
    </row>
    <row r="25" s="9" customFormat="true" ht="14.5" hidden="false" customHeight="false" outlineLevel="0" collapsed="false">
      <c r="A25" s="8" t="n">
        <v>22</v>
      </c>
      <c r="B25" s="9" t="s">
        <v>109</v>
      </c>
      <c r="E25" s="9" t="s">
        <v>122</v>
      </c>
      <c r="F25" s="9" t="s">
        <v>111</v>
      </c>
      <c r="H25" s="9" t="s">
        <v>93</v>
      </c>
      <c r="I25" s="9" t="s">
        <v>63</v>
      </c>
      <c r="J25" s="9" t="s">
        <v>64</v>
      </c>
      <c r="K25" s="9" t="s">
        <v>65</v>
      </c>
      <c r="L25" s="9" t="s">
        <v>66</v>
      </c>
      <c r="M25" s="9" t="n">
        <v>2021</v>
      </c>
      <c r="N25" s="9" t="s">
        <v>283</v>
      </c>
      <c r="O25" s="41" t="n">
        <v>30</v>
      </c>
      <c r="P25" s="9" t="s">
        <v>331</v>
      </c>
      <c r="Q25" s="9" t="n">
        <v>1</v>
      </c>
      <c r="R25" s="9" t="n">
        <v>2</v>
      </c>
      <c r="S25" s="9" t="n">
        <v>1</v>
      </c>
      <c r="T25" s="9" t="n">
        <v>1</v>
      </c>
      <c r="U25" s="9" t="n">
        <v>0.3</v>
      </c>
      <c r="V25" s="9" t="s">
        <v>323</v>
      </c>
      <c r="W25" s="9" t="n">
        <v>75</v>
      </c>
      <c r="X25" s="9" t="s">
        <v>277</v>
      </c>
      <c r="Y25" s="9" t="n">
        <v>1</v>
      </c>
      <c r="Z25" s="9" t="n">
        <v>2</v>
      </c>
      <c r="AA25" s="9" t="n">
        <v>1</v>
      </c>
      <c r="AB25" s="9" t="n">
        <v>1</v>
      </c>
    </row>
    <row r="26" s="9" customFormat="true" ht="14.5" hidden="false" customHeight="false" outlineLevel="0" collapsed="false">
      <c r="A26" s="8" t="n">
        <v>23</v>
      </c>
      <c r="B26" s="9" t="s">
        <v>109</v>
      </c>
      <c r="E26" s="9" t="s">
        <v>123</v>
      </c>
      <c r="F26" s="9" t="s">
        <v>111</v>
      </c>
      <c r="H26" s="9" t="s">
        <v>93</v>
      </c>
      <c r="I26" s="9" t="s">
        <v>63</v>
      </c>
      <c r="J26" s="9" t="s">
        <v>64</v>
      </c>
      <c r="K26" s="9" t="s">
        <v>65</v>
      </c>
      <c r="L26" s="9" t="s">
        <v>88</v>
      </c>
      <c r="M26" s="9" t="n">
        <v>2021</v>
      </c>
      <c r="N26" s="9" t="s">
        <v>283</v>
      </c>
      <c r="O26" s="41" t="n">
        <v>20</v>
      </c>
      <c r="P26" s="9" t="s">
        <v>331</v>
      </c>
      <c r="Q26" s="9" t="n">
        <v>1</v>
      </c>
      <c r="R26" s="9" t="n">
        <v>2</v>
      </c>
      <c r="S26" s="9" t="n">
        <v>1</v>
      </c>
      <c r="T26" s="9" t="n">
        <v>1</v>
      </c>
      <c r="U26" s="9" t="n">
        <v>0.2</v>
      </c>
      <c r="V26" s="9" t="s">
        <v>323</v>
      </c>
      <c r="W26" s="9" t="n">
        <v>50</v>
      </c>
      <c r="X26" s="9" t="s">
        <v>277</v>
      </c>
      <c r="Y26" s="9" t="n">
        <v>1</v>
      </c>
      <c r="Z26" s="9" t="n">
        <v>2</v>
      </c>
      <c r="AA26" s="9" t="n">
        <v>1</v>
      </c>
      <c r="AB26" s="9" t="n">
        <v>1</v>
      </c>
    </row>
    <row r="27" s="9" customFormat="true" ht="14.5" hidden="false" customHeight="false" outlineLevel="0" collapsed="false">
      <c r="A27" s="8" t="n">
        <v>24</v>
      </c>
      <c r="B27" s="9" t="s">
        <v>109</v>
      </c>
      <c r="E27" s="9" t="s">
        <v>125</v>
      </c>
      <c r="F27" s="9" t="s">
        <v>111</v>
      </c>
      <c r="H27" s="9" t="s">
        <v>93</v>
      </c>
      <c r="I27" s="9" t="s">
        <v>63</v>
      </c>
      <c r="J27" s="9" t="s">
        <v>64</v>
      </c>
      <c r="K27" s="9" t="s">
        <v>65</v>
      </c>
      <c r="L27" s="9" t="s">
        <v>78</v>
      </c>
      <c r="M27" s="9" t="n">
        <v>2021</v>
      </c>
      <c r="N27" s="9" t="s">
        <v>283</v>
      </c>
      <c r="O27" s="41" t="n">
        <v>25</v>
      </c>
      <c r="P27" s="9" t="s">
        <v>331</v>
      </c>
      <c r="Q27" s="9" t="n">
        <v>1</v>
      </c>
      <c r="R27" s="9" t="n">
        <v>3</v>
      </c>
      <c r="S27" s="9" t="n">
        <v>1</v>
      </c>
      <c r="T27" s="9" t="n">
        <v>1</v>
      </c>
      <c r="U27" s="9" t="n">
        <v>0.25</v>
      </c>
      <c r="V27" s="9" t="s">
        <v>323</v>
      </c>
      <c r="W27" s="9" t="n">
        <v>62.5</v>
      </c>
      <c r="X27" s="9" t="s">
        <v>277</v>
      </c>
      <c r="Y27" s="9" t="n">
        <v>1</v>
      </c>
      <c r="Z27" s="9" t="n">
        <v>2</v>
      </c>
      <c r="AA27" s="9" t="n">
        <v>1</v>
      </c>
      <c r="AB27" s="9" t="n">
        <v>1</v>
      </c>
    </row>
    <row r="28" s="9" customFormat="true" ht="14.5" hidden="false" customHeight="false" outlineLevel="0" collapsed="false">
      <c r="A28" s="8" t="n">
        <v>25</v>
      </c>
      <c r="B28" s="9" t="s">
        <v>109</v>
      </c>
      <c r="E28" s="9" t="s">
        <v>107</v>
      </c>
      <c r="F28" s="9" t="s">
        <v>111</v>
      </c>
      <c r="H28" s="9" t="s">
        <v>93</v>
      </c>
      <c r="I28" s="9" t="s">
        <v>63</v>
      </c>
      <c r="J28" s="9" t="s">
        <v>64</v>
      </c>
      <c r="K28" s="9" t="s">
        <v>65</v>
      </c>
      <c r="L28" s="9" t="s">
        <v>78</v>
      </c>
      <c r="M28" s="9" t="n">
        <v>2021</v>
      </c>
      <c r="N28" s="9" t="s">
        <v>283</v>
      </c>
      <c r="O28" s="41" t="n">
        <v>10</v>
      </c>
      <c r="P28" s="9" t="s">
        <v>331</v>
      </c>
      <c r="Q28" s="9" t="n">
        <v>1</v>
      </c>
      <c r="R28" s="9" t="n">
        <v>3</v>
      </c>
      <c r="S28" s="9" t="n">
        <v>1</v>
      </c>
      <c r="T28" s="9" t="n">
        <v>1</v>
      </c>
      <c r="U28" s="9" t="n">
        <v>0.1</v>
      </c>
      <c r="V28" s="9" t="s">
        <v>323</v>
      </c>
      <c r="W28" s="9" t="n">
        <v>25</v>
      </c>
      <c r="X28" s="9" t="s">
        <v>277</v>
      </c>
      <c r="Y28" s="9" t="n">
        <v>1</v>
      </c>
      <c r="Z28" s="9" t="n">
        <v>2</v>
      </c>
      <c r="AA28" s="9" t="n">
        <v>1</v>
      </c>
      <c r="AB28" s="9" t="n">
        <v>1</v>
      </c>
    </row>
    <row r="29" s="9" customFormat="true" ht="14.5" hidden="false" customHeight="false" outlineLevel="0" collapsed="false">
      <c r="A29" s="8" t="n">
        <v>26</v>
      </c>
      <c r="B29" s="9" t="s">
        <v>126</v>
      </c>
      <c r="E29" s="9" t="s">
        <v>127</v>
      </c>
      <c r="F29" s="9" t="s">
        <v>128</v>
      </c>
      <c r="G29" s="9" t="n">
        <v>85242998886</v>
      </c>
      <c r="H29" s="9" t="s">
        <v>129</v>
      </c>
      <c r="I29" s="9" t="s">
        <v>332</v>
      </c>
      <c r="J29" s="9" t="s">
        <v>131</v>
      </c>
      <c r="K29" s="9" t="s">
        <v>65</v>
      </c>
      <c r="L29" s="9" t="s">
        <v>66</v>
      </c>
      <c r="M29" s="9" t="n">
        <v>2021</v>
      </c>
      <c r="N29" s="9" t="s">
        <v>333</v>
      </c>
      <c r="O29" s="26" t="n">
        <v>360</v>
      </c>
      <c r="P29" s="9" t="s">
        <v>277</v>
      </c>
      <c r="Q29" s="9" t="n">
        <v>1</v>
      </c>
      <c r="R29" s="9" t="n">
        <v>1</v>
      </c>
      <c r="S29" s="9" t="n">
        <v>1</v>
      </c>
      <c r="T29" s="9" t="n">
        <v>1</v>
      </c>
      <c r="V29" s="9" t="s">
        <v>320</v>
      </c>
      <c r="W29" s="9" t="n">
        <v>3</v>
      </c>
      <c r="X29" s="9" t="s">
        <v>321</v>
      </c>
      <c r="Y29" s="9" t="n">
        <v>1</v>
      </c>
      <c r="Z29" s="9" t="n">
        <v>1</v>
      </c>
      <c r="AA29" s="9" t="n">
        <v>1</v>
      </c>
      <c r="AB29" s="9" t="n">
        <v>1</v>
      </c>
      <c r="AD29" s="9" t="s">
        <v>334</v>
      </c>
      <c r="AE29" s="9" t="n">
        <v>3</v>
      </c>
      <c r="AF29" s="9" t="s">
        <v>321</v>
      </c>
      <c r="AG29" s="9" t="n">
        <v>1</v>
      </c>
      <c r="AH29" s="9" t="n">
        <v>1</v>
      </c>
      <c r="AI29" s="9" t="n">
        <v>1</v>
      </c>
      <c r="AJ29" s="9" t="n">
        <v>1</v>
      </c>
      <c r="AL29" s="9" t="s">
        <v>323</v>
      </c>
      <c r="AM29" s="9" t="n">
        <v>1</v>
      </c>
      <c r="AN29" s="9" t="s">
        <v>298</v>
      </c>
      <c r="AO29" s="9" t="n">
        <v>1</v>
      </c>
      <c r="AP29" s="9" t="n">
        <v>1</v>
      </c>
      <c r="AQ29" s="9" t="n">
        <v>1</v>
      </c>
      <c r="AR29" s="9" t="n">
        <v>1</v>
      </c>
      <c r="AT29" s="9" t="s">
        <v>317</v>
      </c>
      <c r="AU29" s="9" t="n">
        <v>2</v>
      </c>
      <c r="AV29" s="9" t="s">
        <v>318</v>
      </c>
      <c r="AW29" s="9" t="n">
        <v>1</v>
      </c>
      <c r="AX29" s="9" t="n">
        <v>1</v>
      </c>
      <c r="AY29" s="9" t="n">
        <v>1</v>
      </c>
      <c r="AZ29" s="9" t="n">
        <v>1</v>
      </c>
      <c r="BA29" s="9" t="n">
        <v>1</v>
      </c>
    </row>
    <row r="30" s="9" customFormat="true" ht="14.5" hidden="false" customHeight="false" outlineLevel="0" collapsed="false">
      <c r="A30" s="8" t="n">
        <v>27</v>
      </c>
      <c r="B30" s="9" t="s">
        <v>126</v>
      </c>
      <c r="E30" s="9" t="s">
        <v>137</v>
      </c>
      <c r="F30" s="9" t="s">
        <v>128</v>
      </c>
      <c r="G30" s="9" t="n">
        <v>82187511875</v>
      </c>
      <c r="H30" s="9" t="s">
        <v>129</v>
      </c>
      <c r="I30" s="9" t="s">
        <v>332</v>
      </c>
      <c r="J30" s="9" t="s">
        <v>131</v>
      </c>
      <c r="K30" s="9" t="s">
        <v>65</v>
      </c>
      <c r="L30" s="9" t="s">
        <v>78</v>
      </c>
      <c r="M30" s="9" t="n">
        <v>2021</v>
      </c>
      <c r="N30" s="9" t="s">
        <v>333</v>
      </c>
      <c r="O30" s="9" t="n">
        <v>432</v>
      </c>
      <c r="P30" s="9" t="s">
        <v>277</v>
      </c>
      <c r="Q30" s="9" t="n">
        <v>1</v>
      </c>
      <c r="R30" s="9" t="n">
        <v>1</v>
      </c>
      <c r="S30" s="9" t="n">
        <v>1</v>
      </c>
      <c r="T30" s="9" t="n">
        <v>1</v>
      </c>
      <c r="V30" s="9" t="s">
        <v>320</v>
      </c>
      <c r="W30" s="9" t="n">
        <v>3</v>
      </c>
      <c r="X30" s="9" t="s">
        <v>321</v>
      </c>
      <c r="Y30" s="9" t="n">
        <v>1</v>
      </c>
      <c r="Z30" s="9" t="n">
        <v>1</v>
      </c>
      <c r="AA30" s="9" t="n">
        <v>1</v>
      </c>
      <c r="AB30" s="9" t="n">
        <v>1</v>
      </c>
      <c r="AD30" s="9" t="s">
        <v>334</v>
      </c>
      <c r="AE30" s="9" t="n">
        <v>3</v>
      </c>
      <c r="AF30" s="9" t="s">
        <v>321</v>
      </c>
      <c r="AG30" s="9" t="n">
        <v>1</v>
      </c>
      <c r="AH30" s="9" t="n">
        <v>1</v>
      </c>
      <c r="AI30" s="9" t="n">
        <v>1</v>
      </c>
      <c r="AJ30" s="9" t="n">
        <v>1</v>
      </c>
      <c r="AL30" s="9" t="s">
        <v>323</v>
      </c>
      <c r="AM30" s="9" t="n">
        <v>1</v>
      </c>
      <c r="AN30" s="9" t="s">
        <v>298</v>
      </c>
      <c r="AO30" s="9" t="n">
        <v>1</v>
      </c>
      <c r="AP30" s="9" t="n">
        <v>1</v>
      </c>
      <c r="AQ30" s="9" t="n">
        <v>1</v>
      </c>
      <c r="AR30" s="9" t="n">
        <v>1</v>
      </c>
      <c r="AT30" s="9" t="s">
        <v>317</v>
      </c>
      <c r="AU30" s="9" t="n">
        <v>2</v>
      </c>
      <c r="AV30" s="9" t="s">
        <v>318</v>
      </c>
      <c r="AW30" s="9" t="n">
        <v>1</v>
      </c>
      <c r="AX30" s="9" t="n">
        <v>1</v>
      </c>
      <c r="AY30" s="9" t="n">
        <v>1</v>
      </c>
      <c r="AZ30" s="9" t="n">
        <v>1</v>
      </c>
      <c r="BA30" s="9" t="n">
        <v>1</v>
      </c>
    </row>
    <row r="31" s="9" customFormat="true" ht="14.5" hidden="false" customHeight="false" outlineLevel="0" collapsed="false">
      <c r="A31" s="8" t="n">
        <v>28</v>
      </c>
      <c r="B31" s="9" t="s">
        <v>126</v>
      </c>
      <c r="E31" s="9" t="s">
        <v>335</v>
      </c>
      <c r="F31" s="9" t="s">
        <v>128</v>
      </c>
      <c r="G31" s="9" t="n">
        <v>82343558487</v>
      </c>
      <c r="H31" s="9" t="s">
        <v>129</v>
      </c>
      <c r="I31" s="9" t="s">
        <v>332</v>
      </c>
      <c r="J31" s="9" t="s">
        <v>131</v>
      </c>
      <c r="K31" s="9" t="s">
        <v>65</v>
      </c>
      <c r="L31" s="9" t="s">
        <v>78</v>
      </c>
      <c r="M31" s="9" t="n">
        <v>2021</v>
      </c>
      <c r="N31" s="9" t="s">
        <v>333</v>
      </c>
      <c r="O31" s="26" t="n">
        <v>360</v>
      </c>
      <c r="P31" s="9" t="s">
        <v>277</v>
      </c>
      <c r="Q31" s="9" t="n">
        <v>1</v>
      </c>
      <c r="R31" s="9" t="n">
        <v>1</v>
      </c>
      <c r="S31" s="9" t="n">
        <v>1</v>
      </c>
      <c r="T31" s="9" t="n">
        <v>1</v>
      </c>
      <c r="V31" s="9" t="s">
        <v>320</v>
      </c>
      <c r="W31" s="9" t="n">
        <v>3</v>
      </c>
      <c r="X31" s="9" t="s">
        <v>321</v>
      </c>
      <c r="Y31" s="9" t="n">
        <v>1</v>
      </c>
      <c r="Z31" s="9" t="n">
        <v>1</v>
      </c>
      <c r="AA31" s="9" t="n">
        <v>1</v>
      </c>
      <c r="AB31" s="9" t="n">
        <v>1</v>
      </c>
      <c r="AD31" s="9" t="s">
        <v>334</v>
      </c>
      <c r="AE31" s="9" t="n">
        <v>3</v>
      </c>
      <c r="AF31" s="9" t="s">
        <v>321</v>
      </c>
      <c r="AG31" s="9" t="n">
        <v>1</v>
      </c>
      <c r="AH31" s="9" t="n">
        <v>1</v>
      </c>
      <c r="AI31" s="9" t="n">
        <v>1</v>
      </c>
      <c r="AJ31" s="9" t="n">
        <v>1</v>
      </c>
      <c r="AL31" s="9" t="s">
        <v>323</v>
      </c>
      <c r="AM31" s="9" t="n">
        <v>1</v>
      </c>
      <c r="AN31" s="9" t="s">
        <v>298</v>
      </c>
      <c r="AO31" s="9" t="n">
        <v>1</v>
      </c>
      <c r="AP31" s="9" t="n">
        <v>1</v>
      </c>
      <c r="AQ31" s="9" t="n">
        <v>1</v>
      </c>
      <c r="AR31" s="9" t="n">
        <v>1</v>
      </c>
      <c r="AT31" s="9" t="s">
        <v>317</v>
      </c>
      <c r="AU31" s="9" t="n">
        <v>2</v>
      </c>
      <c r="AV31" s="9" t="s">
        <v>318</v>
      </c>
      <c r="AW31" s="9" t="n">
        <v>1</v>
      </c>
      <c r="AX31" s="9" t="n">
        <v>1</v>
      </c>
      <c r="AY31" s="9" t="n">
        <v>1</v>
      </c>
      <c r="AZ31" s="9" t="n">
        <v>1</v>
      </c>
      <c r="BA31" s="9" t="n">
        <v>1</v>
      </c>
    </row>
    <row r="32" s="9" customFormat="true" ht="14.5" hidden="false" customHeight="false" outlineLevel="0" collapsed="false">
      <c r="A32" s="8" t="n">
        <v>29</v>
      </c>
      <c r="B32" s="9" t="s">
        <v>126</v>
      </c>
      <c r="E32" s="9" t="s">
        <v>141</v>
      </c>
      <c r="F32" s="9" t="s">
        <v>128</v>
      </c>
      <c r="H32" s="9" t="s">
        <v>129</v>
      </c>
      <c r="I32" s="9" t="s">
        <v>332</v>
      </c>
      <c r="J32" s="9" t="s">
        <v>131</v>
      </c>
      <c r="K32" s="9" t="s">
        <v>65</v>
      </c>
      <c r="L32" s="9" t="s">
        <v>88</v>
      </c>
      <c r="M32" s="9" t="n">
        <v>2021</v>
      </c>
      <c r="N32" s="9" t="s">
        <v>333</v>
      </c>
      <c r="O32" s="9" t="n">
        <v>290</v>
      </c>
      <c r="P32" s="9" t="s">
        <v>277</v>
      </c>
      <c r="Q32" s="9" t="n">
        <v>1</v>
      </c>
      <c r="R32" s="9" t="n">
        <v>1</v>
      </c>
      <c r="S32" s="9" t="n">
        <v>1</v>
      </c>
      <c r="T32" s="9" t="n">
        <v>1</v>
      </c>
      <c r="V32" s="9" t="s">
        <v>320</v>
      </c>
      <c r="W32" s="9" t="n">
        <v>3</v>
      </c>
      <c r="X32" s="9" t="s">
        <v>321</v>
      </c>
      <c r="Y32" s="9" t="n">
        <v>1</v>
      </c>
      <c r="Z32" s="9" t="n">
        <v>1</v>
      </c>
      <c r="AA32" s="9" t="n">
        <v>1</v>
      </c>
      <c r="AB32" s="9" t="n">
        <v>1</v>
      </c>
      <c r="AD32" s="9" t="s">
        <v>334</v>
      </c>
      <c r="AE32" s="9" t="n">
        <v>3</v>
      </c>
      <c r="AF32" s="9" t="s">
        <v>321</v>
      </c>
      <c r="AG32" s="9" t="n">
        <v>1</v>
      </c>
      <c r="AH32" s="9" t="n">
        <v>1</v>
      </c>
      <c r="AI32" s="9" t="n">
        <v>1</v>
      </c>
      <c r="AJ32" s="9" t="n">
        <v>1</v>
      </c>
      <c r="AL32" s="9" t="s">
        <v>323</v>
      </c>
      <c r="AM32" s="9" t="n">
        <v>1</v>
      </c>
      <c r="AN32" s="9" t="s">
        <v>298</v>
      </c>
      <c r="AO32" s="9" t="n">
        <v>1</v>
      </c>
      <c r="AP32" s="9" t="n">
        <v>1</v>
      </c>
      <c r="AQ32" s="9" t="n">
        <v>1</v>
      </c>
      <c r="AR32" s="9" t="n">
        <v>1</v>
      </c>
      <c r="AT32" s="9" t="s">
        <v>317</v>
      </c>
      <c r="AU32" s="9" t="n">
        <v>2</v>
      </c>
      <c r="AV32" s="9" t="s">
        <v>318</v>
      </c>
      <c r="AW32" s="9" t="n">
        <v>1</v>
      </c>
      <c r="AX32" s="9" t="n">
        <v>1</v>
      </c>
      <c r="AY32" s="9" t="n">
        <v>1</v>
      </c>
      <c r="AZ32" s="9" t="n">
        <v>1</v>
      </c>
      <c r="BA32" s="9" t="n">
        <v>1</v>
      </c>
    </row>
    <row r="33" s="9" customFormat="true" ht="14.5" hidden="false" customHeight="false" outlineLevel="0" collapsed="false">
      <c r="A33" s="8" t="n">
        <v>30</v>
      </c>
      <c r="B33" s="9" t="s">
        <v>126</v>
      </c>
      <c r="E33" s="9" t="s">
        <v>142</v>
      </c>
      <c r="F33" s="9" t="s">
        <v>128</v>
      </c>
      <c r="H33" s="9" t="s">
        <v>129</v>
      </c>
      <c r="I33" s="9" t="s">
        <v>332</v>
      </c>
      <c r="J33" s="9" t="s">
        <v>131</v>
      </c>
      <c r="K33" s="9" t="s">
        <v>65</v>
      </c>
      <c r="L33" s="9" t="s">
        <v>143</v>
      </c>
      <c r="M33" s="9" t="n">
        <v>2021</v>
      </c>
      <c r="N33" s="9" t="s">
        <v>333</v>
      </c>
      <c r="O33" s="9" t="n">
        <v>290</v>
      </c>
      <c r="P33" s="9" t="s">
        <v>277</v>
      </c>
      <c r="Q33" s="9" t="n">
        <v>1</v>
      </c>
      <c r="R33" s="9" t="n">
        <v>1</v>
      </c>
      <c r="S33" s="9" t="n">
        <v>1</v>
      </c>
      <c r="T33" s="9" t="n">
        <v>1</v>
      </c>
      <c r="V33" s="9" t="s">
        <v>320</v>
      </c>
      <c r="W33" s="9" t="n">
        <v>3</v>
      </c>
      <c r="X33" s="9" t="s">
        <v>321</v>
      </c>
      <c r="Y33" s="9" t="n">
        <v>1</v>
      </c>
      <c r="Z33" s="9" t="n">
        <v>1</v>
      </c>
      <c r="AA33" s="9" t="n">
        <v>1</v>
      </c>
      <c r="AB33" s="9" t="n">
        <v>1</v>
      </c>
      <c r="AD33" s="9" t="s">
        <v>334</v>
      </c>
      <c r="AE33" s="9" t="n">
        <v>3</v>
      </c>
      <c r="AF33" s="9" t="s">
        <v>321</v>
      </c>
      <c r="AG33" s="9" t="n">
        <v>1</v>
      </c>
      <c r="AH33" s="9" t="n">
        <v>1</v>
      </c>
      <c r="AI33" s="9" t="n">
        <v>1</v>
      </c>
      <c r="AJ33" s="9" t="n">
        <v>1</v>
      </c>
      <c r="AL33" s="9" t="s">
        <v>323</v>
      </c>
      <c r="AM33" s="9" t="n">
        <v>1</v>
      </c>
      <c r="AN33" s="9" t="s">
        <v>298</v>
      </c>
      <c r="AO33" s="9" t="n">
        <v>1</v>
      </c>
      <c r="AP33" s="9" t="n">
        <v>1</v>
      </c>
      <c r="AQ33" s="9" t="n">
        <v>1</v>
      </c>
      <c r="AR33" s="9" t="n">
        <v>1</v>
      </c>
      <c r="AT33" s="9" t="s">
        <v>317</v>
      </c>
      <c r="AU33" s="9" t="n">
        <v>2</v>
      </c>
      <c r="AV33" s="9" t="s">
        <v>318</v>
      </c>
      <c r="AW33" s="9" t="n">
        <v>1</v>
      </c>
      <c r="AX33" s="9" t="n">
        <v>1</v>
      </c>
      <c r="AY33" s="9" t="n">
        <v>1</v>
      </c>
      <c r="AZ33" s="9" t="n">
        <v>1</v>
      </c>
      <c r="BA33" s="9" t="n">
        <v>1</v>
      </c>
    </row>
    <row r="34" s="9" customFormat="true" ht="14.5" hidden="false" customHeight="false" outlineLevel="0" collapsed="false">
      <c r="A34" s="8" t="n">
        <v>31</v>
      </c>
      <c r="B34" s="9" t="s">
        <v>126</v>
      </c>
      <c r="E34" s="9" t="s">
        <v>144</v>
      </c>
      <c r="F34" s="9" t="s">
        <v>128</v>
      </c>
      <c r="H34" s="9" t="s">
        <v>129</v>
      </c>
      <c r="I34" s="9" t="s">
        <v>332</v>
      </c>
      <c r="J34" s="9" t="s">
        <v>131</v>
      </c>
      <c r="K34" s="9" t="s">
        <v>65</v>
      </c>
      <c r="L34" s="9" t="s">
        <v>143</v>
      </c>
      <c r="M34" s="9" t="n">
        <v>2021</v>
      </c>
      <c r="N34" s="9" t="s">
        <v>333</v>
      </c>
      <c r="O34" s="26" t="n">
        <v>360</v>
      </c>
      <c r="P34" s="9" t="s">
        <v>277</v>
      </c>
      <c r="Q34" s="9" t="n">
        <v>1</v>
      </c>
      <c r="R34" s="9" t="n">
        <v>1</v>
      </c>
      <c r="S34" s="9" t="n">
        <v>1</v>
      </c>
      <c r="T34" s="9" t="n">
        <v>1</v>
      </c>
      <c r="V34" s="9" t="s">
        <v>320</v>
      </c>
      <c r="W34" s="9" t="n">
        <v>3</v>
      </c>
      <c r="X34" s="9" t="s">
        <v>321</v>
      </c>
      <c r="Y34" s="9" t="n">
        <v>1</v>
      </c>
      <c r="Z34" s="9" t="n">
        <v>1</v>
      </c>
      <c r="AA34" s="9" t="n">
        <v>1</v>
      </c>
      <c r="AB34" s="9" t="n">
        <v>1</v>
      </c>
      <c r="AD34" s="9" t="s">
        <v>334</v>
      </c>
      <c r="AE34" s="9" t="n">
        <v>3</v>
      </c>
      <c r="AF34" s="9" t="s">
        <v>321</v>
      </c>
      <c r="AG34" s="9" t="n">
        <v>1</v>
      </c>
      <c r="AH34" s="9" t="n">
        <v>1</v>
      </c>
      <c r="AI34" s="9" t="n">
        <v>1</v>
      </c>
      <c r="AJ34" s="9" t="n">
        <v>1</v>
      </c>
      <c r="AL34" s="9" t="s">
        <v>323</v>
      </c>
      <c r="AM34" s="9" t="n">
        <v>1</v>
      </c>
      <c r="AN34" s="9" t="s">
        <v>298</v>
      </c>
      <c r="AO34" s="9" t="n">
        <v>1</v>
      </c>
      <c r="AP34" s="9" t="n">
        <v>1</v>
      </c>
      <c r="AQ34" s="9" t="n">
        <v>1</v>
      </c>
      <c r="AR34" s="9" t="n">
        <v>1</v>
      </c>
      <c r="AT34" s="9" t="s">
        <v>317</v>
      </c>
      <c r="AU34" s="9" t="n">
        <v>2</v>
      </c>
      <c r="AV34" s="9" t="s">
        <v>318</v>
      </c>
      <c r="AW34" s="9" t="n">
        <v>1</v>
      </c>
      <c r="AX34" s="9" t="n">
        <v>1</v>
      </c>
      <c r="AY34" s="9" t="n">
        <v>1</v>
      </c>
      <c r="AZ34" s="9" t="n">
        <v>1</v>
      </c>
      <c r="BA34" s="9" t="n">
        <v>1</v>
      </c>
    </row>
    <row r="35" s="9" customFormat="true" ht="14.5" hidden="false" customHeight="false" outlineLevel="0" collapsed="false">
      <c r="A35" s="8" t="n">
        <v>32</v>
      </c>
      <c r="B35" s="9" t="s">
        <v>126</v>
      </c>
      <c r="E35" s="9" t="s">
        <v>145</v>
      </c>
      <c r="F35" s="9" t="s">
        <v>146</v>
      </c>
      <c r="G35" s="9" t="n">
        <v>85129824248</v>
      </c>
      <c r="H35" s="9" t="s">
        <v>129</v>
      </c>
      <c r="I35" s="9" t="s">
        <v>332</v>
      </c>
      <c r="J35" s="9" t="s">
        <v>131</v>
      </c>
      <c r="K35" s="9" t="s">
        <v>65</v>
      </c>
      <c r="L35" s="9" t="s">
        <v>66</v>
      </c>
      <c r="M35" s="9" t="n">
        <v>2021</v>
      </c>
      <c r="N35" s="9" t="s">
        <v>333</v>
      </c>
      <c r="O35" s="9" t="n">
        <v>470</v>
      </c>
      <c r="P35" s="9" t="s">
        <v>277</v>
      </c>
      <c r="Q35" s="9" t="n">
        <v>1</v>
      </c>
      <c r="R35" s="9" t="n">
        <v>1</v>
      </c>
      <c r="S35" s="9" t="n">
        <v>1</v>
      </c>
      <c r="T35" s="9" t="n">
        <v>1</v>
      </c>
      <c r="V35" s="9" t="s">
        <v>320</v>
      </c>
      <c r="W35" s="9" t="n">
        <v>3</v>
      </c>
      <c r="X35" s="9" t="s">
        <v>321</v>
      </c>
      <c r="Y35" s="9" t="n">
        <v>1</v>
      </c>
      <c r="Z35" s="9" t="n">
        <v>1</v>
      </c>
      <c r="AA35" s="9" t="n">
        <v>1</v>
      </c>
      <c r="AB35" s="9" t="n">
        <v>1</v>
      </c>
      <c r="AD35" s="9" t="s">
        <v>334</v>
      </c>
      <c r="AE35" s="9" t="n">
        <v>3</v>
      </c>
      <c r="AF35" s="9" t="s">
        <v>321</v>
      </c>
      <c r="AG35" s="9" t="n">
        <v>1</v>
      </c>
      <c r="AH35" s="9" t="n">
        <v>1</v>
      </c>
      <c r="AI35" s="9" t="n">
        <v>1</v>
      </c>
      <c r="AJ35" s="9" t="n">
        <v>1</v>
      </c>
      <c r="AL35" s="9" t="s">
        <v>323</v>
      </c>
      <c r="AM35" s="9" t="n">
        <v>1</v>
      </c>
      <c r="AN35" s="9" t="s">
        <v>298</v>
      </c>
      <c r="AO35" s="9" t="n">
        <v>1</v>
      </c>
      <c r="AP35" s="9" t="n">
        <v>1</v>
      </c>
      <c r="AQ35" s="9" t="n">
        <v>1</v>
      </c>
      <c r="AR35" s="9" t="n">
        <v>1</v>
      </c>
      <c r="AT35" s="9" t="s">
        <v>317</v>
      </c>
      <c r="AU35" s="9" t="n">
        <v>2</v>
      </c>
      <c r="AV35" s="9" t="s">
        <v>318</v>
      </c>
      <c r="AW35" s="9" t="n">
        <v>1</v>
      </c>
      <c r="AX35" s="9" t="n">
        <v>1</v>
      </c>
      <c r="AY35" s="9" t="n">
        <v>1</v>
      </c>
      <c r="AZ35" s="9" t="n">
        <v>1</v>
      </c>
      <c r="BA35" s="9" t="n">
        <v>1</v>
      </c>
    </row>
    <row r="36" s="9" customFormat="true" ht="14.5" hidden="false" customHeight="false" outlineLevel="0" collapsed="false">
      <c r="A36" s="8" t="n">
        <v>33</v>
      </c>
      <c r="B36" s="9" t="s">
        <v>126</v>
      </c>
      <c r="E36" s="9" t="s">
        <v>147</v>
      </c>
      <c r="F36" s="9" t="s">
        <v>146</v>
      </c>
      <c r="H36" s="9" t="s">
        <v>129</v>
      </c>
      <c r="I36" s="9" t="s">
        <v>332</v>
      </c>
      <c r="J36" s="9" t="s">
        <v>131</v>
      </c>
      <c r="K36" s="9" t="s">
        <v>65</v>
      </c>
      <c r="L36" s="9" t="s">
        <v>88</v>
      </c>
      <c r="M36" s="9" t="n">
        <v>2021</v>
      </c>
      <c r="N36" s="9" t="s">
        <v>333</v>
      </c>
      <c r="O36" s="9" t="n">
        <v>430</v>
      </c>
      <c r="P36" s="9" t="s">
        <v>277</v>
      </c>
      <c r="Q36" s="9" t="n">
        <v>1</v>
      </c>
      <c r="R36" s="9" t="n">
        <v>1</v>
      </c>
      <c r="S36" s="9" t="n">
        <v>1</v>
      </c>
      <c r="T36" s="9" t="n">
        <v>1</v>
      </c>
      <c r="V36" s="9" t="s">
        <v>320</v>
      </c>
      <c r="W36" s="9" t="n">
        <v>3</v>
      </c>
      <c r="X36" s="9" t="s">
        <v>321</v>
      </c>
      <c r="Y36" s="9" t="n">
        <v>1</v>
      </c>
      <c r="Z36" s="9" t="n">
        <v>1</v>
      </c>
      <c r="AA36" s="9" t="n">
        <v>1</v>
      </c>
      <c r="AB36" s="9" t="n">
        <v>1</v>
      </c>
      <c r="AD36" s="9" t="s">
        <v>334</v>
      </c>
      <c r="AE36" s="9" t="n">
        <v>3</v>
      </c>
      <c r="AF36" s="9" t="s">
        <v>321</v>
      </c>
      <c r="AG36" s="9" t="n">
        <v>1</v>
      </c>
      <c r="AH36" s="9" t="n">
        <v>1</v>
      </c>
      <c r="AI36" s="9" t="n">
        <v>1</v>
      </c>
      <c r="AJ36" s="9" t="n">
        <v>1</v>
      </c>
      <c r="AL36" s="9" t="s">
        <v>323</v>
      </c>
      <c r="AM36" s="9" t="n">
        <v>1</v>
      </c>
      <c r="AN36" s="9" t="s">
        <v>298</v>
      </c>
      <c r="AO36" s="9" t="n">
        <v>1</v>
      </c>
      <c r="AP36" s="9" t="n">
        <v>1</v>
      </c>
      <c r="AQ36" s="9" t="n">
        <v>1</v>
      </c>
      <c r="AR36" s="9" t="n">
        <v>1</v>
      </c>
      <c r="AT36" s="9" t="s">
        <v>317</v>
      </c>
      <c r="AU36" s="9" t="n">
        <v>2</v>
      </c>
      <c r="AV36" s="9" t="s">
        <v>318</v>
      </c>
      <c r="AW36" s="9" t="n">
        <v>1</v>
      </c>
      <c r="AX36" s="9" t="n">
        <v>1</v>
      </c>
      <c r="AY36" s="9" t="n">
        <v>1</v>
      </c>
      <c r="AZ36" s="9" t="n">
        <v>1</v>
      </c>
      <c r="BA36" s="9" t="n">
        <v>1</v>
      </c>
    </row>
    <row r="37" s="9" customFormat="true" ht="14.5" hidden="false" customHeight="false" outlineLevel="0" collapsed="false">
      <c r="A37" s="8" t="n">
        <v>34</v>
      </c>
      <c r="B37" s="9" t="s">
        <v>126</v>
      </c>
      <c r="E37" s="9" t="s">
        <v>148</v>
      </c>
      <c r="F37" s="9" t="s">
        <v>146</v>
      </c>
      <c r="H37" s="9" t="s">
        <v>129</v>
      </c>
      <c r="I37" s="9" t="s">
        <v>332</v>
      </c>
      <c r="J37" s="9" t="s">
        <v>131</v>
      </c>
      <c r="K37" s="9" t="s">
        <v>65</v>
      </c>
      <c r="L37" s="9" t="s">
        <v>78</v>
      </c>
      <c r="M37" s="9" t="n">
        <v>2021</v>
      </c>
      <c r="N37" s="9" t="s">
        <v>333</v>
      </c>
      <c r="O37" s="9" t="n">
        <v>470</v>
      </c>
      <c r="P37" s="9" t="s">
        <v>277</v>
      </c>
      <c r="Q37" s="9" t="n">
        <v>1</v>
      </c>
      <c r="R37" s="9" t="n">
        <v>1</v>
      </c>
      <c r="S37" s="9" t="n">
        <v>1</v>
      </c>
      <c r="T37" s="9" t="n">
        <v>1</v>
      </c>
      <c r="V37" s="9" t="s">
        <v>320</v>
      </c>
      <c r="W37" s="9" t="n">
        <v>3</v>
      </c>
      <c r="X37" s="9" t="s">
        <v>321</v>
      </c>
      <c r="Y37" s="9" t="n">
        <v>1</v>
      </c>
      <c r="Z37" s="9" t="n">
        <v>1</v>
      </c>
      <c r="AA37" s="9" t="n">
        <v>1</v>
      </c>
      <c r="AB37" s="9" t="n">
        <v>1</v>
      </c>
      <c r="AD37" s="9" t="s">
        <v>334</v>
      </c>
      <c r="AE37" s="9" t="n">
        <v>3</v>
      </c>
      <c r="AF37" s="9" t="s">
        <v>321</v>
      </c>
      <c r="AG37" s="9" t="n">
        <v>1</v>
      </c>
      <c r="AH37" s="9" t="n">
        <v>1</v>
      </c>
      <c r="AI37" s="9" t="n">
        <v>1</v>
      </c>
      <c r="AJ37" s="9" t="n">
        <v>1</v>
      </c>
      <c r="AL37" s="9" t="s">
        <v>323</v>
      </c>
      <c r="AM37" s="9" t="n">
        <v>1</v>
      </c>
      <c r="AN37" s="9" t="s">
        <v>298</v>
      </c>
      <c r="AO37" s="9" t="n">
        <v>1</v>
      </c>
      <c r="AP37" s="9" t="n">
        <v>1</v>
      </c>
      <c r="AQ37" s="9" t="n">
        <v>1</v>
      </c>
      <c r="AR37" s="9" t="n">
        <v>1</v>
      </c>
      <c r="AT37" s="9" t="s">
        <v>317</v>
      </c>
      <c r="AU37" s="9" t="n">
        <v>2</v>
      </c>
      <c r="AV37" s="9" t="s">
        <v>318</v>
      </c>
      <c r="AW37" s="9" t="n">
        <v>1</v>
      </c>
      <c r="AX37" s="9" t="n">
        <v>1</v>
      </c>
      <c r="AY37" s="9" t="n">
        <v>1</v>
      </c>
      <c r="AZ37" s="9" t="n">
        <v>1</v>
      </c>
      <c r="BA37" s="9" t="n">
        <v>1</v>
      </c>
    </row>
    <row r="38" s="9" customFormat="true" ht="14.5" hidden="false" customHeight="false" outlineLevel="0" collapsed="false">
      <c r="A38" s="8" t="n">
        <v>35</v>
      </c>
      <c r="B38" s="9" t="s">
        <v>126</v>
      </c>
      <c r="E38" s="9" t="s">
        <v>150</v>
      </c>
      <c r="F38" s="9" t="s">
        <v>146</v>
      </c>
      <c r="H38" s="9" t="s">
        <v>129</v>
      </c>
      <c r="I38" s="9" t="s">
        <v>332</v>
      </c>
      <c r="J38" s="9" t="s">
        <v>131</v>
      </c>
      <c r="K38" s="9" t="s">
        <v>65</v>
      </c>
      <c r="L38" s="9" t="s">
        <v>78</v>
      </c>
      <c r="M38" s="9" t="n">
        <v>2021</v>
      </c>
      <c r="N38" s="9" t="s">
        <v>333</v>
      </c>
      <c r="O38" s="9" t="n">
        <v>432</v>
      </c>
      <c r="P38" s="9" t="s">
        <v>277</v>
      </c>
      <c r="Q38" s="9" t="n">
        <v>1</v>
      </c>
      <c r="R38" s="9" t="n">
        <v>1</v>
      </c>
      <c r="S38" s="9" t="n">
        <v>1</v>
      </c>
      <c r="T38" s="9" t="n">
        <v>1</v>
      </c>
      <c r="V38" s="9" t="s">
        <v>320</v>
      </c>
      <c r="W38" s="9" t="n">
        <v>3</v>
      </c>
      <c r="X38" s="9" t="s">
        <v>321</v>
      </c>
      <c r="Y38" s="9" t="n">
        <v>1</v>
      </c>
      <c r="Z38" s="9" t="n">
        <v>1</v>
      </c>
      <c r="AA38" s="9" t="n">
        <v>1</v>
      </c>
      <c r="AB38" s="9" t="n">
        <v>1</v>
      </c>
      <c r="AD38" s="9" t="s">
        <v>334</v>
      </c>
      <c r="AE38" s="9" t="n">
        <v>3</v>
      </c>
      <c r="AF38" s="9" t="s">
        <v>321</v>
      </c>
      <c r="AG38" s="9" t="n">
        <v>1</v>
      </c>
      <c r="AH38" s="9" t="n">
        <v>1</v>
      </c>
      <c r="AI38" s="9" t="n">
        <v>1</v>
      </c>
      <c r="AJ38" s="9" t="n">
        <v>1</v>
      </c>
      <c r="AL38" s="9" t="s">
        <v>323</v>
      </c>
      <c r="AM38" s="9" t="n">
        <v>1</v>
      </c>
      <c r="AN38" s="9" t="s">
        <v>298</v>
      </c>
      <c r="AO38" s="9" t="n">
        <v>1</v>
      </c>
      <c r="AP38" s="9" t="n">
        <v>1</v>
      </c>
      <c r="AQ38" s="9" t="n">
        <v>1</v>
      </c>
      <c r="AR38" s="9" t="n">
        <v>1</v>
      </c>
      <c r="AT38" s="9" t="s">
        <v>317</v>
      </c>
      <c r="AU38" s="9" t="n">
        <v>2</v>
      </c>
      <c r="AV38" s="9" t="s">
        <v>318</v>
      </c>
      <c r="AW38" s="9" t="n">
        <v>1</v>
      </c>
      <c r="AX38" s="9" t="n">
        <v>1</v>
      </c>
      <c r="AY38" s="9" t="n">
        <v>1</v>
      </c>
      <c r="AZ38" s="9" t="n">
        <v>1</v>
      </c>
      <c r="BA38" s="9" t="n">
        <v>1</v>
      </c>
    </row>
    <row r="39" s="9" customFormat="true" ht="14.5" hidden="false" customHeight="false" outlineLevel="0" collapsed="false">
      <c r="A39" s="8" t="n">
        <v>36</v>
      </c>
      <c r="B39" s="9" t="s">
        <v>151</v>
      </c>
      <c r="E39" s="9" t="s">
        <v>152</v>
      </c>
      <c r="F39" s="9" t="s">
        <v>153</v>
      </c>
      <c r="G39" s="9" t="n">
        <v>81241833426</v>
      </c>
      <c r="H39" s="9" t="s">
        <v>154</v>
      </c>
      <c r="I39" s="9" t="s">
        <v>155</v>
      </c>
      <c r="J39" s="9" t="s">
        <v>131</v>
      </c>
      <c r="K39" s="9" t="s">
        <v>65</v>
      </c>
      <c r="L39" s="9" t="s">
        <v>66</v>
      </c>
      <c r="M39" s="9" t="n">
        <v>2021</v>
      </c>
      <c r="N39" s="9" t="s">
        <v>336</v>
      </c>
      <c r="O39" s="9" t="n">
        <v>8</v>
      </c>
      <c r="P39" s="9" t="s">
        <v>279</v>
      </c>
      <c r="Q39" s="9" t="n">
        <v>1</v>
      </c>
      <c r="R39" s="10" t="n">
        <v>1</v>
      </c>
      <c r="S39" s="9" t="n">
        <v>2</v>
      </c>
      <c r="T39" s="9" t="n">
        <v>1</v>
      </c>
      <c r="U39" s="10"/>
      <c r="V39" s="10" t="s">
        <v>323</v>
      </c>
      <c r="W39" s="9" t="n">
        <v>140</v>
      </c>
      <c r="X39" s="9" t="s">
        <v>277</v>
      </c>
      <c r="Y39" s="9" t="n">
        <v>1</v>
      </c>
      <c r="Z39" s="9" t="n">
        <v>1</v>
      </c>
      <c r="AA39" s="9" t="n">
        <v>1</v>
      </c>
      <c r="AB39" s="9" t="n">
        <v>1</v>
      </c>
      <c r="AD39" s="20" t="s">
        <v>320</v>
      </c>
      <c r="AE39" s="9" t="n">
        <v>8</v>
      </c>
      <c r="AF39" s="9" t="s">
        <v>326</v>
      </c>
      <c r="AG39" s="9" t="n">
        <v>1</v>
      </c>
      <c r="AH39" s="9" t="n">
        <v>1</v>
      </c>
      <c r="AI39" s="9" t="n">
        <v>1</v>
      </c>
      <c r="AJ39" s="9" t="n">
        <v>1</v>
      </c>
      <c r="AL39" s="9" t="s">
        <v>317</v>
      </c>
      <c r="AM39" s="9" t="n">
        <v>8</v>
      </c>
      <c r="AN39" s="9" t="s">
        <v>318</v>
      </c>
      <c r="AO39" s="9" t="n">
        <v>1</v>
      </c>
      <c r="AP39" s="9" t="n">
        <v>1</v>
      </c>
      <c r="AQ39" s="9" t="n">
        <v>2</v>
      </c>
      <c r="AR39" s="9" t="n">
        <v>1</v>
      </c>
      <c r="AS39" s="9" t="s">
        <v>337</v>
      </c>
    </row>
    <row r="40" s="9" customFormat="true" ht="14.5" hidden="false" customHeight="false" outlineLevel="0" collapsed="false">
      <c r="A40" s="8" t="n">
        <v>37</v>
      </c>
      <c r="B40" s="9" t="s">
        <v>151</v>
      </c>
      <c r="E40" s="9" t="s">
        <v>161</v>
      </c>
      <c r="F40" s="9" t="s">
        <v>153</v>
      </c>
      <c r="G40" s="9" t="n">
        <v>85397381444</v>
      </c>
      <c r="H40" s="9" t="s">
        <v>154</v>
      </c>
      <c r="I40" s="9" t="s">
        <v>155</v>
      </c>
      <c r="J40" s="9" t="s">
        <v>131</v>
      </c>
      <c r="K40" s="9" t="s">
        <v>65</v>
      </c>
      <c r="L40" s="9" t="s">
        <v>78</v>
      </c>
      <c r="M40" s="9" t="n">
        <v>2021</v>
      </c>
      <c r="N40" s="9" t="s">
        <v>338</v>
      </c>
      <c r="O40" s="9" t="n">
        <v>2</v>
      </c>
      <c r="P40" s="9" t="s">
        <v>339</v>
      </c>
      <c r="Q40" s="9" t="n">
        <v>1</v>
      </c>
      <c r="R40" s="10" t="n">
        <v>1</v>
      </c>
      <c r="S40" s="9" t="n">
        <v>2</v>
      </c>
      <c r="T40" s="9" t="n">
        <v>1</v>
      </c>
      <c r="U40" s="10"/>
      <c r="V40" s="10" t="s">
        <v>323</v>
      </c>
      <c r="W40" s="9" t="n">
        <v>40</v>
      </c>
      <c r="X40" s="9" t="s">
        <v>277</v>
      </c>
      <c r="Y40" s="9" t="n">
        <v>1</v>
      </c>
      <c r="Z40" s="9" t="n">
        <v>1</v>
      </c>
      <c r="AA40" s="9" t="n">
        <v>1</v>
      </c>
      <c r="AB40" s="9" t="n">
        <v>1</v>
      </c>
      <c r="AD40" s="20" t="s">
        <v>320</v>
      </c>
      <c r="AE40" s="9" t="n">
        <v>2</v>
      </c>
      <c r="AF40" s="9" t="s">
        <v>326</v>
      </c>
      <c r="AG40" s="9" t="n">
        <v>1</v>
      </c>
      <c r="AH40" s="9" t="n">
        <v>1</v>
      </c>
      <c r="AI40" s="9" t="n">
        <v>1</v>
      </c>
      <c r="AJ40" s="9" t="n">
        <v>1</v>
      </c>
      <c r="AL40" s="9" t="s">
        <v>317</v>
      </c>
      <c r="AM40" s="9" t="n">
        <v>6</v>
      </c>
      <c r="AN40" s="9" t="s">
        <v>318</v>
      </c>
      <c r="AO40" s="9" t="n">
        <v>1</v>
      </c>
      <c r="AP40" s="9" t="n">
        <v>1</v>
      </c>
      <c r="AQ40" s="9" t="n">
        <v>2</v>
      </c>
      <c r="AR40" s="9" t="n">
        <v>1</v>
      </c>
      <c r="AS40" s="9" t="s">
        <v>340</v>
      </c>
    </row>
    <row r="41" s="9" customFormat="true" ht="14.5" hidden="false" customHeight="false" outlineLevel="0" collapsed="false">
      <c r="A41" s="8" t="n">
        <v>38</v>
      </c>
      <c r="B41" s="9" t="s">
        <v>151</v>
      </c>
      <c r="E41" s="9" t="s">
        <v>164</v>
      </c>
      <c r="F41" s="9" t="s">
        <v>153</v>
      </c>
      <c r="G41" s="9" t="n">
        <v>81355182876</v>
      </c>
      <c r="H41" s="9" t="s">
        <v>154</v>
      </c>
      <c r="I41" s="9" t="s">
        <v>155</v>
      </c>
      <c r="J41" s="9" t="s">
        <v>131</v>
      </c>
      <c r="K41" s="9" t="s">
        <v>65</v>
      </c>
      <c r="L41" s="9" t="s">
        <v>78</v>
      </c>
      <c r="M41" s="9" t="n">
        <v>2021</v>
      </c>
      <c r="N41" s="9" t="s">
        <v>336</v>
      </c>
      <c r="O41" s="9" t="n">
        <v>6</v>
      </c>
      <c r="P41" s="9" t="s">
        <v>279</v>
      </c>
      <c r="Q41" s="9" t="n">
        <v>1</v>
      </c>
      <c r="R41" s="10" t="n">
        <v>1</v>
      </c>
      <c r="S41" s="9" t="n">
        <v>2</v>
      </c>
      <c r="T41" s="9" t="n">
        <v>1</v>
      </c>
      <c r="U41" s="10"/>
      <c r="V41" s="10" t="s">
        <v>323</v>
      </c>
      <c r="W41" s="9" t="n">
        <v>100</v>
      </c>
      <c r="X41" s="9" t="s">
        <v>277</v>
      </c>
      <c r="Y41" s="9" t="n">
        <v>1</v>
      </c>
      <c r="Z41" s="9" t="n">
        <v>1</v>
      </c>
      <c r="AA41" s="9" t="n">
        <v>1</v>
      </c>
      <c r="AB41" s="9" t="n">
        <v>1</v>
      </c>
      <c r="AD41" s="20" t="s">
        <v>320</v>
      </c>
      <c r="AE41" s="9" t="n">
        <v>6</v>
      </c>
      <c r="AF41" s="9" t="s">
        <v>326</v>
      </c>
      <c r="AG41" s="9" t="n">
        <v>1</v>
      </c>
      <c r="AH41" s="9" t="n">
        <v>1</v>
      </c>
      <c r="AI41" s="9" t="n">
        <v>1</v>
      </c>
      <c r="AJ41" s="9" t="n">
        <v>1</v>
      </c>
      <c r="AL41" s="9" t="s">
        <v>317</v>
      </c>
      <c r="AM41" s="9" t="n">
        <v>2</v>
      </c>
      <c r="AN41" s="9" t="s">
        <v>318</v>
      </c>
      <c r="AO41" s="9" t="n">
        <v>1</v>
      </c>
      <c r="AP41" s="9" t="n">
        <v>1</v>
      </c>
      <c r="AQ41" s="9" t="n">
        <v>2</v>
      </c>
      <c r="AR41" s="9" t="n">
        <v>1</v>
      </c>
      <c r="AS41" s="9" t="s">
        <v>341</v>
      </c>
    </row>
    <row r="42" s="9" customFormat="true" ht="14.5" hidden="false" customHeight="false" outlineLevel="0" collapsed="false">
      <c r="A42" s="8" t="n">
        <v>39</v>
      </c>
      <c r="B42" s="9" t="s">
        <v>151</v>
      </c>
      <c r="E42" s="9" t="s">
        <v>165</v>
      </c>
      <c r="F42" s="9" t="s">
        <v>153</v>
      </c>
      <c r="H42" s="9" t="s">
        <v>154</v>
      </c>
      <c r="I42" s="9" t="s">
        <v>155</v>
      </c>
      <c r="J42" s="9" t="s">
        <v>131</v>
      </c>
      <c r="K42" s="9" t="s">
        <v>65</v>
      </c>
      <c r="L42" s="9" t="s">
        <v>88</v>
      </c>
      <c r="M42" s="9" t="n">
        <v>2021</v>
      </c>
      <c r="N42" s="9" t="s">
        <v>338</v>
      </c>
      <c r="O42" s="9" t="n">
        <v>6</v>
      </c>
      <c r="P42" s="9" t="s">
        <v>339</v>
      </c>
      <c r="Q42" s="9" t="n">
        <v>1</v>
      </c>
      <c r="R42" s="10" t="n">
        <v>1</v>
      </c>
      <c r="S42" s="9" t="n">
        <v>2</v>
      </c>
      <c r="T42" s="9" t="n">
        <v>1</v>
      </c>
      <c r="U42" s="10"/>
      <c r="V42" s="10" t="s">
        <v>323</v>
      </c>
      <c r="W42" s="9" t="n">
        <v>100</v>
      </c>
      <c r="X42" s="9" t="s">
        <v>277</v>
      </c>
      <c r="Y42" s="9" t="n">
        <v>1</v>
      </c>
      <c r="Z42" s="9" t="n">
        <v>1</v>
      </c>
      <c r="AA42" s="9" t="n">
        <v>1</v>
      </c>
      <c r="AB42" s="9" t="n">
        <v>1</v>
      </c>
      <c r="AD42" s="20" t="s">
        <v>320</v>
      </c>
      <c r="AE42" s="9" t="n">
        <v>6</v>
      </c>
      <c r="AF42" s="9" t="s">
        <v>326</v>
      </c>
      <c r="AG42" s="9" t="n">
        <v>1</v>
      </c>
      <c r="AH42" s="9" t="n">
        <v>1</v>
      </c>
      <c r="AI42" s="9" t="n">
        <v>1</v>
      </c>
      <c r="AJ42" s="9" t="n">
        <v>1</v>
      </c>
      <c r="AL42" s="9" t="s">
        <v>317</v>
      </c>
      <c r="AM42" s="9" t="n">
        <v>4</v>
      </c>
      <c r="AN42" s="9" t="s">
        <v>318</v>
      </c>
      <c r="AO42" s="9" t="n">
        <v>1</v>
      </c>
      <c r="AP42" s="9" t="n">
        <v>1</v>
      </c>
      <c r="AQ42" s="9" t="n">
        <v>2</v>
      </c>
      <c r="AR42" s="9" t="n">
        <v>1</v>
      </c>
      <c r="AS42" s="9" t="s">
        <v>342</v>
      </c>
    </row>
    <row r="43" s="9" customFormat="true" ht="14.5" hidden="false" customHeight="false" outlineLevel="0" collapsed="false">
      <c r="A43" s="8" t="n">
        <v>40</v>
      </c>
      <c r="B43" s="9" t="s">
        <v>151</v>
      </c>
      <c r="E43" s="9" t="s">
        <v>166</v>
      </c>
      <c r="F43" s="9" t="s">
        <v>153</v>
      </c>
      <c r="H43" s="9" t="s">
        <v>154</v>
      </c>
      <c r="I43" s="9" t="s">
        <v>155</v>
      </c>
      <c r="J43" s="9" t="s">
        <v>131</v>
      </c>
      <c r="K43" s="9" t="s">
        <v>65</v>
      </c>
      <c r="L43" s="9" t="s">
        <v>88</v>
      </c>
      <c r="M43" s="9" t="n">
        <v>2021</v>
      </c>
      <c r="N43" s="9" t="s">
        <v>338</v>
      </c>
      <c r="O43" s="9" t="n">
        <v>4</v>
      </c>
      <c r="P43" s="9" t="s">
        <v>339</v>
      </c>
      <c r="Q43" s="9" t="n">
        <v>1</v>
      </c>
      <c r="R43" s="10" t="n">
        <v>1</v>
      </c>
      <c r="S43" s="9" t="n">
        <v>2</v>
      </c>
      <c r="T43" s="9" t="n">
        <v>1</v>
      </c>
      <c r="U43" s="10"/>
      <c r="V43" s="10" t="s">
        <v>323</v>
      </c>
      <c r="W43" s="9" t="n">
        <v>60</v>
      </c>
      <c r="X43" s="9" t="s">
        <v>277</v>
      </c>
      <c r="Y43" s="9" t="n">
        <v>1</v>
      </c>
      <c r="Z43" s="9" t="n">
        <v>1</v>
      </c>
      <c r="AA43" s="9" t="n">
        <v>1</v>
      </c>
      <c r="AB43" s="9" t="n">
        <v>1</v>
      </c>
      <c r="AD43" s="20" t="s">
        <v>320</v>
      </c>
      <c r="AE43" s="9" t="n">
        <v>4</v>
      </c>
      <c r="AF43" s="9" t="s">
        <v>326</v>
      </c>
      <c r="AG43" s="9" t="n">
        <v>1</v>
      </c>
      <c r="AH43" s="9" t="n">
        <v>1</v>
      </c>
      <c r="AI43" s="9" t="n">
        <v>1</v>
      </c>
      <c r="AJ43" s="9" t="n">
        <v>1</v>
      </c>
      <c r="AL43" s="9" t="s">
        <v>317</v>
      </c>
      <c r="AM43" s="9" t="n">
        <v>4</v>
      </c>
      <c r="AN43" s="9" t="s">
        <v>318</v>
      </c>
      <c r="AO43" s="9" t="n">
        <v>1</v>
      </c>
      <c r="AP43" s="9" t="n">
        <v>1</v>
      </c>
      <c r="AQ43" s="9" t="n">
        <v>2</v>
      </c>
      <c r="AR43" s="9" t="n">
        <v>1</v>
      </c>
      <c r="AS43" s="9" t="s">
        <v>342</v>
      </c>
    </row>
    <row r="44" s="9" customFormat="true" ht="14.5" hidden="false" customHeight="false" outlineLevel="0" collapsed="false">
      <c r="A44" s="8" t="n">
        <v>41</v>
      </c>
      <c r="B44" s="9" t="s">
        <v>151</v>
      </c>
      <c r="E44" s="9" t="s">
        <v>168</v>
      </c>
      <c r="F44" s="9" t="s">
        <v>169</v>
      </c>
      <c r="G44" s="9" t="n">
        <v>81242348530</v>
      </c>
      <c r="H44" s="9" t="s">
        <v>170</v>
      </c>
      <c r="I44" s="9" t="s">
        <v>171</v>
      </c>
      <c r="J44" s="9" t="s">
        <v>131</v>
      </c>
      <c r="K44" s="9" t="s">
        <v>65</v>
      </c>
      <c r="L44" s="9" t="s">
        <v>66</v>
      </c>
      <c r="M44" s="9" t="n">
        <v>2021</v>
      </c>
      <c r="N44" s="9" t="s">
        <v>338</v>
      </c>
      <c r="O44" s="9" t="n">
        <v>9</v>
      </c>
      <c r="P44" s="9" t="s">
        <v>279</v>
      </c>
      <c r="Q44" s="9" t="n">
        <v>2</v>
      </c>
      <c r="R44" s="10" t="n">
        <v>1</v>
      </c>
      <c r="S44" s="9" t="n">
        <v>2</v>
      </c>
      <c r="T44" s="9" t="n">
        <v>1</v>
      </c>
      <c r="U44" s="10" t="s">
        <v>343</v>
      </c>
      <c r="V44" s="10" t="s">
        <v>323</v>
      </c>
      <c r="W44" s="9" t="n">
        <v>20</v>
      </c>
      <c r="X44" s="9" t="s">
        <v>277</v>
      </c>
      <c r="Y44" s="9" t="n">
        <v>2</v>
      </c>
      <c r="Z44" s="9" t="n">
        <v>1</v>
      </c>
      <c r="AA44" s="9" t="n">
        <v>1</v>
      </c>
      <c r="AB44" s="9" t="n">
        <v>1</v>
      </c>
      <c r="AC44" s="9" t="s">
        <v>344</v>
      </c>
      <c r="AD44" s="20" t="s">
        <v>320</v>
      </c>
      <c r="AE44" s="9" t="n">
        <v>1</v>
      </c>
      <c r="AF44" s="9" t="s">
        <v>326</v>
      </c>
      <c r="AG44" s="9" t="n">
        <v>2</v>
      </c>
      <c r="AH44" s="9" t="n">
        <v>1</v>
      </c>
      <c r="AI44" s="9" t="n">
        <v>1</v>
      </c>
      <c r="AJ44" s="9" t="n">
        <v>1</v>
      </c>
      <c r="AK44" s="9" t="s">
        <v>344</v>
      </c>
      <c r="AL44" s="9" t="s">
        <v>317</v>
      </c>
      <c r="AM44" s="9" t="n">
        <v>2</v>
      </c>
      <c r="AN44" s="9" t="s">
        <v>318</v>
      </c>
      <c r="AO44" s="9" t="n">
        <v>2</v>
      </c>
      <c r="AP44" s="9" t="n">
        <v>1</v>
      </c>
      <c r="AQ44" s="9" t="n">
        <v>2</v>
      </c>
      <c r="AR44" s="9" t="n">
        <v>1</v>
      </c>
      <c r="AS44" s="9" t="s">
        <v>345</v>
      </c>
    </row>
    <row r="45" s="9" customFormat="true" ht="14.5" hidden="false" customHeight="false" outlineLevel="0" collapsed="false">
      <c r="A45" s="8" t="n">
        <v>42</v>
      </c>
      <c r="B45" s="9" t="s">
        <v>151</v>
      </c>
      <c r="E45" s="9" t="s">
        <v>173</v>
      </c>
      <c r="F45" s="9" t="s">
        <v>169</v>
      </c>
      <c r="G45" s="9" t="n">
        <v>85342925518</v>
      </c>
      <c r="H45" s="9" t="s">
        <v>170</v>
      </c>
      <c r="I45" s="9" t="s">
        <v>171</v>
      </c>
      <c r="J45" s="9" t="s">
        <v>131</v>
      </c>
      <c r="K45" s="9" t="s">
        <v>65</v>
      </c>
      <c r="L45" s="9" t="s">
        <v>78</v>
      </c>
      <c r="M45" s="9" t="n">
        <v>2021</v>
      </c>
      <c r="N45" s="9" t="s">
        <v>338</v>
      </c>
      <c r="O45" s="9" t="n">
        <v>6</v>
      </c>
      <c r="P45" s="9" t="s">
        <v>339</v>
      </c>
      <c r="Q45" s="9" t="n">
        <v>2</v>
      </c>
      <c r="R45" s="10" t="n">
        <v>1</v>
      </c>
      <c r="S45" s="9" t="n">
        <v>2</v>
      </c>
      <c r="T45" s="9" t="n">
        <v>1</v>
      </c>
      <c r="U45" s="10" t="s">
        <v>343</v>
      </c>
      <c r="V45" s="10" t="s">
        <v>323</v>
      </c>
      <c r="W45" s="9" t="n">
        <v>100</v>
      </c>
      <c r="X45" s="9" t="s">
        <v>277</v>
      </c>
      <c r="Y45" s="9" t="n">
        <v>2</v>
      </c>
      <c r="Z45" s="9" t="n">
        <v>1</v>
      </c>
      <c r="AA45" s="9" t="n">
        <v>1</v>
      </c>
      <c r="AB45" s="9" t="n">
        <v>1</v>
      </c>
      <c r="AC45" s="9" t="s">
        <v>346</v>
      </c>
      <c r="AD45" s="20" t="s">
        <v>320</v>
      </c>
      <c r="AE45" s="9" t="n">
        <v>6</v>
      </c>
      <c r="AF45" s="9" t="s">
        <v>326</v>
      </c>
      <c r="AG45" s="9" t="n">
        <v>2</v>
      </c>
      <c r="AH45" s="9" t="n">
        <v>1</v>
      </c>
      <c r="AI45" s="9" t="n">
        <v>1</v>
      </c>
      <c r="AJ45" s="9" t="n">
        <v>1</v>
      </c>
      <c r="AK45" s="9" t="s">
        <v>346</v>
      </c>
      <c r="AL45" s="9" t="s">
        <v>317</v>
      </c>
      <c r="AM45" s="9" t="n">
        <v>1</v>
      </c>
      <c r="AN45" s="9" t="s">
        <v>318</v>
      </c>
      <c r="AO45" s="9" t="n">
        <v>2</v>
      </c>
      <c r="AP45" s="9" t="n">
        <v>1</v>
      </c>
      <c r="AQ45" s="9" t="n">
        <v>2</v>
      </c>
      <c r="AR45" s="9" t="n">
        <v>1</v>
      </c>
      <c r="AS45" s="9" t="s">
        <v>345</v>
      </c>
    </row>
    <row r="46" s="9" customFormat="true" ht="14.5" hidden="false" customHeight="false" outlineLevel="0" collapsed="false">
      <c r="A46" s="8" t="n">
        <v>43</v>
      </c>
      <c r="B46" s="9" t="s">
        <v>151</v>
      </c>
      <c r="E46" s="9" t="s">
        <v>174</v>
      </c>
      <c r="F46" s="9" t="s">
        <v>169</v>
      </c>
      <c r="H46" s="9" t="s">
        <v>170</v>
      </c>
      <c r="I46" s="9" t="s">
        <v>171</v>
      </c>
      <c r="J46" s="9" t="s">
        <v>131</v>
      </c>
      <c r="K46" s="9" t="s">
        <v>65</v>
      </c>
      <c r="L46" s="9" t="s">
        <v>78</v>
      </c>
      <c r="M46" s="9" t="n">
        <v>2021</v>
      </c>
      <c r="N46" s="9" t="s">
        <v>336</v>
      </c>
      <c r="O46" s="9" t="n">
        <v>6</v>
      </c>
      <c r="P46" s="9" t="s">
        <v>279</v>
      </c>
      <c r="Q46" s="9" t="n">
        <v>2</v>
      </c>
      <c r="R46" s="10" t="n">
        <v>1</v>
      </c>
      <c r="S46" s="9" t="n">
        <v>2</v>
      </c>
      <c r="T46" s="9" t="n">
        <v>1</v>
      </c>
      <c r="U46" s="10" t="s">
        <v>343</v>
      </c>
      <c r="V46" s="10" t="s">
        <v>323</v>
      </c>
      <c r="W46" s="9" t="n">
        <v>100</v>
      </c>
      <c r="X46" s="9" t="s">
        <v>277</v>
      </c>
      <c r="Y46" s="9" t="n">
        <v>2</v>
      </c>
      <c r="Z46" s="9" t="n">
        <v>1</v>
      </c>
      <c r="AA46" s="9" t="n">
        <v>1</v>
      </c>
      <c r="AB46" s="9" t="n">
        <v>1</v>
      </c>
      <c r="AC46" s="9" t="s">
        <v>346</v>
      </c>
      <c r="AD46" s="20" t="s">
        <v>320</v>
      </c>
      <c r="AE46" s="9" t="n">
        <v>6</v>
      </c>
      <c r="AF46" s="9" t="s">
        <v>326</v>
      </c>
      <c r="AG46" s="9" t="n">
        <v>2</v>
      </c>
      <c r="AH46" s="9" t="n">
        <v>1</v>
      </c>
      <c r="AI46" s="9" t="n">
        <v>1</v>
      </c>
      <c r="AJ46" s="9" t="n">
        <v>1</v>
      </c>
      <c r="AK46" s="9" t="s">
        <v>346</v>
      </c>
      <c r="AL46" s="9" t="s">
        <v>317</v>
      </c>
      <c r="AM46" s="9" t="n">
        <v>4</v>
      </c>
      <c r="AN46" s="9" t="s">
        <v>318</v>
      </c>
      <c r="AO46" s="9" t="n">
        <v>2</v>
      </c>
      <c r="AP46" s="9" t="n">
        <v>1</v>
      </c>
      <c r="AQ46" s="9" t="n">
        <v>2</v>
      </c>
      <c r="AR46" s="9" t="n">
        <v>1</v>
      </c>
      <c r="AS46" s="9" t="s">
        <v>345</v>
      </c>
    </row>
    <row r="47" s="9" customFormat="true" ht="14.5" hidden="false" customHeight="false" outlineLevel="0" collapsed="false">
      <c r="A47" s="8" t="n">
        <v>44</v>
      </c>
      <c r="B47" s="9" t="s">
        <v>151</v>
      </c>
      <c r="E47" s="9" t="s">
        <v>176</v>
      </c>
      <c r="F47" s="9" t="s">
        <v>169</v>
      </c>
      <c r="H47" s="9" t="s">
        <v>170</v>
      </c>
      <c r="I47" s="9" t="s">
        <v>171</v>
      </c>
      <c r="J47" s="9" t="s">
        <v>131</v>
      </c>
      <c r="K47" s="9" t="s">
        <v>65</v>
      </c>
      <c r="L47" s="9" t="s">
        <v>88</v>
      </c>
      <c r="M47" s="9" t="n">
        <v>2021</v>
      </c>
      <c r="N47" s="9" t="s">
        <v>338</v>
      </c>
      <c r="O47" s="9" t="n">
        <v>8</v>
      </c>
      <c r="P47" s="9" t="s">
        <v>279</v>
      </c>
      <c r="Q47" s="9" t="n">
        <v>2</v>
      </c>
      <c r="R47" s="10" t="n">
        <v>1</v>
      </c>
      <c r="S47" s="9" t="n">
        <v>2</v>
      </c>
      <c r="T47" s="9" t="n">
        <v>1</v>
      </c>
      <c r="U47" s="10" t="s">
        <v>343</v>
      </c>
      <c r="V47" s="10" t="s">
        <v>323</v>
      </c>
      <c r="W47" s="9" t="n">
        <v>140</v>
      </c>
      <c r="X47" s="9" t="s">
        <v>277</v>
      </c>
      <c r="Y47" s="9" t="n">
        <v>2</v>
      </c>
      <c r="Z47" s="9" t="n">
        <v>1</v>
      </c>
      <c r="AA47" s="9" t="n">
        <v>1</v>
      </c>
      <c r="AB47" s="9" t="n">
        <v>1</v>
      </c>
      <c r="AC47" s="9" t="s">
        <v>346</v>
      </c>
      <c r="AD47" s="20" t="s">
        <v>320</v>
      </c>
      <c r="AE47" s="9" t="n">
        <v>8</v>
      </c>
      <c r="AF47" s="9" t="s">
        <v>326</v>
      </c>
      <c r="AG47" s="9" t="n">
        <v>2</v>
      </c>
      <c r="AH47" s="9" t="n">
        <v>1</v>
      </c>
      <c r="AI47" s="9" t="n">
        <v>1</v>
      </c>
      <c r="AJ47" s="9" t="n">
        <v>1</v>
      </c>
      <c r="AK47" s="9" t="s">
        <v>346</v>
      </c>
      <c r="AL47" s="9" t="s">
        <v>317</v>
      </c>
      <c r="AM47" s="9" t="n">
        <v>4</v>
      </c>
      <c r="AN47" s="9" t="s">
        <v>318</v>
      </c>
      <c r="AO47" s="9" t="n">
        <v>2</v>
      </c>
      <c r="AP47" s="9" t="n">
        <v>1</v>
      </c>
      <c r="AQ47" s="9" t="n">
        <v>2</v>
      </c>
      <c r="AR47" s="9" t="n">
        <v>1</v>
      </c>
      <c r="AS47" s="9" t="s">
        <v>345</v>
      </c>
    </row>
    <row r="48" s="9" customFormat="true" ht="14.5" hidden="false" customHeight="false" outlineLevel="0" collapsed="false">
      <c r="A48" s="8" t="n">
        <v>45</v>
      </c>
      <c r="B48" s="9" t="s">
        <v>151</v>
      </c>
      <c r="E48" s="9" t="s">
        <v>177</v>
      </c>
      <c r="F48" s="9" t="s">
        <v>169</v>
      </c>
      <c r="H48" s="9" t="s">
        <v>170</v>
      </c>
      <c r="I48" s="9" t="s">
        <v>171</v>
      </c>
      <c r="J48" s="9" t="s">
        <v>131</v>
      </c>
      <c r="K48" s="9" t="s">
        <v>65</v>
      </c>
      <c r="L48" s="9" t="s">
        <v>88</v>
      </c>
      <c r="M48" s="9" t="n">
        <v>2021</v>
      </c>
      <c r="N48" s="9" t="s">
        <v>338</v>
      </c>
      <c r="O48" s="9" t="n">
        <v>2</v>
      </c>
      <c r="P48" s="9" t="s">
        <v>279</v>
      </c>
      <c r="Q48" s="9" t="n">
        <v>2</v>
      </c>
      <c r="R48" s="10" t="n">
        <v>1</v>
      </c>
      <c r="S48" s="9" t="n">
        <v>2</v>
      </c>
      <c r="T48" s="9" t="n">
        <v>1</v>
      </c>
      <c r="U48" s="10" t="s">
        <v>343</v>
      </c>
      <c r="V48" s="10" t="s">
        <v>323</v>
      </c>
      <c r="W48" s="9" t="n">
        <v>40</v>
      </c>
      <c r="X48" s="9" t="s">
        <v>277</v>
      </c>
      <c r="Y48" s="9" t="n">
        <v>2</v>
      </c>
      <c r="Z48" s="9" t="n">
        <v>1</v>
      </c>
      <c r="AA48" s="9" t="n">
        <v>1</v>
      </c>
      <c r="AB48" s="9" t="n">
        <v>1</v>
      </c>
      <c r="AC48" s="9" t="s">
        <v>346</v>
      </c>
      <c r="AD48" s="20" t="s">
        <v>320</v>
      </c>
      <c r="AE48" s="9" t="n">
        <v>2</v>
      </c>
      <c r="AF48" s="9" t="s">
        <v>326</v>
      </c>
      <c r="AG48" s="9" t="n">
        <v>2</v>
      </c>
      <c r="AH48" s="9" t="n">
        <v>1</v>
      </c>
      <c r="AI48" s="9" t="n">
        <v>1</v>
      </c>
      <c r="AJ48" s="9" t="n">
        <v>1</v>
      </c>
      <c r="AK48" s="9" t="s">
        <v>346</v>
      </c>
      <c r="AL48" s="9" t="s">
        <v>317</v>
      </c>
      <c r="AM48" s="9" t="n">
        <v>6</v>
      </c>
      <c r="AN48" s="9" t="s">
        <v>318</v>
      </c>
      <c r="AO48" s="9" t="n">
        <v>2</v>
      </c>
      <c r="AP48" s="9" t="n">
        <v>1</v>
      </c>
      <c r="AQ48" s="9" t="n">
        <v>2</v>
      </c>
      <c r="AR48" s="9" t="n">
        <v>1</v>
      </c>
      <c r="AS48" s="9" t="s">
        <v>345</v>
      </c>
    </row>
    <row r="49" s="43" customFormat="true" ht="14.5" hidden="false" customHeight="false" outlineLevel="0" collapsed="false">
      <c r="A49" s="42" t="n">
        <v>46</v>
      </c>
      <c r="B49" s="9" t="s">
        <v>178</v>
      </c>
      <c r="E49" s="43" t="s">
        <v>179</v>
      </c>
      <c r="F49" s="43" t="s">
        <v>180</v>
      </c>
      <c r="G49" s="43" t="n">
        <v>81355587340</v>
      </c>
      <c r="H49" s="43" t="s">
        <v>181</v>
      </c>
      <c r="I49" s="43" t="s">
        <v>182</v>
      </c>
      <c r="J49" s="43" t="s">
        <v>183</v>
      </c>
      <c r="K49" s="43" t="s">
        <v>65</v>
      </c>
      <c r="L49" s="43" t="s">
        <v>66</v>
      </c>
      <c r="M49" s="43" t="n">
        <v>2021</v>
      </c>
      <c r="N49" s="43" t="s">
        <v>347</v>
      </c>
      <c r="O49" s="44" t="n">
        <v>36</v>
      </c>
      <c r="P49" s="43" t="s">
        <v>277</v>
      </c>
      <c r="Q49" s="43" t="n">
        <v>2</v>
      </c>
      <c r="R49" s="43" t="n">
        <v>2</v>
      </c>
      <c r="S49" s="43" t="n">
        <v>1</v>
      </c>
      <c r="T49" s="43" t="n">
        <v>1</v>
      </c>
      <c r="V49" s="43" t="s">
        <v>348</v>
      </c>
      <c r="W49" s="44" t="n">
        <v>130</v>
      </c>
      <c r="X49" s="43" t="s">
        <v>277</v>
      </c>
    </row>
    <row r="50" s="43" customFormat="true" ht="14.5" hidden="false" customHeight="false" outlineLevel="0" collapsed="false">
      <c r="A50" s="42" t="n">
        <v>47</v>
      </c>
      <c r="B50" s="9" t="s">
        <v>178</v>
      </c>
      <c r="E50" s="43" t="s">
        <v>186</v>
      </c>
      <c r="F50" s="43" t="s">
        <v>180</v>
      </c>
      <c r="H50" s="43" t="s">
        <v>181</v>
      </c>
      <c r="I50" s="43" t="s">
        <v>182</v>
      </c>
      <c r="J50" s="43" t="s">
        <v>183</v>
      </c>
      <c r="K50" s="43" t="s">
        <v>65</v>
      </c>
      <c r="L50" s="43" t="s">
        <v>143</v>
      </c>
      <c r="M50" s="43" t="n">
        <v>2021</v>
      </c>
      <c r="N50" s="43" t="s">
        <v>347</v>
      </c>
      <c r="O50" s="44" t="n">
        <v>7.2</v>
      </c>
      <c r="P50" s="43" t="s">
        <v>277</v>
      </c>
      <c r="Q50" s="43" t="n">
        <v>2</v>
      </c>
      <c r="R50" s="43" t="n">
        <v>2</v>
      </c>
      <c r="S50" s="43" t="n">
        <v>1</v>
      </c>
      <c r="T50" s="43" t="n">
        <v>1</v>
      </c>
      <c r="V50" s="43" t="s">
        <v>348</v>
      </c>
      <c r="W50" s="44" t="n">
        <v>30</v>
      </c>
      <c r="X50" s="43" t="s">
        <v>277</v>
      </c>
    </row>
    <row r="51" s="43" customFormat="true" ht="14.5" hidden="false" customHeight="false" outlineLevel="0" collapsed="false">
      <c r="A51" s="42" t="n">
        <v>48</v>
      </c>
      <c r="B51" s="9" t="s">
        <v>178</v>
      </c>
      <c r="E51" s="43" t="s">
        <v>187</v>
      </c>
      <c r="F51" s="43" t="s">
        <v>180</v>
      </c>
      <c r="H51" s="43" t="s">
        <v>181</v>
      </c>
      <c r="I51" s="43" t="s">
        <v>182</v>
      </c>
      <c r="J51" s="43" t="s">
        <v>183</v>
      </c>
      <c r="K51" s="43" t="s">
        <v>65</v>
      </c>
      <c r="L51" s="43" t="s">
        <v>143</v>
      </c>
      <c r="M51" s="43" t="n">
        <v>2021</v>
      </c>
      <c r="N51" s="43" t="s">
        <v>347</v>
      </c>
      <c r="O51" s="44" t="n">
        <v>18</v>
      </c>
      <c r="P51" s="43" t="s">
        <v>277</v>
      </c>
      <c r="Q51" s="43" t="n">
        <v>2</v>
      </c>
      <c r="R51" s="43" t="n">
        <v>2</v>
      </c>
      <c r="S51" s="43" t="n">
        <v>1</v>
      </c>
      <c r="T51" s="43" t="n">
        <v>1</v>
      </c>
      <c r="V51" s="43" t="s">
        <v>348</v>
      </c>
      <c r="W51" s="44" t="n">
        <v>70</v>
      </c>
      <c r="X51" s="43" t="s">
        <v>277</v>
      </c>
    </row>
    <row r="52" s="43" customFormat="true" ht="14.5" hidden="false" customHeight="false" outlineLevel="0" collapsed="false">
      <c r="A52" s="42" t="n">
        <v>49</v>
      </c>
      <c r="B52" s="9" t="s">
        <v>178</v>
      </c>
      <c r="E52" s="43" t="s">
        <v>189</v>
      </c>
      <c r="F52" s="43" t="s">
        <v>180</v>
      </c>
      <c r="H52" s="43" t="s">
        <v>181</v>
      </c>
      <c r="I52" s="43" t="s">
        <v>182</v>
      </c>
      <c r="J52" s="43" t="s">
        <v>183</v>
      </c>
      <c r="K52" s="43" t="s">
        <v>65</v>
      </c>
      <c r="L52" s="43" t="s">
        <v>143</v>
      </c>
      <c r="M52" s="43" t="n">
        <v>2021</v>
      </c>
      <c r="N52" s="43" t="s">
        <v>347</v>
      </c>
      <c r="O52" s="44" t="n">
        <v>9</v>
      </c>
      <c r="P52" s="43" t="s">
        <v>277</v>
      </c>
      <c r="Q52" s="43" t="n">
        <v>2</v>
      </c>
      <c r="R52" s="43" t="n">
        <v>2</v>
      </c>
      <c r="S52" s="43" t="n">
        <v>1</v>
      </c>
      <c r="T52" s="43" t="n">
        <v>1</v>
      </c>
      <c r="V52" s="43" t="s">
        <v>348</v>
      </c>
      <c r="W52" s="44" t="n">
        <v>30</v>
      </c>
      <c r="X52" s="43" t="s">
        <v>277</v>
      </c>
    </row>
    <row r="53" s="43" customFormat="true" ht="14.5" hidden="false" customHeight="false" outlineLevel="0" collapsed="false">
      <c r="A53" s="42" t="n">
        <v>50</v>
      </c>
      <c r="B53" s="9" t="s">
        <v>178</v>
      </c>
      <c r="E53" s="43" t="s">
        <v>190</v>
      </c>
      <c r="F53" s="43" t="s">
        <v>180</v>
      </c>
      <c r="H53" s="43" t="s">
        <v>181</v>
      </c>
      <c r="I53" s="43" t="s">
        <v>182</v>
      </c>
      <c r="J53" s="43" t="s">
        <v>183</v>
      </c>
      <c r="K53" s="43" t="s">
        <v>65</v>
      </c>
      <c r="L53" s="43" t="s">
        <v>143</v>
      </c>
      <c r="M53" s="43" t="n">
        <v>2021</v>
      </c>
      <c r="N53" s="43" t="s">
        <v>347</v>
      </c>
      <c r="O53" s="44" t="n">
        <v>18</v>
      </c>
      <c r="P53" s="43" t="s">
        <v>277</v>
      </c>
      <c r="Q53" s="43" t="n">
        <v>2</v>
      </c>
      <c r="R53" s="43" t="n">
        <v>2</v>
      </c>
      <c r="S53" s="43" t="n">
        <v>1</v>
      </c>
      <c r="T53" s="43" t="n">
        <v>1</v>
      </c>
      <c r="V53" s="43" t="s">
        <v>348</v>
      </c>
      <c r="W53" s="44" t="n">
        <v>70</v>
      </c>
      <c r="X53" s="43" t="s">
        <v>277</v>
      </c>
    </row>
    <row r="54" s="43" customFormat="true" ht="14.5" hidden="false" customHeight="false" outlineLevel="0" collapsed="false">
      <c r="A54" s="42" t="n">
        <v>51</v>
      </c>
      <c r="B54" s="9" t="s">
        <v>178</v>
      </c>
      <c r="E54" s="43" t="s">
        <v>191</v>
      </c>
      <c r="F54" s="43" t="s">
        <v>180</v>
      </c>
      <c r="H54" s="43" t="s">
        <v>181</v>
      </c>
      <c r="I54" s="43" t="s">
        <v>182</v>
      </c>
      <c r="J54" s="43" t="s">
        <v>183</v>
      </c>
      <c r="K54" s="43" t="s">
        <v>65</v>
      </c>
      <c r="L54" s="43" t="s">
        <v>143</v>
      </c>
      <c r="M54" s="43" t="n">
        <v>2021</v>
      </c>
      <c r="N54" s="43" t="s">
        <v>347</v>
      </c>
      <c r="O54" s="44" t="n">
        <v>36</v>
      </c>
      <c r="P54" s="43" t="s">
        <v>277</v>
      </c>
      <c r="Q54" s="43" t="n">
        <v>2</v>
      </c>
      <c r="R54" s="43" t="n">
        <v>2</v>
      </c>
      <c r="S54" s="43" t="n">
        <v>1</v>
      </c>
      <c r="T54" s="43" t="n">
        <v>1</v>
      </c>
      <c r="V54" s="43" t="s">
        <v>348</v>
      </c>
      <c r="W54" s="44" t="n">
        <v>130</v>
      </c>
      <c r="X54" s="43" t="s">
        <v>277</v>
      </c>
    </row>
    <row r="55" s="43" customFormat="true" ht="14.5" hidden="false" customHeight="false" outlineLevel="0" collapsed="false">
      <c r="A55" s="42" t="n">
        <v>52</v>
      </c>
      <c r="B55" s="9" t="s">
        <v>178</v>
      </c>
      <c r="E55" s="43" t="s">
        <v>192</v>
      </c>
      <c r="F55" s="43" t="s">
        <v>180</v>
      </c>
      <c r="H55" s="43" t="s">
        <v>181</v>
      </c>
      <c r="I55" s="43" t="s">
        <v>182</v>
      </c>
      <c r="J55" s="43" t="s">
        <v>183</v>
      </c>
      <c r="K55" s="43" t="s">
        <v>65</v>
      </c>
      <c r="L55" s="43" t="s">
        <v>143</v>
      </c>
      <c r="M55" s="43" t="n">
        <v>2021</v>
      </c>
      <c r="N55" s="43" t="s">
        <v>347</v>
      </c>
      <c r="O55" s="44" t="n">
        <v>5.4</v>
      </c>
      <c r="P55" s="43" t="s">
        <v>277</v>
      </c>
      <c r="Q55" s="43" t="n">
        <v>2</v>
      </c>
      <c r="R55" s="43" t="n">
        <v>2</v>
      </c>
      <c r="S55" s="43" t="n">
        <v>1</v>
      </c>
      <c r="T55" s="43" t="n">
        <v>1</v>
      </c>
      <c r="V55" s="43" t="s">
        <v>348</v>
      </c>
      <c r="W55" s="44" t="n">
        <v>20</v>
      </c>
      <c r="X55" s="43" t="s">
        <v>277</v>
      </c>
    </row>
    <row r="56" s="43" customFormat="true" ht="14.5" hidden="false" customHeight="false" outlineLevel="0" collapsed="false">
      <c r="A56" s="42" t="n">
        <v>53</v>
      </c>
      <c r="B56" s="9" t="s">
        <v>178</v>
      </c>
      <c r="E56" s="43" t="s">
        <v>193</v>
      </c>
      <c r="F56" s="43" t="s">
        <v>180</v>
      </c>
      <c r="H56" s="43" t="s">
        <v>181</v>
      </c>
      <c r="I56" s="43" t="s">
        <v>182</v>
      </c>
      <c r="J56" s="43" t="s">
        <v>183</v>
      </c>
      <c r="K56" s="43" t="s">
        <v>65</v>
      </c>
      <c r="L56" s="43" t="s">
        <v>66</v>
      </c>
      <c r="M56" s="43" t="n">
        <v>2021</v>
      </c>
      <c r="N56" s="43" t="s">
        <v>347</v>
      </c>
      <c r="O56" s="44" t="n">
        <v>7.2</v>
      </c>
      <c r="P56" s="43" t="s">
        <v>277</v>
      </c>
      <c r="Q56" s="43" t="n">
        <v>2</v>
      </c>
      <c r="R56" s="43" t="n">
        <v>2</v>
      </c>
      <c r="S56" s="43" t="n">
        <v>1</v>
      </c>
      <c r="T56" s="43" t="n">
        <v>1</v>
      </c>
      <c r="V56" s="43" t="s">
        <v>348</v>
      </c>
      <c r="W56" s="44" t="n">
        <v>30</v>
      </c>
      <c r="X56" s="43" t="s">
        <v>277</v>
      </c>
    </row>
    <row r="57" s="43" customFormat="true" ht="14.5" hidden="false" customHeight="false" outlineLevel="0" collapsed="false">
      <c r="A57" s="42" t="n">
        <v>54</v>
      </c>
      <c r="B57" s="9" t="s">
        <v>178</v>
      </c>
      <c r="E57" s="43" t="s">
        <v>194</v>
      </c>
      <c r="F57" s="43" t="s">
        <v>180</v>
      </c>
      <c r="H57" s="43" t="s">
        <v>181</v>
      </c>
      <c r="I57" s="43" t="s">
        <v>182</v>
      </c>
      <c r="J57" s="43" t="s">
        <v>183</v>
      </c>
      <c r="K57" s="43" t="s">
        <v>65</v>
      </c>
      <c r="L57" s="43" t="s">
        <v>66</v>
      </c>
      <c r="M57" s="43" t="n">
        <v>2021</v>
      </c>
      <c r="N57" s="43" t="s">
        <v>347</v>
      </c>
      <c r="O57" s="44" t="n">
        <v>18</v>
      </c>
      <c r="P57" s="43" t="s">
        <v>277</v>
      </c>
      <c r="Q57" s="43" t="n">
        <v>2</v>
      </c>
      <c r="R57" s="43" t="n">
        <v>2</v>
      </c>
      <c r="S57" s="43" t="n">
        <v>1</v>
      </c>
      <c r="T57" s="43" t="n">
        <v>1</v>
      </c>
      <c r="V57" s="43" t="s">
        <v>348</v>
      </c>
      <c r="W57" s="44" t="n">
        <v>70</v>
      </c>
      <c r="X57" s="43" t="s">
        <v>277</v>
      </c>
    </row>
    <row r="58" s="43" customFormat="true" ht="14.5" hidden="false" customHeight="false" outlineLevel="0" collapsed="false">
      <c r="A58" s="42" t="n">
        <v>55</v>
      </c>
      <c r="B58" s="9" t="s">
        <v>178</v>
      </c>
      <c r="E58" s="43" t="s">
        <v>195</v>
      </c>
      <c r="F58" s="43" t="s">
        <v>180</v>
      </c>
      <c r="H58" s="43" t="s">
        <v>181</v>
      </c>
      <c r="I58" s="43" t="s">
        <v>182</v>
      </c>
      <c r="J58" s="43" t="s">
        <v>183</v>
      </c>
      <c r="K58" s="43" t="s">
        <v>65</v>
      </c>
      <c r="L58" s="43" t="s">
        <v>66</v>
      </c>
      <c r="M58" s="43" t="n">
        <v>2021</v>
      </c>
      <c r="N58" s="43" t="s">
        <v>347</v>
      </c>
      <c r="O58" s="44" t="n">
        <v>18</v>
      </c>
      <c r="P58" s="43" t="s">
        <v>277</v>
      </c>
      <c r="Q58" s="43" t="n">
        <v>2</v>
      </c>
      <c r="R58" s="43" t="n">
        <v>2</v>
      </c>
      <c r="S58" s="43" t="n">
        <v>1</v>
      </c>
      <c r="T58" s="43" t="n">
        <v>1</v>
      </c>
      <c r="V58" s="43" t="s">
        <v>348</v>
      </c>
      <c r="W58" s="44" t="n">
        <v>70</v>
      </c>
      <c r="X58" s="43" t="s">
        <v>277</v>
      </c>
    </row>
    <row r="59" s="43" customFormat="true" ht="14.5" hidden="false" customHeight="false" outlineLevel="0" collapsed="false">
      <c r="A59" s="42" t="n">
        <v>56</v>
      </c>
      <c r="B59" s="9" t="s">
        <v>178</v>
      </c>
      <c r="E59" s="43" t="s">
        <v>196</v>
      </c>
      <c r="F59" s="43" t="s">
        <v>197</v>
      </c>
      <c r="G59" s="43" t="n">
        <v>85242202950</v>
      </c>
      <c r="H59" s="43" t="s">
        <v>181</v>
      </c>
      <c r="I59" s="43" t="s">
        <v>182</v>
      </c>
      <c r="J59" s="43" t="s">
        <v>183</v>
      </c>
      <c r="K59" s="43" t="s">
        <v>65</v>
      </c>
      <c r="L59" s="43" t="s">
        <v>198</v>
      </c>
      <c r="M59" s="43" t="n">
        <v>2021</v>
      </c>
      <c r="N59" s="43" t="s">
        <v>347</v>
      </c>
      <c r="O59" s="44" t="n">
        <v>7.2</v>
      </c>
      <c r="P59" s="43" t="s">
        <v>277</v>
      </c>
      <c r="Q59" s="43" t="n">
        <v>2</v>
      </c>
      <c r="R59" s="43" t="n">
        <v>2</v>
      </c>
      <c r="S59" s="43" t="n">
        <v>1</v>
      </c>
      <c r="T59" s="43" t="n">
        <v>1</v>
      </c>
      <c r="V59" s="43" t="s">
        <v>348</v>
      </c>
      <c r="W59" s="44" t="n">
        <v>30</v>
      </c>
      <c r="X59" s="43" t="s">
        <v>277</v>
      </c>
    </row>
    <row r="60" s="43" customFormat="true" ht="14.5" hidden="false" customHeight="false" outlineLevel="0" collapsed="false">
      <c r="A60" s="42" t="n">
        <v>57</v>
      </c>
      <c r="B60" s="9" t="s">
        <v>178</v>
      </c>
      <c r="E60" s="43" t="s">
        <v>199</v>
      </c>
      <c r="F60" s="43" t="s">
        <v>197</v>
      </c>
      <c r="G60" s="43" t="n">
        <v>85279485903</v>
      </c>
      <c r="H60" s="43" t="s">
        <v>181</v>
      </c>
      <c r="I60" s="43" t="s">
        <v>182</v>
      </c>
      <c r="J60" s="43" t="s">
        <v>183</v>
      </c>
      <c r="K60" s="43" t="s">
        <v>65</v>
      </c>
      <c r="L60" s="43" t="s">
        <v>66</v>
      </c>
      <c r="M60" s="43" t="n">
        <v>2021</v>
      </c>
      <c r="N60" s="43" t="s">
        <v>347</v>
      </c>
      <c r="O60" s="44" t="n">
        <v>5.4</v>
      </c>
      <c r="P60" s="43" t="s">
        <v>277</v>
      </c>
      <c r="Q60" s="43" t="n">
        <v>2</v>
      </c>
      <c r="R60" s="43" t="n">
        <v>2</v>
      </c>
      <c r="S60" s="43" t="n">
        <v>1</v>
      </c>
      <c r="T60" s="43" t="n">
        <v>1</v>
      </c>
      <c r="V60" s="43" t="s">
        <v>348</v>
      </c>
      <c r="W60" s="44" t="n">
        <v>20</v>
      </c>
      <c r="X60" s="43" t="s">
        <v>277</v>
      </c>
    </row>
    <row r="61" s="43" customFormat="true" ht="14.5" hidden="false" customHeight="false" outlineLevel="0" collapsed="false">
      <c r="A61" s="42" t="n">
        <v>58</v>
      </c>
      <c r="B61" s="9" t="s">
        <v>178</v>
      </c>
      <c r="E61" s="43" t="s">
        <v>200</v>
      </c>
      <c r="F61" s="43" t="s">
        <v>197</v>
      </c>
      <c r="H61" s="43" t="s">
        <v>181</v>
      </c>
      <c r="I61" s="43" t="s">
        <v>182</v>
      </c>
      <c r="J61" s="43" t="s">
        <v>183</v>
      </c>
      <c r="K61" s="43" t="s">
        <v>65</v>
      </c>
      <c r="L61" s="43" t="s">
        <v>143</v>
      </c>
      <c r="M61" s="43" t="n">
        <v>2021</v>
      </c>
      <c r="N61" s="43" t="s">
        <v>347</v>
      </c>
      <c r="O61" s="44" t="n">
        <v>12.6</v>
      </c>
      <c r="P61" s="43" t="s">
        <v>277</v>
      </c>
      <c r="Q61" s="43" t="n">
        <v>2</v>
      </c>
      <c r="R61" s="43" t="n">
        <v>2</v>
      </c>
      <c r="S61" s="43" t="n">
        <v>1</v>
      </c>
      <c r="T61" s="43" t="n">
        <v>1</v>
      </c>
      <c r="V61" s="43" t="s">
        <v>348</v>
      </c>
      <c r="W61" s="44" t="n">
        <v>50</v>
      </c>
      <c r="X61" s="43" t="s">
        <v>277</v>
      </c>
    </row>
    <row r="62" s="43" customFormat="true" ht="14.5" hidden="false" customHeight="false" outlineLevel="0" collapsed="false">
      <c r="A62" s="42" t="n">
        <v>59</v>
      </c>
      <c r="B62" s="9" t="s">
        <v>178</v>
      </c>
      <c r="E62" s="43" t="s">
        <v>201</v>
      </c>
      <c r="F62" s="43" t="s">
        <v>197</v>
      </c>
      <c r="H62" s="43" t="s">
        <v>181</v>
      </c>
      <c r="I62" s="43" t="s">
        <v>182</v>
      </c>
      <c r="J62" s="43" t="s">
        <v>183</v>
      </c>
      <c r="K62" s="43" t="s">
        <v>65</v>
      </c>
      <c r="L62" s="43" t="s">
        <v>143</v>
      </c>
      <c r="M62" s="43" t="n">
        <v>2021</v>
      </c>
      <c r="N62" s="43" t="s">
        <v>347</v>
      </c>
      <c r="O62" s="44" t="n">
        <v>18</v>
      </c>
      <c r="P62" s="43" t="s">
        <v>277</v>
      </c>
      <c r="Q62" s="43" t="n">
        <v>2</v>
      </c>
      <c r="R62" s="43" t="n">
        <v>2</v>
      </c>
      <c r="S62" s="43" t="n">
        <v>1</v>
      </c>
      <c r="T62" s="43" t="n">
        <v>1</v>
      </c>
      <c r="V62" s="43" t="s">
        <v>348</v>
      </c>
      <c r="W62" s="44" t="n">
        <v>70</v>
      </c>
      <c r="X62" s="43" t="s">
        <v>277</v>
      </c>
    </row>
    <row r="63" s="43" customFormat="true" ht="14.5" hidden="false" customHeight="false" outlineLevel="0" collapsed="false">
      <c r="A63" s="42" t="n">
        <v>60</v>
      </c>
      <c r="B63" s="9" t="s">
        <v>178</v>
      </c>
      <c r="E63" s="43" t="s">
        <v>202</v>
      </c>
      <c r="F63" s="43" t="s">
        <v>197</v>
      </c>
      <c r="H63" s="43" t="s">
        <v>181</v>
      </c>
      <c r="I63" s="43" t="s">
        <v>182</v>
      </c>
      <c r="J63" s="43" t="s">
        <v>183</v>
      </c>
      <c r="K63" s="43" t="s">
        <v>65</v>
      </c>
      <c r="L63" s="43" t="s">
        <v>143</v>
      </c>
      <c r="M63" s="43" t="n">
        <v>2021</v>
      </c>
      <c r="N63" s="43" t="s">
        <v>347</v>
      </c>
      <c r="O63" s="44" t="n">
        <v>7.2</v>
      </c>
      <c r="P63" s="43" t="s">
        <v>277</v>
      </c>
      <c r="Q63" s="43" t="n">
        <v>2</v>
      </c>
      <c r="R63" s="43" t="n">
        <v>2</v>
      </c>
      <c r="S63" s="43" t="n">
        <v>1</v>
      </c>
      <c r="T63" s="43" t="n">
        <v>1</v>
      </c>
      <c r="V63" s="43" t="s">
        <v>348</v>
      </c>
      <c r="W63" s="44" t="n">
        <v>30</v>
      </c>
      <c r="X63" s="43" t="s">
        <v>277</v>
      </c>
    </row>
    <row r="64" s="9" customFormat="true" ht="14.5" hidden="false" customHeight="false" outlineLevel="0" collapsed="false">
      <c r="A64" s="8" t="n">
        <v>61</v>
      </c>
      <c r="B64" s="9" t="s">
        <v>203</v>
      </c>
      <c r="E64" s="9" t="s">
        <v>204</v>
      </c>
      <c r="F64" s="9" t="s">
        <v>205</v>
      </c>
      <c r="G64" s="9" t="n">
        <v>81343770161</v>
      </c>
      <c r="H64" s="9" t="s">
        <v>206</v>
      </c>
      <c r="I64" s="9" t="s">
        <v>206</v>
      </c>
      <c r="J64" s="9" t="s">
        <v>183</v>
      </c>
      <c r="K64" s="9" t="s">
        <v>65</v>
      </c>
      <c r="L64" s="9" t="s">
        <v>66</v>
      </c>
      <c r="M64" s="9" t="n">
        <v>2021</v>
      </c>
      <c r="N64" s="9" t="s">
        <v>349</v>
      </c>
      <c r="O64" s="26" t="n">
        <v>10</v>
      </c>
      <c r="P64" s="9" t="s">
        <v>331</v>
      </c>
      <c r="Q64" s="9" t="n">
        <v>1</v>
      </c>
      <c r="R64" s="9" t="n">
        <v>2</v>
      </c>
      <c r="S64" s="9" t="n">
        <v>1</v>
      </c>
      <c r="T64" s="9" t="n">
        <v>1</v>
      </c>
      <c r="V64" s="9" t="s">
        <v>348</v>
      </c>
      <c r="W64" s="26" t="n">
        <v>12.5</v>
      </c>
      <c r="X64" s="9" t="s">
        <v>277</v>
      </c>
      <c r="Y64" s="9" t="n">
        <v>1</v>
      </c>
      <c r="Z64" s="9" t="n">
        <v>2</v>
      </c>
      <c r="AA64" s="9" t="n">
        <v>1</v>
      </c>
      <c r="AB64" s="9" t="n">
        <v>1</v>
      </c>
      <c r="AD64" s="9" t="s">
        <v>320</v>
      </c>
      <c r="AE64" s="9" t="n">
        <v>15</v>
      </c>
      <c r="AF64" s="9" t="s">
        <v>326</v>
      </c>
      <c r="AG64" s="9" t="n">
        <v>1</v>
      </c>
      <c r="AH64" s="9" t="n">
        <v>2</v>
      </c>
      <c r="AI64" s="9" t="n">
        <v>1</v>
      </c>
      <c r="AJ64" s="9" t="n">
        <v>1</v>
      </c>
    </row>
    <row r="65" s="9" customFormat="true" ht="14.5" hidden="false" customHeight="false" outlineLevel="0" collapsed="false">
      <c r="A65" s="8" t="n">
        <v>62</v>
      </c>
      <c r="B65" s="9" t="s">
        <v>203</v>
      </c>
      <c r="E65" s="9" t="s">
        <v>212</v>
      </c>
      <c r="F65" s="9" t="s">
        <v>205</v>
      </c>
      <c r="G65" s="9" t="n">
        <v>85255968012</v>
      </c>
      <c r="H65" s="9" t="s">
        <v>206</v>
      </c>
      <c r="I65" s="9" t="s">
        <v>206</v>
      </c>
      <c r="J65" s="9" t="s">
        <v>183</v>
      </c>
      <c r="K65" s="9" t="s">
        <v>65</v>
      </c>
      <c r="L65" s="9" t="s">
        <v>143</v>
      </c>
      <c r="M65" s="9" t="n">
        <v>2021</v>
      </c>
      <c r="N65" s="9" t="s">
        <v>349</v>
      </c>
      <c r="O65" s="26" t="n">
        <v>29</v>
      </c>
      <c r="P65" s="9" t="s">
        <v>331</v>
      </c>
      <c r="Q65" s="9" t="n">
        <v>1</v>
      </c>
      <c r="R65" s="9" t="n">
        <v>2</v>
      </c>
      <c r="S65" s="9" t="n">
        <v>1</v>
      </c>
      <c r="T65" s="9" t="n">
        <v>1</v>
      </c>
      <c r="V65" s="9" t="s">
        <v>348</v>
      </c>
      <c r="W65" s="26" t="n">
        <v>36.25</v>
      </c>
      <c r="X65" s="9" t="s">
        <v>277</v>
      </c>
      <c r="Y65" s="9" t="n">
        <v>1</v>
      </c>
      <c r="Z65" s="9" t="n">
        <v>2</v>
      </c>
      <c r="AA65" s="9" t="n">
        <v>1</v>
      </c>
      <c r="AB65" s="9" t="n">
        <v>1</v>
      </c>
      <c r="AD65" s="9" t="s">
        <v>320</v>
      </c>
      <c r="AE65" s="9" t="n">
        <v>15</v>
      </c>
      <c r="AF65" s="9" t="s">
        <v>326</v>
      </c>
      <c r="AG65" s="9" t="n">
        <v>1</v>
      </c>
      <c r="AH65" s="9" t="n">
        <v>2</v>
      </c>
      <c r="AI65" s="9" t="n">
        <v>1</v>
      </c>
      <c r="AJ65" s="9" t="n">
        <v>1</v>
      </c>
    </row>
    <row r="66" s="9" customFormat="true" ht="14.5" hidden="false" customHeight="false" outlineLevel="0" collapsed="false">
      <c r="A66" s="8" t="n">
        <v>63</v>
      </c>
      <c r="B66" s="9" t="s">
        <v>203</v>
      </c>
      <c r="E66" s="9" t="s">
        <v>214</v>
      </c>
      <c r="F66" s="9" t="s">
        <v>205</v>
      </c>
      <c r="G66" s="9" t="n">
        <v>82347271397</v>
      </c>
      <c r="H66" s="9" t="s">
        <v>206</v>
      </c>
      <c r="I66" s="9" t="s">
        <v>206</v>
      </c>
      <c r="J66" s="9" t="s">
        <v>183</v>
      </c>
      <c r="K66" s="9" t="s">
        <v>65</v>
      </c>
      <c r="L66" s="9" t="s">
        <v>143</v>
      </c>
      <c r="M66" s="9" t="n">
        <v>2021</v>
      </c>
      <c r="N66" s="9" t="s">
        <v>349</v>
      </c>
      <c r="O66" s="26" t="n">
        <v>25</v>
      </c>
      <c r="P66" s="9" t="s">
        <v>331</v>
      </c>
      <c r="Q66" s="9" t="n">
        <v>1</v>
      </c>
      <c r="R66" s="9" t="n">
        <v>2</v>
      </c>
      <c r="S66" s="9" t="n">
        <v>1</v>
      </c>
      <c r="T66" s="9" t="n">
        <v>1</v>
      </c>
      <c r="V66" s="9" t="s">
        <v>348</v>
      </c>
      <c r="W66" s="26" t="n">
        <v>31.25</v>
      </c>
      <c r="X66" s="9" t="s">
        <v>277</v>
      </c>
      <c r="Y66" s="9" t="n">
        <v>1</v>
      </c>
      <c r="Z66" s="9" t="n">
        <v>2</v>
      </c>
      <c r="AA66" s="9" t="n">
        <v>1</v>
      </c>
      <c r="AB66" s="9" t="n">
        <v>1</v>
      </c>
      <c r="AD66" s="9" t="s">
        <v>320</v>
      </c>
      <c r="AE66" s="9" t="n">
        <v>15</v>
      </c>
      <c r="AF66" s="9" t="s">
        <v>326</v>
      </c>
      <c r="AG66" s="9" t="n">
        <v>1</v>
      </c>
      <c r="AH66" s="9" t="n">
        <v>2</v>
      </c>
      <c r="AI66" s="9" t="n">
        <v>1</v>
      </c>
      <c r="AJ66" s="9" t="n">
        <v>1</v>
      </c>
    </row>
    <row r="67" s="9" customFormat="true" ht="14.5" hidden="false" customHeight="false" outlineLevel="0" collapsed="false">
      <c r="A67" s="8" t="n">
        <v>64</v>
      </c>
      <c r="B67" s="9" t="s">
        <v>203</v>
      </c>
      <c r="E67" s="9" t="s">
        <v>216</v>
      </c>
      <c r="F67" s="9" t="s">
        <v>205</v>
      </c>
      <c r="H67" s="9" t="s">
        <v>206</v>
      </c>
      <c r="I67" s="9" t="s">
        <v>206</v>
      </c>
      <c r="J67" s="9" t="s">
        <v>183</v>
      </c>
      <c r="K67" s="9" t="s">
        <v>65</v>
      </c>
      <c r="L67" s="9" t="s">
        <v>143</v>
      </c>
      <c r="M67" s="9" t="n">
        <v>2021</v>
      </c>
      <c r="N67" s="9" t="s">
        <v>349</v>
      </c>
      <c r="O67" s="26" t="n">
        <v>18</v>
      </c>
      <c r="P67" s="9" t="s">
        <v>331</v>
      </c>
      <c r="Q67" s="9" t="n">
        <v>1</v>
      </c>
      <c r="R67" s="9" t="n">
        <v>2</v>
      </c>
      <c r="S67" s="9" t="n">
        <v>1</v>
      </c>
      <c r="T67" s="9" t="n">
        <v>1</v>
      </c>
      <c r="V67" s="9" t="s">
        <v>348</v>
      </c>
      <c r="W67" s="26" t="n">
        <v>22.5</v>
      </c>
      <c r="X67" s="9" t="s">
        <v>277</v>
      </c>
      <c r="Y67" s="9" t="n">
        <v>1</v>
      </c>
      <c r="Z67" s="9" t="n">
        <v>2</v>
      </c>
      <c r="AA67" s="9" t="n">
        <v>1</v>
      </c>
      <c r="AB67" s="9" t="n">
        <v>1</v>
      </c>
      <c r="AD67" s="9" t="s">
        <v>320</v>
      </c>
      <c r="AE67" s="9" t="n">
        <v>15</v>
      </c>
      <c r="AF67" s="9" t="s">
        <v>326</v>
      </c>
      <c r="AG67" s="9" t="n">
        <v>1</v>
      </c>
      <c r="AH67" s="9" t="n">
        <v>2</v>
      </c>
      <c r="AI67" s="9" t="n">
        <v>1</v>
      </c>
      <c r="AJ67" s="9" t="n">
        <v>1</v>
      </c>
    </row>
    <row r="68" s="9" customFormat="true" ht="14.5" hidden="false" customHeight="false" outlineLevel="0" collapsed="false">
      <c r="A68" s="8" t="n">
        <v>65</v>
      </c>
      <c r="B68" s="9" t="s">
        <v>203</v>
      </c>
      <c r="E68" s="9" t="s">
        <v>201</v>
      </c>
      <c r="F68" s="9" t="s">
        <v>205</v>
      </c>
      <c r="H68" s="9" t="s">
        <v>206</v>
      </c>
      <c r="I68" s="9" t="s">
        <v>206</v>
      </c>
      <c r="J68" s="9" t="s">
        <v>183</v>
      </c>
      <c r="K68" s="9" t="s">
        <v>65</v>
      </c>
      <c r="L68" s="9" t="s">
        <v>143</v>
      </c>
      <c r="M68" s="9" t="n">
        <v>2021</v>
      </c>
      <c r="N68" s="9" t="s">
        <v>349</v>
      </c>
      <c r="O68" s="26" t="n">
        <v>21</v>
      </c>
      <c r="P68" s="9" t="s">
        <v>331</v>
      </c>
      <c r="Q68" s="9" t="n">
        <v>1</v>
      </c>
      <c r="R68" s="9" t="n">
        <v>2</v>
      </c>
      <c r="S68" s="9" t="n">
        <v>1</v>
      </c>
      <c r="T68" s="9" t="n">
        <v>1</v>
      </c>
      <c r="V68" s="9" t="s">
        <v>348</v>
      </c>
      <c r="W68" s="26" t="n">
        <v>26.25</v>
      </c>
      <c r="X68" s="9" t="s">
        <v>277</v>
      </c>
      <c r="Y68" s="9" t="n">
        <v>1</v>
      </c>
      <c r="Z68" s="9" t="n">
        <v>2</v>
      </c>
      <c r="AA68" s="9" t="n">
        <v>1</v>
      </c>
      <c r="AB68" s="9" t="n">
        <v>1</v>
      </c>
      <c r="AD68" s="9" t="s">
        <v>320</v>
      </c>
      <c r="AE68" s="9" t="n">
        <v>15</v>
      </c>
      <c r="AF68" s="9" t="s">
        <v>326</v>
      </c>
      <c r="AG68" s="9" t="n">
        <v>1</v>
      </c>
      <c r="AH68" s="9" t="n">
        <v>2</v>
      </c>
      <c r="AI68" s="9" t="n">
        <v>1</v>
      </c>
      <c r="AJ68" s="9" t="n">
        <v>1</v>
      </c>
    </row>
    <row r="69" s="43" customFormat="true" ht="14.5" hidden="false" customHeight="false" outlineLevel="0" collapsed="false">
      <c r="A69" s="8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</row>
    <row r="70" s="46" customFormat="true" ht="14.5" hidden="false" customHeight="false" outlineLevel="0" collapsed="false">
      <c r="A70" s="45"/>
    </row>
    <row r="71" s="46" customFormat="true" ht="14.5" hidden="false" customHeight="false" outlineLevel="0" collapsed="false">
      <c r="A71" s="45"/>
    </row>
    <row r="72" s="46" customFormat="true" ht="14.5" hidden="false" customHeight="false" outlineLevel="0" collapsed="false">
      <c r="A72" s="45"/>
      <c r="F72" s="47"/>
    </row>
    <row r="73" s="46" customFormat="true" ht="14.5" hidden="false" customHeight="false" outlineLevel="0" collapsed="false">
      <c r="A73" s="45"/>
      <c r="F73" s="47"/>
      <c r="M73" s="47"/>
      <c r="S73" s="26"/>
      <c r="T73" s="25"/>
    </row>
    <row r="74" s="46" customFormat="true" ht="14.5" hidden="false" customHeight="false" outlineLevel="0" collapsed="false">
      <c r="A74" s="45"/>
      <c r="F74" s="47"/>
      <c r="S74" s="48"/>
      <c r="T74" s="25"/>
    </row>
    <row r="75" s="46" customFormat="true" ht="14.5" hidden="false" customHeight="false" outlineLevel="0" collapsed="false">
      <c r="A75" s="45"/>
      <c r="F75" s="47"/>
      <c r="K75" s="47"/>
      <c r="S75" s="48"/>
      <c r="T75" s="25"/>
    </row>
    <row r="76" s="46" customFormat="true" ht="14.5" hidden="false" customHeight="false" outlineLevel="0" collapsed="false">
      <c r="A76" s="45"/>
      <c r="F76" s="47"/>
      <c r="J76" s="49"/>
      <c r="S76" s="48"/>
      <c r="T76" s="25"/>
    </row>
    <row r="77" s="46" customFormat="true" ht="14.5" hidden="false" customHeight="false" outlineLevel="0" collapsed="false">
      <c r="A77" s="45"/>
      <c r="F77" s="47"/>
      <c r="J77" s="49"/>
      <c r="S77" s="48"/>
      <c r="T77" s="25"/>
    </row>
    <row r="78" s="46" customFormat="true" ht="14.5" hidden="false" customHeight="false" outlineLevel="0" collapsed="false">
      <c r="A78" s="45"/>
      <c r="F78" s="47"/>
      <c r="J78" s="49"/>
    </row>
    <row r="79" s="46" customFormat="true" ht="14.5" hidden="false" customHeight="false" outlineLevel="0" collapsed="false">
      <c r="A79" s="45"/>
      <c r="J79" s="49"/>
    </row>
    <row r="80" s="46" customFormat="true" ht="14.5" hidden="false" customHeight="false" outlineLevel="0" collapsed="false">
      <c r="A80" s="45"/>
      <c r="J80" s="49"/>
    </row>
    <row r="81" s="46" customFormat="true" ht="14.5" hidden="false" customHeight="false" outlineLevel="0" collapsed="false">
      <c r="A81" s="45"/>
      <c r="J81" s="49"/>
    </row>
    <row r="82" s="46" customFormat="true" ht="14.5" hidden="false" customHeight="false" outlineLevel="0" collapsed="false">
      <c r="A82" s="45"/>
      <c r="J82" s="49"/>
    </row>
    <row r="83" s="46" customFormat="true" ht="14.5" hidden="false" customHeight="false" outlineLevel="0" collapsed="false">
      <c r="A83" s="45"/>
      <c r="J83" s="49"/>
    </row>
    <row r="84" s="46" customFormat="true" ht="14.5" hidden="false" customHeight="false" outlineLevel="0" collapsed="false">
      <c r="A84" s="45"/>
      <c r="J84" s="49"/>
    </row>
    <row r="85" s="46" customFormat="true" ht="14.5" hidden="false" customHeight="false" outlineLevel="0" collapsed="false">
      <c r="A85" s="45"/>
      <c r="J85" s="49"/>
    </row>
    <row r="86" s="46" customFormat="true" ht="14.5" hidden="false" customHeight="false" outlineLevel="0" collapsed="false">
      <c r="A86" s="45"/>
      <c r="J86" s="49"/>
    </row>
    <row r="87" s="46" customFormat="true" ht="14.5" hidden="false" customHeight="false" outlineLevel="0" collapsed="false">
      <c r="A87" s="45"/>
      <c r="J87" s="49"/>
    </row>
    <row r="88" s="46" customFormat="true" ht="14.5" hidden="false" customHeight="false" outlineLevel="0" collapsed="false">
      <c r="A88" s="45"/>
      <c r="J88" s="49"/>
    </row>
    <row r="89" s="46" customFormat="true" ht="14.5" hidden="false" customHeight="false" outlineLevel="0" collapsed="false">
      <c r="A89" s="45"/>
      <c r="J89" s="49"/>
    </row>
    <row r="90" s="46" customFormat="true" ht="14.5" hidden="false" customHeight="false" outlineLevel="0" collapsed="false">
      <c r="A90" s="45"/>
      <c r="J90" s="49"/>
    </row>
    <row r="91" s="46" customFormat="true" ht="14.5" hidden="false" customHeight="false" outlineLevel="0" collapsed="false">
      <c r="A91" s="45"/>
      <c r="D91" s="49"/>
      <c r="J91" s="49"/>
    </row>
    <row r="92" s="46" customFormat="true" ht="14.5" hidden="false" customHeight="false" outlineLevel="0" collapsed="false">
      <c r="A92" s="45"/>
      <c r="J92" s="49"/>
    </row>
    <row r="93" s="46" customFormat="true" ht="14.5" hidden="false" customHeight="false" outlineLevel="0" collapsed="false">
      <c r="A93" s="45"/>
      <c r="J93" s="49"/>
    </row>
    <row r="94" s="46" customFormat="true" ht="14.5" hidden="false" customHeight="false" outlineLevel="0" collapsed="false">
      <c r="A94" s="45"/>
      <c r="J94" s="49"/>
    </row>
    <row r="95" s="46" customFormat="true" ht="14.5" hidden="false" customHeight="false" outlineLevel="0" collapsed="false">
      <c r="A95" s="45"/>
      <c r="J95" s="49"/>
    </row>
    <row r="96" s="46" customFormat="true" ht="14.5" hidden="false" customHeight="false" outlineLevel="0" collapsed="false">
      <c r="A96" s="45"/>
      <c r="J96" s="49"/>
    </row>
    <row r="97" s="46" customFormat="true" ht="14.5" hidden="false" customHeight="false" outlineLevel="0" collapsed="false">
      <c r="A97" s="45"/>
      <c r="J97" s="49"/>
    </row>
    <row r="98" s="46" customFormat="true" ht="14.5" hidden="false" customHeight="false" outlineLevel="0" collapsed="false">
      <c r="A98" s="45"/>
      <c r="J98" s="49"/>
    </row>
    <row r="99" s="46" customFormat="true" ht="14.5" hidden="false" customHeight="false" outlineLevel="0" collapsed="false">
      <c r="A99" s="45"/>
    </row>
    <row r="100" s="46" customFormat="true" ht="14.5" hidden="false" customHeight="false" outlineLevel="0" collapsed="false">
      <c r="A100" s="45"/>
    </row>
    <row r="101" s="46" customFormat="true" ht="14.5" hidden="false" customHeight="false" outlineLevel="0" collapsed="false">
      <c r="A101" s="45"/>
    </row>
    <row r="102" s="46" customFormat="true" ht="14.5" hidden="false" customHeight="false" outlineLevel="0" collapsed="false">
      <c r="A102" s="45"/>
    </row>
    <row r="103" s="46" customFormat="true" ht="14.5" hidden="false" customHeight="false" outlineLevel="0" collapsed="false">
      <c r="A103" s="45"/>
    </row>
    <row r="104" s="46" customFormat="true" ht="14.5" hidden="false" customHeight="false" outlineLevel="0" collapsed="false">
      <c r="A104" s="45"/>
    </row>
    <row r="105" s="46" customFormat="true" ht="14.5" hidden="false" customHeight="false" outlineLevel="0" collapsed="false">
      <c r="A105" s="45"/>
    </row>
    <row r="106" s="46" customFormat="true" ht="14.5" hidden="false" customHeight="false" outlineLevel="0" collapsed="false">
      <c r="A106" s="45"/>
    </row>
    <row r="107" s="46" customFormat="true" ht="14.5" hidden="false" customHeight="false" outlineLevel="0" collapsed="false">
      <c r="A107" s="45"/>
    </row>
    <row r="108" s="46" customFormat="true" ht="14.5" hidden="false" customHeight="false" outlineLevel="0" collapsed="false">
      <c r="A108" s="45"/>
    </row>
    <row r="109" s="46" customFormat="true" ht="14.5" hidden="false" customHeight="false" outlineLevel="0" collapsed="false">
      <c r="A109" s="45"/>
    </row>
    <row r="110" s="46" customFormat="true" ht="14.5" hidden="false" customHeight="false" outlineLevel="0" collapsed="false">
      <c r="A110" s="45"/>
    </row>
    <row r="111" s="46" customFormat="true" ht="14.5" hidden="false" customHeight="false" outlineLevel="0" collapsed="false">
      <c r="A111" s="45"/>
    </row>
    <row r="112" s="46" customFormat="true" ht="14.5" hidden="false" customHeight="false" outlineLevel="0" collapsed="false">
      <c r="A112" s="45"/>
    </row>
    <row r="113" s="46" customFormat="true" ht="14.5" hidden="false" customHeight="false" outlineLevel="0" collapsed="false">
      <c r="A113" s="45"/>
    </row>
    <row r="114" s="46" customFormat="true" ht="14.5" hidden="false" customHeight="false" outlineLevel="0" collapsed="false">
      <c r="A114" s="45"/>
    </row>
    <row r="115" s="46" customFormat="true" ht="14.5" hidden="false" customHeight="false" outlineLevel="0" collapsed="false">
      <c r="A115" s="45"/>
    </row>
    <row r="116" s="46" customFormat="true" ht="14.5" hidden="false" customHeight="false" outlineLevel="0" collapsed="false">
      <c r="A116" s="45"/>
    </row>
    <row r="117" s="46" customFormat="true" ht="14.5" hidden="false" customHeight="false" outlineLevel="0" collapsed="false">
      <c r="A117" s="45"/>
    </row>
    <row r="118" s="46" customFormat="true" ht="14.5" hidden="false" customHeight="false" outlineLevel="0" collapsed="false">
      <c r="A118" s="45"/>
    </row>
    <row r="119" s="46" customFormat="true" ht="14.5" hidden="false" customHeight="false" outlineLevel="0" collapsed="false">
      <c r="A119" s="45"/>
    </row>
    <row r="120" s="46" customFormat="true" ht="14.5" hidden="false" customHeight="false" outlineLevel="0" collapsed="false">
      <c r="A120" s="45"/>
    </row>
    <row r="121" s="46" customFormat="true" ht="14.5" hidden="false" customHeight="false" outlineLevel="0" collapsed="false">
      <c r="A121" s="45"/>
    </row>
    <row r="122" s="46" customFormat="true" ht="14.5" hidden="false" customHeight="false" outlineLevel="0" collapsed="false">
      <c r="A122" s="45"/>
    </row>
    <row r="123" s="46" customFormat="true" ht="14.5" hidden="false" customHeight="false" outlineLevel="0" collapsed="false">
      <c r="A123" s="45"/>
    </row>
    <row r="124" s="46" customFormat="true" ht="14.5" hidden="false" customHeight="false" outlineLevel="0" collapsed="false">
      <c r="A124" s="45"/>
    </row>
    <row r="125" s="46" customFormat="true" ht="14.5" hidden="false" customHeight="false" outlineLevel="0" collapsed="false">
      <c r="A125" s="45"/>
    </row>
    <row r="126" s="46" customFormat="true" ht="14.5" hidden="false" customHeight="false" outlineLevel="0" collapsed="false">
      <c r="A126" s="45"/>
    </row>
    <row r="127" s="46" customFormat="true" ht="14.5" hidden="false" customHeight="false" outlineLevel="0" collapsed="false">
      <c r="A127" s="45"/>
    </row>
    <row r="128" s="46" customFormat="true" ht="14.5" hidden="false" customHeight="false" outlineLevel="0" collapsed="false">
      <c r="A128" s="45"/>
    </row>
    <row r="129" s="46" customFormat="true" ht="14.5" hidden="false" customHeight="false" outlineLevel="0" collapsed="false">
      <c r="A129" s="45"/>
    </row>
    <row r="130" s="46" customFormat="true" ht="14.5" hidden="false" customHeight="false" outlineLevel="0" collapsed="false">
      <c r="A130" s="45"/>
    </row>
    <row r="131" s="46" customFormat="true" ht="14.5" hidden="false" customHeight="false" outlineLevel="0" collapsed="false">
      <c r="A131" s="45"/>
    </row>
    <row r="132" s="46" customFormat="true" ht="14.5" hidden="false" customHeight="false" outlineLevel="0" collapsed="false">
      <c r="A132" s="45"/>
    </row>
    <row r="133" s="46" customFormat="true" ht="14.5" hidden="false" customHeight="false" outlineLevel="0" collapsed="false">
      <c r="A133" s="45"/>
    </row>
    <row r="134" s="46" customFormat="true" ht="14.5" hidden="false" customHeight="false" outlineLevel="0" collapsed="false">
      <c r="A134" s="45"/>
    </row>
    <row r="135" s="46" customFormat="true" ht="14.5" hidden="false" customHeight="false" outlineLevel="0" collapsed="false">
      <c r="A135" s="45"/>
    </row>
    <row r="136" s="46" customFormat="true" ht="14.5" hidden="false" customHeight="false" outlineLevel="0" collapsed="false">
      <c r="A136" s="45"/>
    </row>
    <row r="137" s="46" customFormat="true" ht="14.5" hidden="false" customHeight="false" outlineLevel="0" collapsed="false">
      <c r="A137" s="45"/>
    </row>
    <row r="138" s="46" customFormat="true" ht="14.5" hidden="false" customHeight="false" outlineLevel="0" collapsed="false">
      <c r="A138" s="45"/>
    </row>
    <row r="139" s="46" customFormat="true" ht="14.5" hidden="false" customHeight="false" outlineLevel="0" collapsed="false">
      <c r="A139" s="45"/>
    </row>
    <row r="140" s="46" customFormat="true" ht="14.5" hidden="false" customHeight="false" outlineLevel="0" collapsed="false">
      <c r="A140" s="45"/>
    </row>
    <row r="141" s="46" customFormat="true" ht="14.5" hidden="false" customHeight="false" outlineLevel="0" collapsed="false">
      <c r="A141" s="45"/>
    </row>
    <row r="142" s="51" customFormat="true" ht="14.5" hidden="false" customHeight="false" outlineLevel="0" collapsed="false">
      <c r="A142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13"/>
  <sheetViews>
    <sheetView showFormulas="false" showGridLines="true" showRowColHeaders="true" showZeros="true" rightToLeft="false" tabSelected="true" showOutlineSymbols="true" defaultGridColor="true" view="normal" topLeftCell="A62" colorId="64" zoomScale="100" zoomScaleNormal="100" zoomScalePageLayoutView="100" workbookViewId="0">
      <selection pane="topLeft" activeCell="A68" activeCellId="0" sqref="A68:IV68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5.26"/>
    <col collapsed="false" customWidth="true" hidden="false" outlineLevel="0" max="2" min="2" style="0" width="13.26"/>
    <col collapsed="false" customWidth="true" hidden="false" outlineLevel="0" max="3" min="3" style="0" width="14.53"/>
    <col collapsed="false" customWidth="true" hidden="false" outlineLevel="0" max="4" min="4" style="0" width="14.81"/>
    <col collapsed="false" customWidth="true" hidden="false" outlineLevel="0" max="5" min="5" style="0" width="11.72"/>
    <col collapsed="false" customWidth="true" hidden="false" outlineLevel="0" max="6" min="6" style="0" width="10.72"/>
    <col collapsed="false" customWidth="true" hidden="false" outlineLevel="0" max="7" min="7" style="0" width="10.99"/>
    <col collapsed="false" customWidth="true" hidden="false" outlineLevel="0" max="8" min="8" style="0" width="8.53"/>
    <col collapsed="false" customWidth="true" hidden="false" outlineLevel="0" max="9" min="9" style="0" width="18.99"/>
    <col collapsed="false" customWidth="true" hidden="false" outlineLevel="0" max="10" min="10" style="31" width="9.17"/>
    <col collapsed="false" customWidth="true" hidden="false" outlineLevel="0" max="17" min="17" style="52" width="9.17"/>
    <col collapsed="false" customWidth="true" hidden="false" outlineLevel="0" max="21" min="21" style="0" width="8.72"/>
    <col collapsed="false" customWidth="true" hidden="false" outlineLevel="0" max="28" min="28" style="31" width="12.72"/>
    <col collapsed="false" customWidth="true" hidden="false" outlineLevel="0" max="41" min="41" style="31" width="9.17"/>
    <col collapsed="false" customWidth="true" hidden="false" outlineLevel="0" max="49" min="49" style="31" width="9.17"/>
  </cols>
  <sheetData>
    <row r="1" customFormat="false" ht="21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 t="s">
        <v>350</v>
      </c>
      <c r="K1" s="7"/>
      <c r="L1" s="7"/>
      <c r="M1" s="7"/>
      <c r="N1" s="7"/>
      <c r="O1" s="7"/>
      <c r="P1" s="7"/>
      <c r="Q1" s="53"/>
      <c r="R1" s="7"/>
      <c r="S1" s="7"/>
      <c r="T1" s="7"/>
      <c r="U1" s="7"/>
      <c r="V1" s="7"/>
      <c r="W1" s="7"/>
      <c r="X1" s="7"/>
      <c r="Y1" s="7"/>
      <c r="Z1" s="7"/>
      <c r="AA1" s="7"/>
      <c r="AB1" s="3" t="s">
        <v>351</v>
      </c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3" t="s">
        <v>352</v>
      </c>
      <c r="AP1" s="7"/>
      <c r="AQ1" s="7"/>
      <c r="AR1" s="7"/>
      <c r="AS1" s="7"/>
      <c r="AT1" s="7"/>
      <c r="AU1" s="7"/>
      <c r="AV1" s="7"/>
      <c r="AW1" s="3" t="s">
        <v>353</v>
      </c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</row>
    <row r="2" customFormat="false" ht="21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  <c r="J2" s="54" t="s">
        <v>354</v>
      </c>
      <c r="Q2" s="0"/>
      <c r="AB2" s="54" t="s">
        <v>354</v>
      </c>
      <c r="AO2" s="54" t="s">
        <v>354</v>
      </c>
      <c r="AW2" s="54" t="s">
        <v>354</v>
      </c>
    </row>
    <row r="3" s="33" customFormat="true" ht="14.5" hidden="false" customHeight="false" outlineLevel="0" collapsed="false">
      <c r="A3" s="33" t="s">
        <v>14</v>
      </c>
      <c r="B3" s="33" t="s">
        <v>15</v>
      </c>
      <c r="C3" s="33" t="s">
        <v>16</v>
      </c>
      <c r="D3" s="33" t="s">
        <v>17</v>
      </c>
      <c r="E3" s="33" t="s">
        <v>21</v>
      </c>
      <c r="F3" s="33" t="s">
        <v>22</v>
      </c>
      <c r="G3" s="33" t="s">
        <v>23</v>
      </c>
      <c r="H3" s="33" t="s">
        <v>24</v>
      </c>
      <c r="I3" s="33" t="s">
        <v>25</v>
      </c>
      <c r="J3" s="55" t="n">
        <v>1</v>
      </c>
      <c r="K3" s="33" t="n">
        <v>2</v>
      </c>
      <c r="L3" s="33" t="n">
        <v>3</v>
      </c>
      <c r="M3" s="33" t="n">
        <v>4</v>
      </c>
      <c r="N3" s="33" t="n">
        <v>5</v>
      </c>
      <c r="O3" s="33" t="n">
        <v>6</v>
      </c>
      <c r="P3" s="33" t="n">
        <v>7</v>
      </c>
      <c r="Q3" s="56" t="n">
        <v>8</v>
      </c>
      <c r="R3" s="33" t="n">
        <v>9</v>
      </c>
      <c r="S3" s="33" t="n">
        <v>10</v>
      </c>
      <c r="T3" s="33" t="n">
        <v>11</v>
      </c>
      <c r="U3" s="33" t="n">
        <v>12</v>
      </c>
      <c r="V3" s="33" t="n">
        <v>13</v>
      </c>
      <c r="W3" s="33" t="n">
        <v>14</v>
      </c>
      <c r="X3" s="33" t="n">
        <v>15</v>
      </c>
      <c r="Y3" s="33" t="n">
        <v>16</v>
      </c>
      <c r="Z3" s="33" t="n">
        <v>17</v>
      </c>
      <c r="AA3" s="33" t="n">
        <v>18</v>
      </c>
      <c r="AB3" s="55" t="n">
        <v>1</v>
      </c>
      <c r="AC3" s="33" t="n">
        <v>2</v>
      </c>
      <c r="AD3" s="33" t="n">
        <v>3</v>
      </c>
      <c r="AE3" s="33" t="n">
        <v>4</v>
      </c>
      <c r="AF3" s="33" t="n">
        <v>5</v>
      </c>
      <c r="AG3" s="33" t="n">
        <v>6</v>
      </c>
      <c r="AH3" s="33" t="n">
        <v>7</v>
      </c>
      <c r="AI3" s="33" t="n">
        <v>8</v>
      </c>
      <c r="AJ3" s="33" t="n">
        <v>9</v>
      </c>
      <c r="AK3" s="33" t="n">
        <v>10</v>
      </c>
      <c r="AL3" s="33" t="n">
        <v>11</v>
      </c>
      <c r="AM3" s="33" t="n">
        <v>12</v>
      </c>
      <c r="AN3" s="33" t="n">
        <v>13</v>
      </c>
      <c r="AO3" s="55" t="n">
        <v>1</v>
      </c>
      <c r="AP3" s="33" t="n">
        <v>2</v>
      </c>
      <c r="AQ3" s="33" t="n">
        <v>3</v>
      </c>
      <c r="AR3" s="33" t="n">
        <v>4</v>
      </c>
      <c r="AS3" s="33" t="n">
        <v>5</v>
      </c>
      <c r="AT3" s="33" t="n">
        <v>6</v>
      </c>
      <c r="AU3" s="33" t="n">
        <v>7</v>
      </c>
      <c r="AV3" s="33" t="n">
        <v>8</v>
      </c>
      <c r="AW3" s="55" t="n">
        <v>1</v>
      </c>
      <c r="AX3" s="33" t="n">
        <v>2</v>
      </c>
      <c r="AY3" s="33" t="n">
        <v>3</v>
      </c>
      <c r="AZ3" s="33" t="n">
        <v>4</v>
      </c>
      <c r="BA3" s="33" t="n">
        <v>5</v>
      </c>
      <c r="BB3" s="33" t="n">
        <v>6</v>
      </c>
      <c r="BC3" s="33" t="n">
        <v>7</v>
      </c>
      <c r="BD3" s="33" t="n">
        <v>8</v>
      </c>
      <c r="BE3" s="33" t="n">
        <v>9</v>
      </c>
      <c r="BF3" s="33" t="n">
        <v>10</v>
      </c>
      <c r="BG3" s="33" t="n">
        <v>11</v>
      </c>
      <c r="BH3" s="33" t="n">
        <v>12</v>
      </c>
      <c r="BI3" s="33" t="n">
        <v>13</v>
      </c>
      <c r="BJ3" s="33" t="n">
        <v>14</v>
      </c>
      <c r="BK3" s="33" t="n">
        <v>15</v>
      </c>
    </row>
    <row r="4" s="9" customFormat="true" ht="14.5" hidden="false" customHeight="false" outlineLevel="0" collapsed="false">
      <c r="A4" s="9" t="n">
        <v>1</v>
      </c>
      <c r="B4" s="9" t="s">
        <v>59</v>
      </c>
      <c r="E4" s="9" t="s">
        <v>62</v>
      </c>
      <c r="F4" s="9" t="s">
        <v>63</v>
      </c>
      <c r="G4" s="9" t="s">
        <v>64</v>
      </c>
      <c r="H4" s="9" t="s">
        <v>65</v>
      </c>
      <c r="I4" s="9" t="s">
        <v>66</v>
      </c>
      <c r="J4" s="9" t="n">
        <v>2</v>
      </c>
      <c r="K4" s="9" t="n">
        <v>2</v>
      </c>
      <c r="L4" s="9" t="n">
        <v>3</v>
      </c>
      <c r="M4" s="9" t="n">
        <v>1</v>
      </c>
      <c r="N4" s="9" t="n">
        <v>0</v>
      </c>
      <c r="O4" s="9" t="n">
        <v>0</v>
      </c>
      <c r="P4" s="9" t="n">
        <v>3</v>
      </c>
      <c r="Q4" s="9" t="n">
        <v>0</v>
      </c>
      <c r="R4" s="9" t="n">
        <v>3</v>
      </c>
      <c r="S4" s="9" t="n">
        <v>2</v>
      </c>
      <c r="T4" s="9" t="n">
        <v>2</v>
      </c>
      <c r="U4" s="9" t="n">
        <v>1</v>
      </c>
      <c r="V4" s="9" t="n">
        <v>1</v>
      </c>
      <c r="W4" s="9" t="n">
        <v>1</v>
      </c>
      <c r="X4" s="9" t="n">
        <v>3</v>
      </c>
      <c r="Y4" s="9" t="n">
        <v>2</v>
      </c>
      <c r="Z4" s="9" t="n">
        <v>1</v>
      </c>
      <c r="AA4" s="9" t="n">
        <v>1</v>
      </c>
      <c r="AB4" s="9" t="n">
        <v>1</v>
      </c>
      <c r="AC4" s="9" t="n">
        <v>3</v>
      </c>
      <c r="AD4" s="9" t="n">
        <v>3</v>
      </c>
      <c r="AE4" s="9" t="n">
        <v>3</v>
      </c>
      <c r="AF4" s="9" t="n">
        <v>2</v>
      </c>
      <c r="AG4" s="9" t="n">
        <v>1</v>
      </c>
      <c r="AH4" s="9" t="n">
        <v>2</v>
      </c>
      <c r="AI4" s="9" t="n">
        <v>2</v>
      </c>
      <c r="AJ4" s="9" t="n">
        <v>2</v>
      </c>
      <c r="AK4" s="9" t="n">
        <v>2</v>
      </c>
      <c r="AL4" s="9" t="n">
        <v>1</v>
      </c>
      <c r="AM4" s="9" t="n">
        <v>1</v>
      </c>
      <c r="AN4" s="9" t="n">
        <v>1</v>
      </c>
      <c r="AO4" s="9" t="n">
        <v>1</v>
      </c>
      <c r="AP4" s="9" t="n">
        <v>1</v>
      </c>
      <c r="AQ4" s="9" t="n">
        <v>0</v>
      </c>
      <c r="AR4" s="9" t="n">
        <v>1</v>
      </c>
      <c r="AS4" s="9" t="n">
        <v>3</v>
      </c>
      <c r="AT4" s="9" t="n">
        <v>2</v>
      </c>
      <c r="AU4" s="9" t="n">
        <v>0</v>
      </c>
      <c r="AV4" s="9" t="n">
        <v>1</v>
      </c>
      <c r="AW4" s="9" t="n">
        <v>2</v>
      </c>
      <c r="AX4" s="9" t="n">
        <v>2</v>
      </c>
      <c r="AY4" s="9" t="n">
        <v>2</v>
      </c>
      <c r="AZ4" s="9" t="n">
        <v>2</v>
      </c>
      <c r="BA4" s="9" t="n">
        <v>2</v>
      </c>
      <c r="BB4" s="9" t="n">
        <v>0</v>
      </c>
      <c r="BC4" s="9" t="n">
        <v>2</v>
      </c>
      <c r="BD4" s="9" t="n">
        <v>0</v>
      </c>
      <c r="BE4" s="9" t="n">
        <v>2</v>
      </c>
      <c r="BF4" s="9" t="n">
        <v>2</v>
      </c>
      <c r="BG4" s="9" t="n">
        <v>2</v>
      </c>
      <c r="BH4" s="9" t="n">
        <v>1</v>
      </c>
      <c r="BI4" s="9" t="n">
        <v>0</v>
      </c>
      <c r="BJ4" s="9" t="n">
        <v>0</v>
      </c>
      <c r="BK4" s="9" t="n">
        <v>0</v>
      </c>
    </row>
    <row r="5" s="9" customFormat="true" ht="14.5" hidden="false" customHeight="false" outlineLevel="0" collapsed="false">
      <c r="A5" s="9" t="n">
        <v>2</v>
      </c>
      <c r="B5" s="9" t="s">
        <v>59</v>
      </c>
      <c r="E5" s="9" t="s">
        <v>62</v>
      </c>
      <c r="F5" s="9" t="s">
        <v>63</v>
      </c>
      <c r="G5" s="9" t="s">
        <v>64</v>
      </c>
      <c r="H5" s="9" t="s">
        <v>65</v>
      </c>
      <c r="I5" s="9" t="s">
        <v>78</v>
      </c>
      <c r="J5" s="9" t="n">
        <v>3</v>
      </c>
      <c r="K5" s="9" t="n">
        <v>2</v>
      </c>
      <c r="L5" s="9" t="n">
        <v>4</v>
      </c>
      <c r="M5" s="9" t="n">
        <v>2</v>
      </c>
      <c r="N5" s="9" t="n">
        <v>0</v>
      </c>
      <c r="O5" s="9" t="n">
        <v>1</v>
      </c>
      <c r="P5" s="9" t="n">
        <v>3</v>
      </c>
      <c r="Q5" s="9" t="n">
        <v>3</v>
      </c>
      <c r="R5" s="9" t="n">
        <v>3</v>
      </c>
      <c r="S5" s="9" t="n">
        <v>2</v>
      </c>
      <c r="T5" s="9" t="n">
        <v>2</v>
      </c>
      <c r="U5" s="9" t="n">
        <v>1</v>
      </c>
      <c r="V5" s="9" t="n">
        <v>1</v>
      </c>
      <c r="W5" s="9" t="n">
        <v>1</v>
      </c>
      <c r="X5" s="9" t="n">
        <v>3</v>
      </c>
      <c r="Y5" s="9" t="n">
        <v>2</v>
      </c>
      <c r="Z5" s="9" t="n">
        <v>1</v>
      </c>
      <c r="AA5" s="9" t="n">
        <v>1</v>
      </c>
      <c r="AB5" s="9" t="n">
        <v>1</v>
      </c>
      <c r="AC5" s="9" t="n">
        <v>3</v>
      </c>
      <c r="AD5" s="9" t="n">
        <v>3</v>
      </c>
      <c r="AE5" s="9" t="n">
        <v>2</v>
      </c>
      <c r="AF5" s="9" t="n">
        <v>1</v>
      </c>
      <c r="AG5" s="9" t="n">
        <v>1</v>
      </c>
      <c r="AH5" s="9" t="n">
        <v>2</v>
      </c>
      <c r="AI5" s="9" t="n">
        <v>2</v>
      </c>
      <c r="AJ5" s="9" t="n">
        <v>2</v>
      </c>
      <c r="AK5" s="9" t="n">
        <v>2</v>
      </c>
      <c r="AL5" s="9" t="n">
        <v>1</v>
      </c>
      <c r="AM5" s="9" t="n">
        <v>1</v>
      </c>
      <c r="AN5" s="9" t="n">
        <v>1</v>
      </c>
      <c r="AO5" s="9" t="n">
        <v>1</v>
      </c>
      <c r="AP5" s="9" t="n">
        <v>1</v>
      </c>
      <c r="AQ5" s="9" t="n">
        <v>0</v>
      </c>
      <c r="AR5" s="9" t="n">
        <v>0</v>
      </c>
      <c r="AS5" s="9" t="n">
        <v>3</v>
      </c>
      <c r="AT5" s="9" t="n">
        <v>3</v>
      </c>
      <c r="AU5" s="9" t="n">
        <v>0</v>
      </c>
      <c r="AV5" s="9" t="n">
        <v>0</v>
      </c>
      <c r="AW5" s="9" t="n">
        <v>2</v>
      </c>
      <c r="AX5" s="9" t="n">
        <v>1</v>
      </c>
      <c r="AY5" s="9" t="n">
        <v>2</v>
      </c>
      <c r="AZ5" s="9" t="n">
        <v>2</v>
      </c>
      <c r="BA5" s="9" t="n">
        <v>2</v>
      </c>
      <c r="BB5" s="9" t="n">
        <v>0</v>
      </c>
      <c r="BC5" s="9" t="n">
        <v>2</v>
      </c>
      <c r="BD5" s="9" t="n">
        <v>0</v>
      </c>
      <c r="BE5" s="9" t="n">
        <v>2</v>
      </c>
      <c r="BF5" s="9" t="n">
        <v>2</v>
      </c>
      <c r="BG5" s="9" t="n">
        <v>1</v>
      </c>
      <c r="BH5" s="9" t="n">
        <v>1</v>
      </c>
      <c r="BI5" s="9" t="n">
        <v>0</v>
      </c>
      <c r="BJ5" s="9" t="n">
        <v>0</v>
      </c>
      <c r="BK5" s="9" t="n">
        <v>0</v>
      </c>
    </row>
    <row r="6" s="9" customFormat="true" ht="14.5" hidden="false" customHeight="false" outlineLevel="0" collapsed="false">
      <c r="A6" s="8" t="n">
        <v>3</v>
      </c>
      <c r="B6" s="9" t="s">
        <v>59</v>
      </c>
      <c r="E6" s="9" t="s">
        <v>62</v>
      </c>
      <c r="F6" s="9" t="s">
        <v>63</v>
      </c>
      <c r="G6" s="9" t="s">
        <v>64</v>
      </c>
      <c r="H6" s="9" t="s">
        <v>65</v>
      </c>
      <c r="I6" s="9" t="s">
        <v>78</v>
      </c>
      <c r="J6" s="9" t="n">
        <v>2</v>
      </c>
      <c r="K6" s="9" t="n">
        <v>2</v>
      </c>
      <c r="L6" s="9" t="n">
        <v>3</v>
      </c>
      <c r="M6" s="9" t="n">
        <v>1</v>
      </c>
      <c r="N6" s="9" t="n">
        <v>0</v>
      </c>
      <c r="O6" s="9" t="n">
        <v>0</v>
      </c>
      <c r="P6" s="9" t="n">
        <v>3</v>
      </c>
      <c r="Q6" s="9" t="n">
        <v>0</v>
      </c>
      <c r="R6" s="9" t="n">
        <v>3</v>
      </c>
      <c r="S6" s="9" t="n">
        <v>2</v>
      </c>
      <c r="T6" s="9" t="n">
        <v>2</v>
      </c>
      <c r="U6" s="9" t="n">
        <v>1</v>
      </c>
      <c r="V6" s="9" t="n">
        <v>1</v>
      </c>
      <c r="W6" s="9" t="n">
        <v>1</v>
      </c>
      <c r="X6" s="9" t="n">
        <v>3</v>
      </c>
      <c r="Y6" s="9" t="n">
        <v>2</v>
      </c>
      <c r="Z6" s="9" t="n">
        <v>1</v>
      </c>
      <c r="AA6" s="9" t="n">
        <v>1</v>
      </c>
      <c r="AB6" s="9" t="n">
        <v>1</v>
      </c>
      <c r="AC6" s="9" t="n">
        <v>3</v>
      </c>
      <c r="AD6" s="9" t="n">
        <v>3</v>
      </c>
      <c r="AE6" s="9" t="n">
        <v>3</v>
      </c>
      <c r="AF6" s="9" t="n">
        <v>2</v>
      </c>
      <c r="AG6" s="9" t="n">
        <v>1</v>
      </c>
      <c r="AH6" s="9" t="n">
        <v>2</v>
      </c>
      <c r="AI6" s="9" t="n">
        <v>2</v>
      </c>
      <c r="AJ6" s="9" t="n">
        <v>2</v>
      </c>
      <c r="AK6" s="9" t="n">
        <v>2</v>
      </c>
      <c r="AL6" s="9" t="n">
        <v>1</v>
      </c>
      <c r="AM6" s="9" t="n">
        <v>1</v>
      </c>
      <c r="AN6" s="9" t="n">
        <v>1</v>
      </c>
      <c r="AO6" s="9" t="n">
        <v>1</v>
      </c>
      <c r="AP6" s="9" t="n">
        <v>1</v>
      </c>
      <c r="AQ6" s="9" t="n">
        <v>0</v>
      </c>
      <c r="AR6" s="9" t="n">
        <v>1</v>
      </c>
      <c r="AS6" s="9" t="n">
        <v>3</v>
      </c>
      <c r="AT6" s="9" t="n">
        <v>2</v>
      </c>
      <c r="AU6" s="9" t="n">
        <v>0</v>
      </c>
      <c r="AV6" s="9" t="n">
        <v>1</v>
      </c>
      <c r="AW6" s="9" t="n">
        <v>2</v>
      </c>
      <c r="AX6" s="9" t="n">
        <v>2</v>
      </c>
      <c r="AY6" s="9" t="n">
        <v>2</v>
      </c>
      <c r="AZ6" s="9" t="n">
        <v>2</v>
      </c>
      <c r="BA6" s="9" t="n">
        <v>2</v>
      </c>
      <c r="BB6" s="9" t="n">
        <v>0</v>
      </c>
      <c r="BC6" s="9" t="n">
        <v>2</v>
      </c>
      <c r="BD6" s="9" t="n">
        <v>0</v>
      </c>
      <c r="BE6" s="9" t="n">
        <v>2</v>
      </c>
      <c r="BF6" s="9" t="n">
        <v>2</v>
      </c>
      <c r="BG6" s="9" t="n">
        <v>2</v>
      </c>
      <c r="BH6" s="9" t="n">
        <v>1</v>
      </c>
      <c r="BI6" s="9" t="n">
        <v>0</v>
      </c>
      <c r="BJ6" s="9" t="n">
        <v>0</v>
      </c>
      <c r="BK6" s="9" t="n">
        <v>0</v>
      </c>
    </row>
    <row r="7" s="9" customFormat="true" ht="14.5" hidden="false" customHeight="false" outlineLevel="0" collapsed="false">
      <c r="A7" s="8" t="n">
        <v>4</v>
      </c>
      <c r="B7" s="9" t="s">
        <v>59</v>
      </c>
      <c r="E7" s="9" t="s">
        <v>62</v>
      </c>
      <c r="F7" s="9" t="s">
        <v>63</v>
      </c>
      <c r="G7" s="9" t="s">
        <v>64</v>
      </c>
      <c r="H7" s="9" t="s">
        <v>65</v>
      </c>
      <c r="I7" s="9" t="s">
        <v>88</v>
      </c>
      <c r="J7" s="9" t="n">
        <v>2</v>
      </c>
      <c r="K7" s="9" t="n">
        <v>2</v>
      </c>
      <c r="L7" s="9" t="n">
        <v>3</v>
      </c>
      <c r="M7" s="9" t="n">
        <v>1</v>
      </c>
      <c r="N7" s="9" t="n">
        <v>0</v>
      </c>
      <c r="O7" s="9" t="n">
        <v>0</v>
      </c>
      <c r="P7" s="9" t="n">
        <v>3</v>
      </c>
      <c r="Q7" s="9" t="n">
        <v>0</v>
      </c>
      <c r="R7" s="9" t="n">
        <v>3</v>
      </c>
      <c r="S7" s="9" t="n">
        <v>2</v>
      </c>
      <c r="T7" s="9" t="n">
        <v>2</v>
      </c>
      <c r="U7" s="9" t="n">
        <v>1</v>
      </c>
      <c r="V7" s="9" t="n">
        <v>1</v>
      </c>
      <c r="W7" s="9" t="n">
        <v>1</v>
      </c>
      <c r="X7" s="9" t="n">
        <v>3</v>
      </c>
      <c r="Y7" s="9" t="n">
        <v>2</v>
      </c>
      <c r="Z7" s="9" t="n">
        <v>1</v>
      </c>
      <c r="AA7" s="9" t="n">
        <v>1</v>
      </c>
      <c r="AB7" s="9" t="n">
        <v>1</v>
      </c>
      <c r="AC7" s="9" t="n">
        <v>3</v>
      </c>
      <c r="AD7" s="9" t="n">
        <v>3</v>
      </c>
      <c r="AE7" s="9" t="n">
        <v>3</v>
      </c>
      <c r="AF7" s="9" t="n">
        <v>2</v>
      </c>
      <c r="AG7" s="9" t="n">
        <v>1</v>
      </c>
      <c r="AH7" s="9" t="n">
        <v>2</v>
      </c>
      <c r="AI7" s="9" t="n">
        <v>2</v>
      </c>
      <c r="AJ7" s="9" t="n">
        <v>2</v>
      </c>
      <c r="AK7" s="9" t="n">
        <v>2</v>
      </c>
      <c r="AL7" s="9" t="n">
        <v>1</v>
      </c>
      <c r="AM7" s="9" t="n">
        <v>1</v>
      </c>
      <c r="AN7" s="9" t="n">
        <v>1</v>
      </c>
      <c r="AO7" s="9" t="n">
        <v>1</v>
      </c>
      <c r="AP7" s="9" t="n">
        <v>1</v>
      </c>
      <c r="AQ7" s="9" t="n">
        <v>0</v>
      </c>
      <c r="AR7" s="9" t="n">
        <v>1</v>
      </c>
      <c r="AS7" s="9" t="n">
        <v>3</v>
      </c>
      <c r="AT7" s="9" t="n">
        <v>2</v>
      </c>
      <c r="AU7" s="9" t="n">
        <v>0</v>
      </c>
      <c r="AV7" s="9" t="n">
        <v>1</v>
      </c>
      <c r="AW7" s="9" t="n">
        <v>2</v>
      </c>
      <c r="AX7" s="9" t="n">
        <v>2</v>
      </c>
      <c r="AY7" s="9" t="n">
        <v>2</v>
      </c>
      <c r="AZ7" s="9" t="n">
        <v>2</v>
      </c>
      <c r="BA7" s="9" t="n">
        <v>2</v>
      </c>
      <c r="BB7" s="9" t="n">
        <v>0</v>
      </c>
      <c r="BC7" s="9" t="n">
        <v>2</v>
      </c>
      <c r="BD7" s="9" t="n">
        <v>0</v>
      </c>
      <c r="BE7" s="9" t="n">
        <v>2</v>
      </c>
      <c r="BF7" s="9" t="n">
        <v>2</v>
      </c>
      <c r="BG7" s="9" t="n">
        <v>2</v>
      </c>
      <c r="BH7" s="9" t="n">
        <v>1</v>
      </c>
      <c r="BI7" s="9" t="n">
        <v>0</v>
      </c>
      <c r="BJ7" s="9" t="n">
        <v>0</v>
      </c>
      <c r="BK7" s="9" t="n">
        <v>0</v>
      </c>
    </row>
    <row r="8" s="9" customFormat="true" ht="14.5" hidden="false" customHeight="false" outlineLevel="0" collapsed="false">
      <c r="A8" s="8" t="n">
        <v>5</v>
      </c>
      <c r="B8" s="9" t="s">
        <v>59</v>
      </c>
      <c r="E8" s="9" t="s">
        <v>62</v>
      </c>
      <c r="F8" s="9" t="s">
        <v>63</v>
      </c>
      <c r="G8" s="9" t="s">
        <v>64</v>
      </c>
      <c r="H8" s="9" t="s">
        <v>65</v>
      </c>
      <c r="I8" s="9" t="s">
        <v>88</v>
      </c>
      <c r="J8" s="9" t="n">
        <v>2</v>
      </c>
      <c r="K8" s="9" t="n">
        <v>2</v>
      </c>
      <c r="L8" s="9" t="n">
        <v>3</v>
      </c>
      <c r="M8" s="9" t="n">
        <v>1</v>
      </c>
      <c r="N8" s="9" t="n">
        <v>0</v>
      </c>
      <c r="O8" s="9" t="n">
        <v>0</v>
      </c>
      <c r="P8" s="9" t="n">
        <v>3</v>
      </c>
      <c r="Q8" s="9" t="n">
        <v>0</v>
      </c>
      <c r="R8" s="9" t="n">
        <v>3</v>
      </c>
      <c r="S8" s="9" t="n">
        <v>2</v>
      </c>
      <c r="T8" s="9" t="n">
        <v>2</v>
      </c>
      <c r="U8" s="9" t="n">
        <v>1</v>
      </c>
      <c r="V8" s="9" t="n">
        <v>1</v>
      </c>
      <c r="W8" s="9" t="n">
        <v>1</v>
      </c>
      <c r="X8" s="9" t="n">
        <v>3</v>
      </c>
      <c r="Y8" s="9" t="n">
        <v>2</v>
      </c>
      <c r="Z8" s="9" t="n">
        <v>1</v>
      </c>
      <c r="AA8" s="9" t="n">
        <v>1</v>
      </c>
      <c r="AB8" s="9" t="n">
        <v>1</v>
      </c>
      <c r="AC8" s="9" t="n">
        <v>3</v>
      </c>
      <c r="AD8" s="9" t="n">
        <v>3</v>
      </c>
      <c r="AE8" s="9" t="n">
        <v>3</v>
      </c>
      <c r="AF8" s="9" t="n">
        <v>2</v>
      </c>
      <c r="AG8" s="9" t="n">
        <v>1</v>
      </c>
      <c r="AH8" s="9" t="n">
        <v>2</v>
      </c>
      <c r="AI8" s="9" t="n">
        <v>2</v>
      </c>
      <c r="AJ8" s="9" t="n">
        <v>2</v>
      </c>
      <c r="AK8" s="9" t="n">
        <v>2</v>
      </c>
      <c r="AL8" s="9" t="n">
        <v>1</v>
      </c>
      <c r="AM8" s="9" t="n">
        <v>1</v>
      </c>
      <c r="AN8" s="9" t="n">
        <v>1</v>
      </c>
      <c r="AO8" s="9" t="n">
        <v>1</v>
      </c>
      <c r="AP8" s="9" t="n">
        <v>1</v>
      </c>
      <c r="AQ8" s="9" t="n">
        <v>0</v>
      </c>
      <c r="AR8" s="9" t="n">
        <v>1</v>
      </c>
      <c r="AS8" s="9" t="n">
        <v>3</v>
      </c>
      <c r="AT8" s="9" t="n">
        <v>2</v>
      </c>
      <c r="AU8" s="9" t="n">
        <v>0</v>
      </c>
      <c r="AV8" s="9" t="n">
        <v>1</v>
      </c>
      <c r="AW8" s="9" t="n">
        <v>2</v>
      </c>
      <c r="AX8" s="9" t="n">
        <v>2</v>
      </c>
      <c r="AY8" s="9" t="n">
        <v>2</v>
      </c>
      <c r="AZ8" s="9" t="n">
        <v>2</v>
      </c>
      <c r="BA8" s="9" t="n">
        <v>2</v>
      </c>
      <c r="BB8" s="9" t="n">
        <v>0</v>
      </c>
      <c r="BC8" s="9" t="n">
        <v>2</v>
      </c>
      <c r="BD8" s="9" t="n">
        <v>0</v>
      </c>
      <c r="BE8" s="9" t="n">
        <v>2</v>
      </c>
      <c r="BF8" s="9" t="n">
        <v>2</v>
      </c>
      <c r="BG8" s="9" t="n">
        <v>2</v>
      </c>
      <c r="BH8" s="9" t="n">
        <v>1</v>
      </c>
      <c r="BI8" s="9" t="n">
        <v>0</v>
      </c>
      <c r="BJ8" s="9" t="n">
        <v>0</v>
      </c>
      <c r="BK8" s="9" t="n">
        <v>0</v>
      </c>
    </row>
    <row r="9" s="9" customFormat="true" ht="14.5" hidden="false" customHeight="false" outlineLevel="0" collapsed="false">
      <c r="A9" s="8" t="n">
        <v>6</v>
      </c>
      <c r="B9" s="9" t="s">
        <v>59</v>
      </c>
      <c r="E9" s="9" t="s">
        <v>93</v>
      </c>
      <c r="F9" s="9" t="s">
        <v>63</v>
      </c>
      <c r="G9" s="9" t="s">
        <v>64</v>
      </c>
      <c r="H9" s="9" t="s">
        <v>65</v>
      </c>
      <c r="I9" s="9" t="s">
        <v>66</v>
      </c>
      <c r="J9" s="9" t="n">
        <v>2</v>
      </c>
      <c r="K9" s="9" t="n">
        <v>2</v>
      </c>
      <c r="L9" s="9" t="n">
        <v>3</v>
      </c>
      <c r="M9" s="9" t="n">
        <v>1</v>
      </c>
      <c r="N9" s="9" t="n">
        <v>0</v>
      </c>
      <c r="O9" s="9" t="n">
        <v>0</v>
      </c>
      <c r="P9" s="9" t="n">
        <v>3</v>
      </c>
      <c r="Q9" s="9" t="n">
        <v>0</v>
      </c>
      <c r="R9" s="9" t="n">
        <v>3</v>
      </c>
      <c r="S9" s="9" t="n">
        <v>2</v>
      </c>
      <c r="T9" s="9" t="n">
        <v>2</v>
      </c>
      <c r="U9" s="9" t="n">
        <v>1</v>
      </c>
      <c r="V9" s="9" t="n">
        <v>1</v>
      </c>
      <c r="W9" s="9" t="n">
        <v>1</v>
      </c>
      <c r="X9" s="9" t="n">
        <v>3</v>
      </c>
      <c r="Y9" s="9" t="n">
        <v>2</v>
      </c>
      <c r="Z9" s="9" t="n">
        <v>1</v>
      </c>
      <c r="AA9" s="9" t="n">
        <v>1</v>
      </c>
      <c r="AB9" s="9" t="n">
        <v>1</v>
      </c>
      <c r="AC9" s="9" t="n">
        <v>3</v>
      </c>
      <c r="AD9" s="9" t="n">
        <v>3</v>
      </c>
      <c r="AE9" s="9" t="n">
        <v>3</v>
      </c>
      <c r="AF9" s="9" t="n">
        <v>2</v>
      </c>
      <c r="AG9" s="9" t="n">
        <v>1</v>
      </c>
      <c r="AH9" s="9" t="n">
        <v>2</v>
      </c>
      <c r="AI9" s="9" t="n">
        <v>2</v>
      </c>
      <c r="AJ9" s="9" t="n">
        <v>2</v>
      </c>
      <c r="AK9" s="9" t="n">
        <v>2</v>
      </c>
      <c r="AL9" s="9" t="n">
        <v>1</v>
      </c>
      <c r="AM9" s="9" t="n">
        <v>1</v>
      </c>
      <c r="AN9" s="9" t="n">
        <v>1</v>
      </c>
      <c r="AO9" s="9" t="n">
        <v>1</v>
      </c>
      <c r="AP9" s="9" t="n">
        <v>1</v>
      </c>
      <c r="AQ9" s="9" t="n">
        <v>0</v>
      </c>
      <c r="AR9" s="9" t="n">
        <v>1</v>
      </c>
      <c r="AS9" s="9" t="n">
        <v>3</v>
      </c>
      <c r="AT9" s="9" t="n">
        <v>2</v>
      </c>
      <c r="AU9" s="9" t="n">
        <v>0</v>
      </c>
      <c r="AV9" s="9" t="n">
        <v>1</v>
      </c>
      <c r="AW9" s="9" t="n">
        <v>2</v>
      </c>
      <c r="AX9" s="9" t="n">
        <v>2</v>
      </c>
      <c r="AY9" s="9" t="n">
        <v>2</v>
      </c>
      <c r="AZ9" s="9" t="n">
        <v>2</v>
      </c>
      <c r="BA9" s="9" t="n">
        <v>2</v>
      </c>
      <c r="BB9" s="9" t="n">
        <v>0</v>
      </c>
      <c r="BC9" s="9" t="n">
        <v>2</v>
      </c>
      <c r="BD9" s="9" t="n">
        <v>0</v>
      </c>
      <c r="BE9" s="9" t="n">
        <v>2</v>
      </c>
      <c r="BF9" s="9" t="n">
        <v>2</v>
      </c>
      <c r="BG9" s="9" t="n">
        <v>2</v>
      </c>
      <c r="BH9" s="9" t="n">
        <v>1</v>
      </c>
      <c r="BI9" s="9" t="n">
        <v>0</v>
      </c>
      <c r="BJ9" s="9" t="n">
        <v>0</v>
      </c>
      <c r="BK9" s="9" t="n">
        <v>0</v>
      </c>
    </row>
    <row r="10" s="9" customFormat="true" ht="14.5" hidden="false" customHeight="false" outlineLevel="0" collapsed="false">
      <c r="A10" s="8" t="n">
        <v>7</v>
      </c>
      <c r="B10" s="9" t="s">
        <v>59</v>
      </c>
      <c r="E10" s="9" t="s">
        <v>93</v>
      </c>
      <c r="F10" s="9" t="s">
        <v>63</v>
      </c>
      <c r="G10" s="9" t="s">
        <v>64</v>
      </c>
      <c r="H10" s="9" t="s">
        <v>65</v>
      </c>
      <c r="I10" s="9" t="s">
        <v>78</v>
      </c>
      <c r="J10" s="9" t="n">
        <v>3</v>
      </c>
      <c r="K10" s="9" t="n">
        <v>2</v>
      </c>
      <c r="L10" s="9" t="n">
        <v>4</v>
      </c>
      <c r="M10" s="9" t="n">
        <v>2</v>
      </c>
      <c r="N10" s="9" t="n">
        <v>0</v>
      </c>
      <c r="O10" s="9" t="n">
        <v>1</v>
      </c>
      <c r="P10" s="9" t="n">
        <v>3</v>
      </c>
      <c r="Q10" s="9" t="n">
        <v>3</v>
      </c>
      <c r="R10" s="9" t="n">
        <v>3</v>
      </c>
      <c r="S10" s="9" t="n">
        <v>2</v>
      </c>
      <c r="T10" s="9" t="n">
        <v>2</v>
      </c>
      <c r="U10" s="9" t="n">
        <v>1</v>
      </c>
      <c r="V10" s="9" t="n">
        <v>1</v>
      </c>
      <c r="W10" s="9" t="n">
        <v>1</v>
      </c>
      <c r="X10" s="9" t="n">
        <v>3</v>
      </c>
      <c r="Y10" s="9" t="n">
        <v>2</v>
      </c>
      <c r="Z10" s="9" t="n">
        <v>1</v>
      </c>
      <c r="AA10" s="9" t="n">
        <v>1</v>
      </c>
      <c r="AB10" s="9" t="n">
        <v>1</v>
      </c>
      <c r="AC10" s="9" t="n">
        <v>3</v>
      </c>
      <c r="AD10" s="9" t="n">
        <v>3</v>
      </c>
      <c r="AE10" s="9" t="n">
        <v>2</v>
      </c>
      <c r="AF10" s="9" t="n">
        <v>1</v>
      </c>
      <c r="AG10" s="9" t="n">
        <v>1</v>
      </c>
      <c r="AH10" s="9" t="n">
        <v>2</v>
      </c>
      <c r="AI10" s="9" t="n">
        <v>2</v>
      </c>
      <c r="AJ10" s="9" t="n">
        <v>2</v>
      </c>
      <c r="AK10" s="9" t="n">
        <v>2</v>
      </c>
      <c r="AL10" s="9" t="n">
        <v>1</v>
      </c>
      <c r="AM10" s="9" t="n">
        <v>1</v>
      </c>
      <c r="AN10" s="9" t="n">
        <v>1</v>
      </c>
      <c r="AO10" s="9" t="n">
        <v>1</v>
      </c>
      <c r="AP10" s="9" t="n">
        <v>1</v>
      </c>
      <c r="AQ10" s="9" t="n">
        <v>0</v>
      </c>
      <c r="AR10" s="9" t="n">
        <v>0</v>
      </c>
      <c r="AS10" s="9" t="n">
        <v>3</v>
      </c>
      <c r="AT10" s="9" t="n">
        <v>3</v>
      </c>
      <c r="AU10" s="9" t="n">
        <v>0</v>
      </c>
      <c r="AV10" s="9" t="n">
        <v>0</v>
      </c>
      <c r="AW10" s="9" t="n">
        <v>2</v>
      </c>
      <c r="AX10" s="9" t="n">
        <v>1</v>
      </c>
      <c r="AY10" s="9" t="n">
        <v>2</v>
      </c>
      <c r="AZ10" s="9" t="n">
        <v>2</v>
      </c>
      <c r="BA10" s="9" t="n">
        <v>2</v>
      </c>
      <c r="BB10" s="9" t="n">
        <v>0</v>
      </c>
      <c r="BC10" s="9" t="n">
        <v>2</v>
      </c>
      <c r="BD10" s="9" t="n">
        <v>0</v>
      </c>
      <c r="BE10" s="9" t="n">
        <v>2</v>
      </c>
      <c r="BF10" s="9" t="n">
        <v>2</v>
      </c>
      <c r="BG10" s="9" t="n">
        <v>1</v>
      </c>
      <c r="BH10" s="9" t="n">
        <v>1</v>
      </c>
      <c r="BI10" s="9" t="n">
        <v>0</v>
      </c>
      <c r="BJ10" s="9" t="n">
        <v>0</v>
      </c>
      <c r="BK10" s="9" t="n">
        <v>0</v>
      </c>
    </row>
    <row r="11" s="9" customFormat="true" ht="14.5" hidden="false" customHeight="false" outlineLevel="0" collapsed="false">
      <c r="A11" s="8" t="n">
        <v>8</v>
      </c>
      <c r="B11" s="9" t="s">
        <v>59</v>
      </c>
      <c r="E11" s="9" t="s">
        <v>93</v>
      </c>
      <c r="F11" s="9" t="s">
        <v>63</v>
      </c>
      <c r="G11" s="9" t="s">
        <v>64</v>
      </c>
      <c r="H11" s="9" t="s">
        <v>65</v>
      </c>
      <c r="I11" s="9" t="s">
        <v>88</v>
      </c>
      <c r="J11" s="9" t="n">
        <v>2</v>
      </c>
      <c r="K11" s="9" t="n">
        <v>2</v>
      </c>
      <c r="L11" s="9" t="n">
        <v>3</v>
      </c>
      <c r="M11" s="9" t="n">
        <v>1</v>
      </c>
      <c r="N11" s="9" t="n">
        <v>0</v>
      </c>
      <c r="O11" s="9" t="n">
        <v>0</v>
      </c>
      <c r="P11" s="9" t="n">
        <v>3</v>
      </c>
      <c r="Q11" s="9" t="n">
        <v>0</v>
      </c>
      <c r="R11" s="9" t="n">
        <v>3</v>
      </c>
      <c r="S11" s="9" t="n">
        <v>2</v>
      </c>
      <c r="T11" s="9" t="n">
        <v>2</v>
      </c>
      <c r="U11" s="9" t="n">
        <v>1</v>
      </c>
      <c r="V11" s="9" t="n">
        <v>1</v>
      </c>
      <c r="W11" s="9" t="n">
        <v>1</v>
      </c>
      <c r="X11" s="9" t="n">
        <v>3</v>
      </c>
      <c r="Y11" s="9" t="n">
        <v>2</v>
      </c>
      <c r="Z11" s="9" t="n">
        <v>1</v>
      </c>
      <c r="AA11" s="9" t="n">
        <v>1</v>
      </c>
      <c r="AB11" s="9" t="n">
        <v>1</v>
      </c>
      <c r="AC11" s="9" t="n">
        <v>3</v>
      </c>
      <c r="AD11" s="9" t="n">
        <v>3</v>
      </c>
      <c r="AE11" s="9" t="n">
        <v>3</v>
      </c>
      <c r="AF11" s="9" t="n">
        <v>2</v>
      </c>
      <c r="AG11" s="9" t="n">
        <v>1</v>
      </c>
      <c r="AH11" s="9" t="n">
        <v>2</v>
      </c>
      <c r="AI11" s="9" t="n">
        <v>2</v>
      </c>
      <c r="AJ11" s="9" t="n">
        <v>2</v>
      </c>
      <c r="AK11" s="9" t="n">
        <v>2</v>
      </c>
      <c r="AL11" s="9" t="n">
        <v>1</v>
      </c>
      <c r="AM11" s="9" t="n">
        <v>1</v>
      </c>
      <c r="AN11" s="9" t="n">
        <v>1</v>
      </c>
      <c r="AO11" s="9" t="n">
        <v>1</v>
      </c>
      <c r="AP11" s="9" t="n">
        <v>1</v>
      </c>
      <c r="AQ11" s="9" t="n">
        <v>0</v>
      </c>
      <c r="AR11" s="9" t="n">
        <v>1</v>
      </c>
      <c r="AS11" s="9" t="n">
        <v>3</v>
      </c>
      <c r="AT11" s="9" t="n">
        <v>2</v>
      </c>
      <c r="AU11" s="9" t="n">
        <v>0</v>
      </c>
      <c r="AV11" s="9" t="n">
        <v>1</v>
      </c>
      <c r="AW11" s="9" t="n">
        <v>2</v>
      </c>
      <c r="AX11" s="9" t="n">
        <v>2</v>
      </c>
      <c r="AY11" s="9" t="n">
        <v>2</v>
      </c>
      <c r="AZ11" s="9" t="n">
        <v>2</v>
      </c>
      <c r="BA11" s="9" t="n">
        <v>2</v>
      </c>
      <c r="BB11" s="9" t="n">
        <v>0</v>
      </c>
      <c r="BC11" s="9" t="n">
        <v>2</v>
      </c>
      <c r="BD11" s="9" t="n">
        <v>0</v>
      </c>
      <c r="BE11" s="9" t="n">
        <v>2</v>
      </c>
      <c r="BF11" s="9" t="n">
        <v>2</v>
      </c>
      <c r="BG11" s="9" t="n">
        <v>2</v>
      </c>
      <c r="BH11" s="9" t="n">
        <v>1</v>
      </c>
      <c r="BI11" s="9" t="n">
        <v>0</v>
      </c>
      <c r="BJ11" s="9" t="n">
        <v>0</v>
      </c>
      <c r="BK11" s="9" t="n">
        <v>0</v>
      </c>
    </row>
    <row r="12" s="9" customFormat="true" ht="14.5" hidden="false" customHeight="false" outlineLevel="0" collapsed="false">
      <c r="A12" s="8" t="n">
        <v>9</v>
      </c>
      <c r="B12" s="9" t="s">
        <v>59</v>
      </c>
      <c r="E12" s="9" t="s">
        <v>93</v>
      </c>
      <c r="F12" s="9" t="s">
        <v>63</v>
      </c>
      <c r="G12" s="9" t="s">
        <v>64</v>
      </c>
      <c r="H12" s="9" t="s">
        <v>65</v>
      </c>
      <c r="I12" s="9" t="s">
        <v>88</v>
      </c>
      <c r="J12" s="9" t="n">
        <v>2</v>
      </c>
      <c r="K12" s="9" t="n">
        <v>2</v>
      </c>
      <c r="L12" s="9" t="n">
        <v>3</v>
      </c>
      <c r="M12" s="9" t="n">
        <v>1</v>
      </c>
      <c r="N12" s="9" t="n">
        <v>0</v>
      </c>
      <c r="O12" s="9" t="n">
        <v>0</v>
      </c>
      <c r="P12" s="9" t="n">
        <v>3</v>
      </c>
      <c r="Q12" s="9" t="n">
        <v>0</v>
      </c>
      <c r="R12" s="9" t="n">
        <v>3</v>
      </c>
      <c r="S12" s="9" t="n">
        <v>2</v>
      </c>
      <c r="T12" s="9" t="n">
        <v>2</v>
      </c>
      <c r="U12" s="9" t="n">
        <v>1</v>
      </c>
      <c r="V12" s="9" t="n">
        <v>1</v>
      </c>
      <c r="W12" s="9" t="n">
        <v>1</v>
      </c>
      <c r="X12" s="9" t="n">
        <v>3</v>
      </c>
      <c r="Y12" s="9" t="n">
        <v>2</v>
      </c>
      <c r="Z12" s="9" t="n">
        <v>1</v>
      </c>
      <c r="AA12" s="9" t="n">
        <v>1</v>
      </c>
      <c r="AB12" s="9" t="n">
        <v>1</v>
      </c>
      <c r="AC12" s="9" t="n">
        <v>3</v>
      </c>
      <c r="AD12" s="9" t="n">
        <v>3</v>
      </c>
      <c r="AE12" s="9" t="n">
        <v>3</v>
      </c>
      <c r="AF12" s="9" t="n">
        <v>2</v>
      </c>
      <c r="AG12" s="9" t="n">
        <v>1</v>
      </c>
      <c r="AH12" s="9" t="n">
        <v>2</v>
      </c>
      <c r="AI12" s="9" t="n">
        <v>2</v>
      </c>
      <c r="AJ12" s="9" t="n">
        <v>2</v>
      </c>
      <c r="AK12" s="9" t="n">
        <v>2</v>
      </c>
      <c r="AL12" s="9" t="n">
        <v>1</v>
      </c>
      <c r="AM12" s="9" t="n">
        <v>1</v>
      </c>
      <c r="AN12" s="9" t="n">
        <v>1</v>
      </c>
      <c r="AO12" s="9" t="n">
        <v>1</v>
      </c>
      <c r="AP12" s="9" t="n">
        <v>1</v>
      </c>
      <c r="AQ12" s="9" t="n">
        <v>0</v>
      </c>
      <c r="AR12" s="9" t="n">
        <v>1</v>
      </c>
      <c r="AS12" s="9" t="n">
        <v>3</v>
      </c>
      <c r="AT12" s="9" t="n">
        <v>2</v>
      </c>
      <c r="AU12" s="9" t="n">
        <v>0</v>
      </c>
      <c r="AV12" s="9" t="n">
        <v>1</v>
      </c>
      <c r="AW12" s="9" t="n">
        <v>2</v>
      </c>
      <c r="AX12" s="9" t="n">
        <v>2</v>
      </c>
      <c r="AY12" s="9" t="n">
        <v>2</v>
      </c>
      <c r="AZ12" s="9" t="n">
        <v>2</v>
      </c>
      <c r="BA12" s="9" t="n">
        <v>2</v>
      </c>
      <c r="BB12" s="9" t="n">
        <v>0</v>
      </c>
      <c r="BC12" s="9" t="n">
        <v>2</v>
      </c>
      <c r="BD12" s="9" t="n">
        <v>0</v>
      </c>
      <c r="BE12" s="9" t="n">
        <v>2</v>
      </c>
      <c r="BF12" s="9" t="n">
        <v>2</v>
      </c>
      <c r="BG12" s="9" t="n">
        <v>2</v>
      </c>
      <c r="BH12" s="9" t="n">
        <v>1</v>
      </c>
      <c r="BI12" s="9" t="n">
        <v>0</v>
      </c>
      <c r="BJ12" s="9" t="n">
        <v>0</v>
      </c>
      <c r="BK12" s="9" t="n">
        <v>0</v>
      </c>
    </row>
    <row r="13" s="9" customFormat="true" ht="14.5" hidden="false" customHeight="false" outlineLevel="0" collapsed="false">
      <c r="A13" s="8" t="n">
        <v>10</v>
      </c>
      <c r="B13" s="9" t="s">
        <v>59</v>
      </c>
      <c r="E13" s="9" t="s">
        <v>93</v>
      </c>
      <c r="F13" s="9" t="s">
        <v>63</v>
      </c>
      <c r="G13" s="9" t="s">
        <v>64</v>
      </c>
      <c r="H13" s="9" t="s">
        <v>65</v>
      </c>
      <c r="I13" s="9" t="s">
        <v>78</v>
      </c>
      <c r="J13" s="9" t="n">
        <v>3</v>
      </c>
      <c r="K13" s="9" t="n">
        <v>2</v>
      </c>
      <c r="L13" s="9" t="n">
        <v>4</v>
      </c>
      <c r="M13" s="9" t="n">
        <v>2</v>
      </c>
      <c r="N13" s="9" t="n">
        <v>0</v>
      </c>
      <c r="O13" s="9" t="n">
        <v>1</v>
      </c>
      <c r="P13" s="9" t="n">
        <v>3</v>
      </c>
      <c r="Q13" s="9" t="n">
        <v>3</v>
      </c>
      <c r="R13" s="9" t="n">
        <v>3</v>
      </c>
      <c r="S13" s="9" t="n">
        <v>2</v>
      </c>
      <c r="T13" s="9" t="n">
        <v>2</v>
      </c>
      <c r="U13" s="9" t="n">
        <v>1</v>
      </c>
      <c r="V13" s="9" t="n">
        <v>1</v>
      </c>
      <c r="W13" s="9" t="n">
        <v>1</v>
      </c>
      <c r="X13" s="9" t="n">
        <v>3</v>
      </c>
      <c r="Y13" s="9" t="n">
        <v>2</v>
      </c>
      <c r="Z13" s="9" t="n">
        <v>1</v>
      </c>
      <c r="AA13" s="9" t="n">
        <v>1</v>
      </c>
      <c r="AB13" s="9" t="n">
        <v>1</v>
      </c>
      <c r="AC13" s="9" t="n">
        <v>3</v>
      </c>
      <c r="AD13" s="9" t="n">
        <v>3</v>
      </c>
      <c r="AE13" s="9" t="n">
        <v>2</v>
      </c>
      <c r="AF13" s="9" t="n">
        <v>1</v>
      </c>
      <c r="AG13" s="9" t="n">
        <v>1</v>
      </c>
      <c r="AH13" s="9" t="n">
        <v>2</v>
      </c>
      <c r="AI13" s="9" t="n">
        <v>2</v>
      </c>
      <c r="AJ13" s="9" t="n">
        <v>2</v>
      </c>
      <c r="AK13" s="9" t="n">
        <v>2</v>
      </c>
      <c r="AL13" s="9" t="n">
        <v>1</v>
      </c>
      <c r="AM13" s="9" t="n">
        <v>1</v>
      </c>
      <c r="AN13" s="9" t="n">
        <v>1</v>
      </c>
      <c r="AO13" s="9" t="n">
        <v>1</v>
      </c>
      <c r="AP13" s="9" t="n">
        <v>1</v>
      </c>
      <c r="AQ13" s="9" t="n">
        <v>0</v>
      </c>
      <c r="AR13" s="9" t="n">
        <v>0</v>
      </c>
      <c r="AS13" s="9" t="n">
        <v>3</v>
      </c>
      <c r="AT13" s="9" t="n">
        <v>3</v>
      </c>
      <c r="AU13" s="9" t="n">
        <v>0</v>
      </c>
      <c r="AV13" s="9" t="n">
        <v>0</v>
      </c>
      <c r="AW13" s="9" t="n">
        <v>2</v>
      </c>
      <c r="AX13" s="9" t="n">
        <v>1</v>
      </c>
      <c r="AY13" s="9" t="n">
        <v>2</v>
      </c>
      <c r="AZ13" s="9" t="n">
        <v>2</v>
      </c>
      <c r="BA13" s="9" t="n">
        <v>2</v>
      </c>
      <c r="BB13" s="9" t="n">
        <v>0</v>
      </c>
      <c r="BC13" s="9" t="n">
        <v>2</v>
      </c>
      <c r="BD13" s="9" t="n">
        <v>0</v>
      </c>
      <c r="BE13" s="9" t="n">
        <v>2</v>
      </c>
      <c r="BF13" s="9" t="n">
        <v>2</v>
      </c>
      <c r="BG13" s="9" t="n">
        <v>1</v>
      </c>
      <c r="BH13" s="9" t="n">
        <v>1</v>
      </c>
      <c r="BI13" s="9" t="n">
        <v>0</v>
      </c>
      <c r="BJ13" s="9" t="n">
        <v>0</v>
      </c>
      <c r="BK13" s="9" t="n">
        <v>0</v>
      </c>
    </row>
    <row r="14" s="9" customFormat="true" ht="14.5" hidden="false" customHeight="false" outlineLevel="0" collapsed="false">
      <c r="A14" s="8" t="n">
        <v>11</v>
      </c>
      <c r="B14" s="9" t="s">
        <v>59</v>
      </c>
      <c r="E14" s="9" t="s">
        <v>93</v>
      </c>
      <c r="F14" s="9" t="s">
        <v>63</v>
      </c>
      <c r="G14" s="9" t="s">
        <v>64</v>
      </c>
      <c r="H14" s="9" t="s">
        <v>65</v>
      </c>
      <c r="I14" s="9" t="s">
        <v>88</v>
      </c>
      <c r="J14" s="9" t="n">
        <v>2</v>
      </c>
      <c r="K14" s="9" t="n">
        <v>2</v>
      </c>
      <c r="L14" s="9" t="n">
        <v>3</v>
      </c>
      <c r="M14" s="9" t="n">
        <v>1</v>
      </c>
      <c r="N14" s="9" t="n">
        <v>0</v>
      </c>
      <c r="O14" s="9" t="n">
        <v>0</v>
      </c>
      <c r="P14" s="9" t="n">
        <v>3</v>
      </c>
      <c r="Q14" s="9" t="n">
        <v>0</v>
      </c>
      <c r="R14" s="9" t="n">
        <v>3</v>
      </c>
      <c r="S14" s="9" t="n">
        <v>2</v>
      </c>
      <c r="T14" s="9" t="n">
        <v>2</v>
      </c>
      <c r="U14" s="9" t="n">
        <v>1</v>
      </c>
      <c r="V14" s="9" t="n">
        <v>1</v>
      </c>
      <c r="W14" s="9" t="n">
        <v>1</v>
      </c>
      <c r="X14" s="9" t="n">
        <v>3</v>
      </c>
      <c r="Y14" s="9" t="n">
        <v>2</v>
      </c>
      <c r="Z14" s="9" t="n">
        <v>1</v>
      </c>
      <c r="AA14" s="9" t="n">
        <v>1</v>
      </c>
      <c r="AB14" s="9" t="n">
        <v>1</v>
      </c>
      <c r="AC14" s="9" t="n">
        <v>3</v>
      </c>
      <c r="AD14" s="9" t="n">
        <v>3</v>
      </c>
      <c r="AE14" s="9" t="n">
        <v>3</v>
      </c>
      <c r="AF14" s="9" t="n">
        <v>2</v>
      </c>
      <c r="AG14" s="9" t="n">
        <v>1</v>
      </c>
      <c r="AH14" s="9" t="n">
        <v>2</v>
      </c>
      <c r="AI14" s="9" t="n">
        <v>2</v>
      </c>
      <c r="AJ14" s="9" t="n">
        <v>2</v>
      </c>
      <c r="AK14" s="9" t="n">
        <v>2</v>
      </c>
      <c r="AL14" s="9" t="n">
        <v>1</v>
      </c>
      <c r="AM14" s="9" t="n">
        <v>1</v>
      </c>
      <c r="AN14" s="9" t="n">
        <v>1</v>
      </c>
      <c r="AO14" s="9" t="n">
        <v>1</v>
      </c>
      <c r="AP14" s="9" t="n">
        <v>1</v>
      </c>
      <c r="AQ14" s="9" t="n">
        <v>0</v>
      </c>
      <c r="AR14" s="9" t="n">
        <v>1</v>
      </c>
      <c r="AS14" s="9" t="n">
        <v>3</v>
      </c>
      <c r="AT14" s="9" t="n">
        <v>2</v>
      </c>
      <c r="AU14" s="9" t="n">
        <v>0</v>
      </c>
      <c r="AV14" s="9" t="n">
        <v>1</v>
      </c>
      <c r="AW14" s="9" t="n">
        <v>2</v>
      </c>
      <c r="AX14" s="9" t="n">
        <v>2</v>
      </c>
      <c r="AY14" s="9" t="n">
        <v>2</v>
      </c>
      <c r="AZ14" s="9" t="n">
        <v>2</v>
      </c>
      <c r="BA14" s="9" t="n">
        <v>2</v>
      </c>
      <c r="BB14" s="9" t="n">
        <v>0</v>
      </c>
      <c r="BC14" s="9" t="n">
        <v>2</v>
      </c>
      <c r="BD14" s="9" t="n">
        <v>0</v>
      </c>
      <c r="BE14" s="9" t="n">
        <v>2</v>
      </c>
      <c r="BF14" s="9" t="n">
        <v>2</v>
      </c>
      <c r="BG14" s="9" t="n">
        <v>2</v>
      </c>
      <c r="BH14" s="9" t="n">
        <v>1</v>
      </c>
      <c r="BI14" s="9" t="n">
        <v>0</v>
      </c>
      <c r="BJ14" s="9" t="n">
        <v>0</v>
      </c>
      <c r="BK14" s="9" t="n">
        <v>0</v>
      </c>
    </row>
    <row r="15" s="9" customFormat="true" ht="14.5" hidden="false" customHeight="false" outlineLevel="0" collapsed="false">
      <c r="A15" s="8" t="n">
        <v>12</v>
      </c>
      <c r="B15" s="9" t="s">
        <v>59</v>
      </c>
      <c r="E15" s="9" t="s">
        <v>93</v>
      </c>
      <c r="F15" s="9" t="s">
        <v>63</v>
      </c>
      <c r="G15" s="9" t="s">
        <v>64</v>
      </c>
      <c r="H15" s="9" t="s">
        <v>65</v>
      </c>
      <c r="I15" s="9" t="s">
        <v>88</v>
      </c>
      <c r="J15" s="9" t="n">
        <v>2</v>
      </c>
      <c r="K15" s="9" t="n">
        <v>2</v>
      </c>
      <c r="L15" s="9" t="n">
        <v>3</v>
      </c>
      <c r="M15" s="9" t="n">
        <v>1</v>
      </c>
      <c r="N15" s="9" t="n">
        <v>0</v>
      </c>
      <c r="O15" s="9" t="n">
        <v>0</v>
      </c>
      <c r="P15" s="9" t="n">
        <v>3</v>
      </c>
      <c r="Q15" s="9" t="n">
        <v>0</v>
      </c>
      <c r="R15" s="9" t="n">
        <v>3</v>
      </c>
      <c r="S15" s="9" t="n">
        <v>2</v>
      </c>
      <c r="T15" s="9" t="n">
        <v>2</v>
      </c>
      <c r="U15" s="9" t="n">
        <v>1</v>
      </c>
      <c r="V15" s="9" t="n">
        <v>1</v>
      </c>
      <c r="W15" s="9" t="n">
        <v>1</v>
      </c>
      <c r="X15" s="9" t="n">
        <v>3</v>
      </c>
      <c r="Y15" s="9" t="n">
        <v>2</v>
      </c>
      <c r="Z15" s="9" t="n">
        <v>1</v>
      </c>
      <c r="AA15" s="9" t="n">
        <v>1</v>
      </c>
      <c r="AB15" s="9" t="n">
        <v>1</v>
      </c>
      <c r="AC15" s="9" t="n">
        <v>3</v>
      </c>
      <c r="AD15" s="9" t="n">
        <v>3</v>
      </c>
      <c r="AE15" s="9" t="n">
        <v>3</v>
      </c>
      <c r="AF15" s="9" t="n">
        <v>2</v>
      </c>
      <c r="AG15" s="9" t="n">
        <v>1</v>
      </c>
      <c r="AH15" s="9" t="n">
        <v>2</v>
      </c>
      <c r="AI15" s="9" t="n">
        <v>2</v>
      </c>
      <c r="AJ15" s="9" t="n">
        <v>2</v>
      </c>
      <c r="AK15" s="9" t="n">
        <v>2</v>
      </c>
      <c r="AL15" s="9" t="n">
        <v>1</v>
      </c>
      <c r="AM15" s="9" t="n">
        <v>1</v>
      </c>
      <c r="AN15" s="9" t="n">
        <v>1</v>
      </c>
      <c r="AO15" s="9" t="n">
        <v>1</v>
      </c>
      <c r="AP15" s="9" t="n">
        <v>1</v>
      </c>
      <c r="AQ15" s="9" t="n">
        <v>0</v>
      </c>
      <c r="AR15" s="9" t="n">
        <v>1</v>
      </c>
      <c r="AS15" s="9" t="n">
        <v>3</v>
      </c>
      <c r="AT15" s="9" t="n">
        <v>2</v>
      </c>
      <c r="AU15" s="9" t="n">
        <v>0</v>
      </c>
      <c r="AV15" s="9" t="n">
        <v>1</v>
      </c>
      <c r="AW15" s="9" t="n">
        <v>2</v>
      </c>
      <c r="AX15" s="9" t="n">
        <v>2</v>
      </c>
      <c r="AY15" s="9" t="n">
        <v>2</v>
      </c>
      <c r="AZ15" s="9" t="n">
        <v>2</v>
      </c>
      <c r="BA15" s="9" t="n">
        <v>2</v>
      </c>
      <c r="BB15" s="9" t="n">
        <v>0</v>
      </c>
      <c r="BC15" s="9" t="n">
        <v>2</v>
      </c>
      <c r="BD15" s="9" t="n">
        <v>0</v>
      </c>
      <c r="BE15" s="9" t="n">
        <v>2</v>
      </c>
      <c r="BF15" s="9" t="n">
        <v>2</v>
      </c>
      <c r="BG15" s="9" t="n">
        <v>2</v>
      </c>
      <c r="BH15" s="9" t="n">
        <v>1</v>
      </c>
      <c r="BI15" s="9" t="n">
        <v>0</v>
      </c>
      <c r="BJ15" s="9" t="n">
        <v>0</v>
      </c>
      <c r="BK15" s="9" t="n">
        <v>0</v>
      </c>
    </row>
    <row r="16" s="9" customFormat="true" ht="14.5" hidden="false" customHeight="false" outlineLevel="0" collapsed="false">
      <c r="A16" s="8" t="n">
        <v>13</v>
      </c>
      <c r="B16" s="9" t="s">
        <v>59</v>
      </c>
      <c r="E16" s="9" t="s">
        <v>93</v>
      </c>
      <c r="F16" s="9" t="s">
        <v>63</v>
      </c>
      <c r="G16" s="9" t="s">
        <v>64</v>
      </c>
      <c r="H16" s="9" t="s">
        <v>65</v>
      </c>
      <c r="I16" s="9" t="s">
        <v>88</v>
      </c>
      <c r="J16" s="9" t="n">
        <v>2</v>
      </c>
      <c r="K16" s="9" t="n">
        <v>2</v>
      </c>
      <c r="L16" s="9" t="n">
        <v>3</v>
      </c>
      <c r="M16" s="9" t="n">
        <v>1</v>
      </c>
      <c r="N16" s="9" t="n">
        <v>0</v>
      </c>
      <c r="O16" s="9" t="n">
        <v>0</v>
      </c>
      <c r="P16" s="9" t="n">
        <v>3</v>
      </c>
      <c r="Q16" s="9" t="n">
        <v>0</v>
      </c>
      <c r="R16" s="9" t="n">
        <v>3</v>
      </c>
      <c r="S16" s="9" t="n">
        <v>2</v>
      </c>
      <c r="T16" s="9" t="n">
        <v>2</v>
      </c>
      <c r="U16" s="9" t="n">
        <v>1</v>
      </c>
      <c r="V16" s="9" t="n">
        <v>1</v>
      </c>
      <c r="W16" s="9" t="n">
        <v>1</v>
      </c>
      <c r="X16" s="9" t="n">
        <v>3</v>
      </c>
      <c r="Y16" s="9" t="n">
        <v>2</v>
      </c>
      <c r="Z16" s="9" t="n">
        <v>1</v>
      </c>
      <c r="AA16" s="9" t="n">
        <v>1</v>
      </c>
      <c r="AB16" s="9" t="n">
        <v>1</v>
      </c>
      <c r="AC16" s="9" t="n">
        <v>3</v>
      </c>
      <c r="AD16" s="9" t="n">
        <v>3</v>
      </c>
      <c r="AE16" s="9" t="n">
        <v>3</v>
      </c>
      <c r="AF16" s="9" t="n">
        <v>2</v>
      </c>
      <c r="AG16" s="9" t="n">
        <v>1</v>
      </c>
      <c r="AH16" s="9" t="n">
        <v>2</v>
      </c>
      <c r="AI16" s="9" t="n">
        <v>2</v>
      </c>
      <c r="AJ16" s="9" t="n">
        <v>2</v>
      </c>
      <c r="AK16" s="9" t="n">
        <v>2</v>
      </c>
      <c r="AL16" s="9" t="n">
        <v>1</v>
      </c>
      <c r="AM16" s="9" t="n">
        <v>1</v>
      </c>
      <c r="AN16" s="9" t="n">
        <v>1</v>
      </c>
      <c r="AO16" s="9" t="n">
        <v>1</v>
      </c>
      <c r="AP16" s="9" t="n">
        <v>1</v>
      </c>
      <c r="AQ16" s="9" t="n">
        <v>0</v>
      </c>
      <c r="AR16" s="9" t="n">
        <v>1</v>
      </c>
      <c r="AS16" s="9" t="n">
        <v>3</v>
      </c>
      <c r="AT16" s="9" t="n">
        <v>2</v>
      </c>
      <c r="AU16" s="9" t="n">
        <v>0</v>
      </c>
      <c r="AV16" s="9" t="n">
        <v>1</v>
      </c>
      <c r="AW16" s="9" t="n">
        <v>2</v>
      </c>
      <c r="AX16" s="9" t="n">
        <v>2</v>
      </c>
      <c r="AY16" s="9" t="n">
        <v>2</v>
      </c>
      <c r="AZ16" s="9" t="n">
        <v>2</v>
      </c>
      <c r="BA16" s="9" t="n">
        <v>2</v>
      </c>
      <c r="BB16" s="9" t="n">
        <v>0</v>
      </c>
      <c r="BC16" s="9" t="n">
        <v>2</v>
      </c>
      <c r="BD16" s="9" t="n">
        <v>0</v>
      </c>
      <c r="BE16" s="9" t="n">
        <v>2</v>
      </c>
      <c r="BF16" s="9" t="n">
        <v>2</v>
      </c>
      <c r="BG16" s="9" t="n">
        <v>2</v>
      </c>
      <c r="BH16" s="9" t="n">
        <v>1</v>
      </c>
      <c r="BI16" s="9" t="n">
        <v>0</v>
      </c>
      <c r="BJ16" s="9" t="n">
        <v>0</v>
      </c>
      <c r="BK16" s="9" t="n">
        <v>0</v>
      </c>
    </row>
    <row r="17" s="9" customFormat="true" ht="14.5" hidden="false" customHeight="false" outlineLevel="0" collapsed="false">
      <c r="A17" s="8" t="n">
        <v>14</v>
      </c>
      <c r="B17" s="9" t="s">
        <v>59</v>
      </c>
      <c r="E17" s="9" t="s">
        <v>93</v>
      </c>
      <c r="F17" s="9" t="s">
        <v>63</v>
      </c>
      <c r="G17" s="9" t="s">
        <v>64</v>
      </c>
      <c r="H17" s="9" t="s">
        <v>65</v>
      </c>
      <c r="I17" s="9" t="s">
        <v>88</v>
      </c>
      <c r="J17" s="9" t="n">
        <v>2</v>
      </c>
      <c r="K17" s="9" t="n">
        <v>2</v>
      </c>
      <c r="L17" s="9" t="n">
        <v>3</v>
      </c>
      <c r="M17" s="9" t="n">
        <v>1</v>
      </c>
      <c r="N17" s="9" t="n">
        <v>0</v>
      </c>
      <c r="O17" s="9" t="n">
        <v>0</v>
      </c>
      <c r="P17" s="9" t="n">
        <v>3</v>
      </c>
      <c r="Q17" s="9" t="n">
        <v>0</v>
      </c>
      <c r="R17" s="9" t="n">
        <v>3</v>
      </c>
      <c r="S17" s="9" t="n">
        <v>2</v>
      </c>
      <c r="T17" s="9" t="n">
        <v>2</v>
      </c>
      <c r="U17" s="9" t="n">
        <v>1</v>
      </c>
      <c r="V17" s="9" t="n">
        <v>1</v>
      </c>
      <c r="W17" s="9" t="n">
        <v>1</v>
      </c>
      <c r="X17" s="9" t="n">
        <v>3</v>
      </c>
      <c r="Y17" s="9" t="n">
        <v>2</v>
      </c>
      <c r="Z17" s="9" t="n">
        <v>1</v>
      </c>
      <c r="AA17" s="9" t="n">
        <v>1</v>
      </c>
      <c r="AB17" s="9" t="n">
        <v>1</v>
      </c>
      <c r="AC17" s="9" t="n">
        <v>3</v>
      </c>
      <c r="AD17" s="9" t="n">
        <v>3</v>
      </c>
      <c r="AE17" s="9" t="n">
        <v>3</v>
      </c>
      <c r="AF17" s="9" t="n">
        <v>2</v>
      </c>
      <c r="AG17" s="9" t="n">
        <v>1</v>
      </c>
      <c r="AH17" s="9" t="n">
        <v>2</v>
      </c>
      <c r="AI17" s="9" t="n">
        <v>2</v>
      </c>
      <c r="AJ17" s="9" t="n">
        <v>2</v>
      </c>
      <c r="AK17" s="9" t="n">
        <v>2</v>
      </c>
      <c r="AL17" s="9" t="n">
        <v>1</v>
      </c>
      <c r="AM17" s="9" t="n">
        <v>1</v>
      </c>
      <c r="AN17" s="9" t="n">
        <v>1</v>
      </c>
      <c r="AO17" s="9" t="n">
        <v>1</v>
      </c>
      <c r="AP17" s="9" t="n">
        <v>1</v>
      </c>
      <c r="AQ17" s="9" t="n">
        <v>0</v>
      </c>
      <c r="AR17" s="9" t="n">
        <v>1</v>
      </c>
      <c r="AS17" s="9" t="n">
        <v>3</v>
      </c>
      <c r="AT17" s="9" t="n">
        <v>2</v>
      </c>
      <c r="AU17" s="9" t="n">
        <v>0</v>
      </c>
      <c r="AV17" s="9" t="n">
        <v>1</v>
      </c>
      <c r="AW17" s="9" t="n">
        <v>2</v>
      </c>
      <c r="AX17" s="9" t="n">
        <v>2</v>
      </c>
      <c r="AY17" s="9" t="n">
        <v>2</v>
      </c>
      <c r="AZ17" s="9" t="n">
        <v>2</v>
      </c>
      <c r="BA17" s="9" t="n">
        <v>2</v>
      </c>
      <c r="BB17" s="9" t="n">
        <v>0</v>
      </c>
      <c r="BC17" s="9" t="n">
        <v>2</v>
      </c>
      <c r="BD17" s="9" t="n">
        <v>0</v>
      </c>
      <c r="BE17" s="9" t="n">
        <v>2</v>
      </c>
      <c r="BF17" s="9" t="n">
        <v>2</v>
      </c>
      <c r="BG17" s="9" t="n">
        <v>2</v>
      </c>
      <c r="BH17" s="9" t="n">
        <v>1</v>
      </c>
      <c r="BI17" s="9" t="n">
        <v>0</v>
      </c>
      <c r="BJ17" s="9" t="n">
        <v>0</v>
      </c>
      <c r="BK17" s="9" t="n">
        <v>0</v>
      </c>
    </row>
    <row r="18" s="9" customFormat="true" ht="14.5" hidden="false" customHeight="false" outlineLevel="0" collapsed="false">
      <c r="A18" s="8" t="n">
        <v>15</v>
      </c>
      <c r="B18" s="9" t="s">
        <v>59</v>
      </c>
      <c r="E18" s="9" t="s">
        <v>93</v>
      </c>
      <c r="F18" s="9" t="s">
        <v>63</v>
      </c>
      <c r="G18" s="9" t="s">
        <v>64</v>
      </c>
      <c r="H18" s="9" t="s">
        <v>65</v>
      </c>
      <c r="I18" s="9" t="s">
        <v>88</v>
      </c>
      <c r="J18" s="9" t="n">
        <v>2</v>
      </c>
      <c r="K18" s="9" t="n">
        <v>2</v>
      </c>
      <c r="L18" s="9" t="n">
        <v>3</v>
      </c>
      <c r="M18" s="9" t="n">
        <v>1</v>
      </c>
      <c r="N18" s="9" t="n">
        <v>0</v>
      </c>
      <c r="O18" s="9" t="n">
        <v>0</v>
      </c>
      <c r="P18" s="9" t="n">
        <v>3</v>
      </c>
      <c r="Q18" s="9" t="n">
        <v>0</v>
      </c>
      <c r="R18" s="9" t="n">
        <v>3</v>
      </c>
      <c r="S18" s="9" t="n">
        <v>2</v>
      </c>
      <c r="T18" s="9" t="n">
        <v>2</v>
      </c>
      <c r="U18" s="9" t="n">
        <v>1</v>
      </c>
      <c r="V18" s="9" t="n">
        <v>1</v>
      </c>
      <c r="W18" s="9" t="n">
        <v>1</v>
      </c>
      <c r="X18" s="9" t="n">
        <v>3</v>
      </c>
      <c r="Y18" s="9" t="n">
        <v>2</v>
      </c>
      <c r="Z18" s="9" t="n">
        <v>1</v>
      </c>
      <c r="AA18" s="9" t="n">
        <v>1</v>
      </c>
      <c r="AB18" s="9" t="n">
        <v>1</v>
      </c>
      <c r="AC18" s="9" t="n">
        <v>3</v>
      </c>
      <c r="AD18" s="9" t="n">
        <v>3</v>
      </c>
      <c r="AE18" s="9" t="n">
        <v>3</v>
      </c>
      <c r="AF18" s="9" t="n">
        <v>2</v>
      </c>
      <c r="AG18" s="9" t="n">
        <v>1</v>
      </c>
      <c r="AH18" s="9" t="n">
        <v>2</v>
      </c>
      <c r="AI18" s="9" t="n">
        <v>2</v>
      </c>
      <c r="AJ18" s="9" t="n">
        <v>2</v>
      </c>
      <c r="AK18" s="9" t="n">
        <v>2</v>
      </c>
      <c r="AL18" s="9" t="n">
        <v>1</v>
      </c>
      <c r="AM18" s="9" t="n">
        <v>1</v>
      </c>
      <c r="AN18" s="9" t="n">
        <v>1</v>
      </c>
      <c r="AO18" s="9" t="n">
        <v>1</v>
      </c>
      <c r="AP18" s="9" t="n">
        <v>1</v>
      </c>
      <c r="AQ18" s="9" t="n">
        <v>0</v>
      </c>
      <c r="AR18" s="9" t="n">
        <v>1</v>
      </c>
      <c r="AS18" s="9" t="n">
        <v>3</v>
      </c>
      <c r="AT18" s="9" t="n">
        <v>2</v>
      </c>
      <c r="AU18" s="9" t="n">
        <v>0</v>
      </c>
      <c r="AV18" s="9" t="n">
        <v>1</v>
      </c>
      <c r="AW18" s="9" t="n">
        <v>2</v>
      </c>
      <c r="AX18" s="9" t="n">
        <v>2</v>
      </c>
      <c r="AY18" s="9" t="n">
        <v>2</v>
      </c>
      <c r="AZ18" s="9" t="n">
        <v>2</v>
      </c>
      <c r="BA18" s="9" t="n">
        <v>2</v>
      </c>
      <c r="BB18" s="9" t="n">
        <v>0</v>
      </c>
      <c r="BC18" s="9" t="n">
        <v>2</v>
      </c>
      <c r="BD18" s="9" t="n">
        <v>0</v>
      </c>
      <c r="BE18" s="9" t="n">
        <v>2</v>
      </c>
      <c r="BF18" s="9" t="n">
        <v>2</v>
      </c>
      <c r="BG18" s="9" t="n">
        <v>2</v>
      </c>
      <c r="BH18" s="9" t="n">
        <v>1</v>
      </c>
      <c r="BI18" s="9" t="n">
        <v>0</v>
      </c>
      <c r="BJ18" s="9" t="n">
        <v>0</v>
      </c>
      <c r="BK18" s="9" t="n">
        <v>0</v>
      </c>
    </row>
    <row r="19" s="9" customFormat="true" ht="14.5" hidden="false" customHeight="false" outlineLevel="0" collapsed="false">
      <c r="A19" s="8" t="n">
        <v>16</v>
      </c>
      <c r="B19" s="9" t="s">
        <v>109</v>
      </c>
      <c r="E19" s="9" t="s">
        <v>93</v>
      </c>
      <c r="F19" s="9" t="s">
        <v>63</v>
      </c>
      <c r="G19" s="9" t="s">
        <v>64</v>
      </c>
      <c r="H19" s="9" t="s">
        <v>65</v>
      </c>
      <c r="I19" s="9" t="s">
        <v>66</v>
      </c>
      <c r="J19" s="9" t="n">
        <v>2</v>
      </c>
      <c r="K19" s="9" t="n">
        <v>1</v>
      </c>
      <c r="L19" s="9" t="n">
        <v>3</v>
      </c>
      <c r="M19" s="9" t="n">
        <v>1</v>
      </c>
      <c r="N19" s="9" t="n">
        <v>0</v>
      </c>
      <c r="O19" s="9" t="n">
        <v>0</v>
      </c>
      <c r="P19" s="9" t="n">
        <v>3</v>
      </c>
      <c r="Q19" s="9" t="n">
        <v>1</v>
      </c>
      <c r="R19" s="9" t="n">
        <v>3</v>
      </c>
      <c r="S19" s="9" t="n">
        <v>2</v>
      </c>
      <c r="T19" s="9" t="n">
        <v>2</v>
      </c>
      <c r="U19" s="9" t="n">
        <v>1</v>
      </c>
      <c r="V19" s="9" t="n">
        <v>1</v>
      </c>
      <c r="W19" s="9" t="n">
        <v>1</v>
      </c>
      <c r="X19" s="9" t="n">
        <v>3</v>
      </c>
      <c r="Y19" s="9" t="n">
        <v>2</v>
      </c>
      <c r="Z19" s="9" t="n">
        <v>2</v>
      </c>
      <c r="AA19" s="9" t="n">
        <v>0</v>
      </c>
      <c r="AB19" s="9" t="n">
        <v>1</v>
      </c>
      <c r="AC19" s="9" t="n">
        <v>3</v>
      </c>
      <c r="AD19" s="9" t="n">
        <v>2</v>
      </c>
      <c r="AE19" s="9" t="n">
        <v>2</v>
      </c>
      <c r="AF19" s="9" t="n">
        <v>1</v>
      </c>
      <c r="AG19" s="9" t="n">
        <v>3</v>
      </c>
      <c r="AH19" s="9" t="n">
        <v>1</v>
      </c>
      <c r="AI19" s="9" t="n">
        <v>2</v>
      </c>
      <c r="AJ19" s="9" t="n">
        <v>1</v>
      </c>
      <c r="AK19" s="9" t="n">
        <v>1</v>
      </c>
      <c r="AL19" s="9" t="n">
        <v>1</v>
      </c>
      <c r="AM19" s="9" t="n">
        <v>1</v>
      </c>
      <c r="AN19" s="9" t="n">
        <v>0</v>
      </c>
    </row>
    <row r="20" s="9" customFormat="true" ht="14.5" hidden="false" customHeight="false" outlineLevel="0" collapsed="false">
      <c r="A20" s="8" t="n">
        <v>17</v>
      </c>
      <c r="B20" s="9" t="s">
        <v>109</v>
      </c>
      <c r="E20" s="9" t="s">
        <v>93</v>
      </c>
      <c r="F20" s="9" t="s">
        <v>63</v>
      </c>
      <c r="G20" s="9" t="s">
        <v>64</v>
      </c>
      <c r="H20" s="9" t="s">
        <v>65</v>
      </c>
      <c r="I20" s="9" t="s">
        <v>78</v>
      </c>
      <c r="J20" s="9" t="n">
        <v>2</v>
      </c>
      <c r="K20" s="9" t="n">
        <v>2</v>
      </c>
      <c r="L20" s="9" t="n">
        <v>3</v>
      </c>
      <c r="M20" s="9" t="n">
        <v>1</v>
      </c>
      <c r="N20" s="9" t="n">
        <v>0</v>
      </c>
      <c r="O20" s="9" t="n">
        <v>1</v>
      </c>
      <c r="P20" s="9" t="n">
        <v>3</v>
      </c>
      <c r="Q20" s="9" t="n">
        <v>1</v>
      </c>
      <c r="R20" s="9" t="n">
        <v>2</v>
      </c>
      <c r="S20" s="9" t="n">
        <v>2</v>
      </c>
      <c r="T20" s="9" t="n">
        <v>2</v>
      </c>
      <c r="U20" s="9" t="n">
        <v>0</v>
      </c>
      <c r="V20" s="9" t="n">
        <v>1</v>
      </c>
      <c r="W20" s="9" t="n">
        <v>1</v>
      </c>
      <c r="X20" s="9" t="n">
        <v>3</v>
      </c>
      <c r="Y20" s="9" t="n">
        <v>2</v>
      </c>
      <c r="Z20" s="9" t="n">
        <v>2</v>
      </c>
      <c r="AA20" s="9" t="n">
        <v>0</v>
      </c>
      <c r="AB20" s="9" t="n">
        <v>0</v>
      </c>
      <c r="AC20" s="9" t="n">
        <v>1</v>
      </c>
      <c r="AD20" s="9" t="n">
        <v>3</v>
      </c>
      <c r="AE20" s="9" t="n">
        <v>2</v>
      </c>
      <c r="AF20" s="9" t="n">
        <v>2</v>
      </c>
      <c r="AG20" s="9" t="n">
        <v>3</v>
      </c>
      <c r="AH20" s="9" t="n">
        <v>1</v>
      </c>
      <c r="AI20" s="9" t="n">
        <v>2</v>
      </c>
      <c r="AJ20" s="9" t="n">
        <v>2</v>
      </c>
      <c r="AK20" s="9" t="n">
        <v>1</v>
      </c>
      <c r="AL20" s="9" t="n">
        <v>1</v>
      </c>
      <c r="AM20" s="9" t="n">
        <v>1</v>
      </c>
      <c r="AN20" s="9" t="n">
        <v>1</v>
      </c>
    </row>
    <row r="21" s="9" customFormat="true" ht="14.5" hidden="false" customHeight="false" outlineLevel="0" collapsed="false">
      <c r="A21" s="8" t="n">
        <v>18</v>
      </c>
      <c r="B21" s="9" t="s">
        <v>109</v>
      </c>
      <c r="E21" s="9" t="s">
        <v>93</v>
      </c>
      <c r="F21" s="9" t="s">
        <v>63</v>
      </c>
      <c r="G21" s="9" t="s">
        <v>64</v>
      </c>
      <c r="H21" s="9" t="s">
        <v>65</v>
      </c>
      <c r="I21" s="9" t="s">
        <v>78</v>
      </c>
      <c r="J21" s="9" t="n">
        <v>2</v>
      </c>
      <c r="K21" s="9" t="n">
        <v>2</v>
      </c>
      <c r="L21" s="9" t="n">
        <v>3</v>
      </c>
      <c r="M21" s="9" t="n">
        <v>1</v>
      </c>
      <c r="N21" s="9" t="n">
        <v>0</v>
      </c>
      <c r="O21" s="9" t="n">
        <v>1</v>
      </c>
      <c r="P21" s="9" t="n">
        <v>3</v>
      </c>
      <c r="Q21" s="9" t="n">
        <v>1</v>
      </c>
      <c r="R21" s="9" t="n">
        <v>2</v>
      </c>
      <c r="S21" s="9" t="n">
        <v>2</v>
      </c>
      <c r="T21" s="9" t="n">
        <v>2</v>
      </c>
      <c r="U21" s="9" t="n">
        <v>0</v>
      </c>
      <c r="V21" s="9" t="n">
        <v>1</v>
      </c>
      <c r="W21" s="9" t="n">
        <v>1</v>
      </c>
      <c r="X21" s="9" t="n">
        <v>3</v>
      </c>
      <c r="Y21" s="9" t="n">
        <v>2</v>
      </c>
      <c r="Z21" s="9" t="n">
        <v>2</v>
      </c>
      <c r="AA21" s="9" t="n">
        <v>0</v>
      </c>
      <c r="AB21" s="9" t="n">
        <v>0</v>
      </c>
      <c r="AC21" s="9" t="n">
        <v>1</v>
      </c>
      <c r="AD21" s="9" t="n">
        <v>3</v>
      </c>
      <c r="AE21" s="9" t="n">
        <v>2</v>
      </c>
      <c r="AF21" s="9" t="n">
        <v>2</v>
      </c>
      <c r="AG21" s="9" t="n">
        <v>3</v>
      </c>
      <c r="AH21" s="9" t="n">
        <v>1</v>
      </c>
      <c r="AI21" s="9" t="n">
        <v>2</v>
      </c>
      <c r="AJ21" s="9" t="n">
        <v>2</v>
      </c>
      <c r="AK21" s="9" t="n">
        <v>1</v>
      </c>
      <c r="AL21" s="9" t="n">
        <v>1</v>
      </c>
      <c r="AM21" s="9" t="n">
        <v>1</v>
      </c>
      <c r="AN21" s="9" t="n">
        <v>1</v>
      </c>
    </row>
    <row r="22" s="9" customFormat="true" ht="14.5" hidden="false" customHeight="false" outlineLevel="0" collapsed="false">
      <c r="A22" s="8" t="n">
        <v>19</v>
      </c>
      <c r="B22" s="9" t="s">
        <v>109</v>
      </c>
      <c r="E22" s="9" t="s">
        <v>93</v>
      </c>
      <c r="F22" s="9" t="s">
        <v>63</v>
      </c>
      <c r="G22" s="9" t="s">
        <v>64</v>
      </c>
      <c r="H22" s="9" t="s">
        <v>65</v>
      </c>
      <c r="I22" s="9" t="s">
        <v>88</v>
      </c>
      <c r="J22" s="9" t="n">
        <v>2</v>
      </c>
      <c r="K22" s="9" t="n">
        <v>2</v>
      </c>
      <c r="L22" s="9" t="n">
        <v>3</v>
      </c>
      <c r="M22" s="9" t="n">
        <v>1</v>
      </c>
      <c r="N22" s="9" t="n">
        <v>0</v>
      </c>
      <c r="O22" s="9" t="n">
        <v>1</v>
      </c>
      <c r="P22" s="9" t="n">
        <v>3</v>
      </c>
      <c r="Q22" s="9" t="n">
        <v>1</v>
      </c>
      <c r="R22" s="9" t="n">
        <v>2</v>
      </c>
      <c r="S22" s="9" t="n">
        <v>2</v>
      </c>
      <c r="T22" s="9" t="n">
        <v>2</v>
      </c>
      <c r="U22" s="9" t="n">
        <v>0</v>
      </c>
      <c r="V22" s="9" t="n">
        <v>1</v>
      </c>
      <c r="W22" s="9" t="n">
        <v>1</v>
      </c>
      <c r="X22" s="9" t="n">
        <v>3</v>
      </c>
      <c r="Y22" s="9" t="n">
        <v>2</v>
      </c>
      <c r="Z22" s="9" t="n">
        <v>2</v>
      </c>
      <c r="AA22" s="9" t="n">
        <v>0</v>
      </c>
      <c r="AB22" s="9" t="n">
        <v>0</v>
      </c>
      <c r="AC22" s="9" t="n">
        <v>1</v>
      </c>
      <c r="AD22" s="9" t="n">
        <v>3</v>
      </c>
      <c r="AE22" s="9" t="n">
        <v>2</v>
      </c>
      <c r="AF22" s="9" t="n">
        <v>2</v>
      </c>
      <c r="AG22" s="9" t="n">
        <v>3</v>
      </c>
      <c r="AH22" s="9" t="n">
        <v>1</v>
      </c>
      <c r="AI22" s="9" t="n">
        <v>2</v>
      </c>
      <c r="AJ22" s="9" t="n">
        <v>2</v>
      </c>
      <c r="AK22" s="9" t="n">
        <v>1</v>
      </c>
      <c r="AL22" s="9" t="n">
        <v>1</v>
      </c>
      <c r="AM22" s="9" t="n">
        <v>1</v>
      </c>
      <c r="AN22" s="9" t="n">
        <v>1</v>
      </c>
    </row>
    <row r="23" s="9" customFormat="true" ht="14.5" hidden="false" customHeight="false" outlineLevel="0" collapsed="false">
      <c r="A23" s="8" t="n">
        <v>20</v>
      </c>
      <c r="B23" s="9" t="s">
        <v>109</v>
      </c>
      <c r="E23" s="9" t="s">
        <v>93</v>
      </c>
      <c r="F23" s="9" t="s">
        <v>63</v>
      </c>
      <c r="G23" s="9" t="s">
        <v>64</v>
      </c>
      <c r="H23" s="9" t="s">
        <v>65</v>
      </c>
      <c r="I23" s="9" t="s">
        <v>88</v>
      </c>
      <c r="J23" s="9" t="n">
        <v>2</v>
      </c>
      <c r="K23" s="9" t="n">
        <v>1</v>
      </c>
      <c r="L23" s="9" t="n">
        <v>3</v>
      </c>
      <c r="M23" s="9" t="n">
        <v>1</v>
      </c>
      <c r="N23" s="9" t="n">
        <v>0</v>
      </c>
      <c r="O23" s="9" t="n">
        <v>0</v>
      </c>
      <c r="P23" s="9" t="n">
        <v>3</v>
      </c>
      <c r="Q23" s="9" t="n">
        <v>1</v>
      </c>
      <c r="R23" s="9" t="n">
        <v>3</v>
      </c>
      <c r="S23" s="9" t="n">
        <v>2</v>
      </c>
      <c r="T23" s="9" t="n">
        <v>2</v>
      </c>
      <c r="U23" s="9" t="n">
        <v>1</v>
      </c>
      <c r="V23" s="9" t="n">
        <v>1</v>
      </c>
      <c r="W23" s="9" t="n">
        <v>1</v>
      </c>
      <c r="X23" s="9" t="n">
        <v>3</v>
      </c>
      <c r="Y23" s="9" t="n">
        <v>2</v>
      </c>
      <c r="Z23" s="9" t="n">
        <v>2</v>
      </c>
      <c r="AA23" s="9" t="n">
        <v>0</v>
      </c>
      <c r="AB23" s="9" t="n">
        <v>1</v>
      </c>
      <c r="AC23" s="9" t="n">
        <v>3</v>
      </c>
      <c r="AD23" s="9" t="n">
        <v>2</v>
      </c>
      <c r="AE23" s="9" t="n">
        <v>2</v>
      </c>
      <c r="AF23" s="9" t="n">
        <v>1</v>
      </c>
      <c r="AG23" s="9" t="n">
        <v>3</v>
      </c>
      <c r="AH23" s="9" t="n">
        <v>1</v>
      </c>
      <c r="AI23" s="9" t="n">
        <v>2</v>
      </c>
      <c r="AJ23" s="9" t="n">
        <v>1</v>
      </c>
      <c r="AK23" s="9" t="n">
        <v>1</v>
      </c>
      <c r="AL23" s="9" t="n">
        <v>1</v>
      </c>
      <c r="AM23" s="9" t="n">
        <v>1</v>
      </c>
      <c r="AN23" s="9" t="n">
        <v>0</v>
      </c>
    </row>
    <row r="24" s="9" customFormat="true" ht="14.5" hidden="false" customHeight="false" outlineLevel="0" collapsed="false">
      <c r="A24" s="8" t="n">
        <v>21</v>
      </c>
      <c r="B24" s="9" t="s">
        <v>109</v>
      </c>
      <c r="E24" s="9" t="s">
        <v>93</v>
      </c>
      <c r="F24" s="9" t="s">
        <v>63</v>
      </c>
      <c r="G24" s="9" t="s">
        <v>64</v>
      </c>
      <c r="H24" s="9" t="s">
        <v>65</v>
      </c>
      <c r="I24" s="9" t="s">
        <v>66</v>
      </c>
      <c r="J24" s="9" t="n">
        <v>2</v>
      </c>
      <c r="K24" s="9" t="n">
        <v>1</v>
      </c>
      <c r="L24" s="9" t="n">
        <v>3</v>
      </c>
      <c r="M24" s="9" t="n">
        <v>1</v>
      </c>
      <c r="N24" s="9" t="n">
        <v>0</v>
      </c>
      <c r="O24" s="9" t="n">
        <v>0</v>
      </c>
      <c r="P24" s="9" t="n">
        <v>3</v>
      </c>
      <c r="Q24" s="9" t="n">
        <v>1</v>
      </c>
      <c r="R24" s="9" t="n">
        <v>3</v>
      </c>
      <c r="S24" s="9" t="n">
        <v>2</v>
      </c>
      <c r="T24" s="9" t="n">
        <v>2</v>
      </c>
      <c r="U24" s="9" t="n">
        <v>1</v>
      </c>
      <c r="V24" s="9" t="n">
        <v>1</v>
      </c>
      <c r="W24" s="9" t="n">
        <v>1</v>
      </c>
      <c r="X24" s="9" t="n">
        <v>3</v>
      </c>
      <c r="Y24" s="9" t="n">
        <v>2</v>
      </c>
      <c r="Z24" s="9" t="n">
        <v>2</v>
      </c>
      <c r="AA24" s="9" t="n">
        <v>0</v>
      </c>
      <c r="AB24" s="9" t="n">
        <v>1</v>
      </c>
      <c r="AC24" s="9" t="n">
        <v>3</v>
      </c>
      <c r="AD24" s="9" t="n">
        <v>2</v>
      </c>
      <c r="AE24" s="9" t="n">
        <v>2</v>
      </c>
      <c r="AF24" s="9" t="n">
        <v>1</v>
      </c>
      <c r="AG24" s="9" t="n">
        <v>3</v>
      </c>
      <c r="AH24" s="9" t="n">
        <v>1</v>
      </c>
      <c r="AI24" s="9" t="n">
        <v>2</v>
      </c>
      <c r="AJ24" s="9" t="n">
        <v>1</v>
      </c>
      <c r="AK24" s="9" t="n">
        <v>1</v>
      </c>
      <c r="AL24" s="9" t="n">
        <v>1</v>
      </c>
      <c r="AM24" s="9" t="n">
        <v>1</v>
      </c>
      <c r="AN24" s="9" t="n">
        <v>0</v>
      </c>
    </row>
    <row r="25" s="9" customFormat="true" ht="14.5" hidden="false" customHeight="false" outlineLevel="0" collapsed="false">
      <c r="A25" s="8" t="n">
        <v>22</v>
      </c>
      <c r="B25" s="9" t="s">
        <v>109</v>
      </c>
      <c r="E25" s="9" t="s">
        <v>93</v>
      </c>
      <c r="F25" s="9" t="s">
        <v>63</v>
      </c>
      <c r="G25" s="9" t="s">
        <v>64</v>
      </c>
      <c r="H25" s="9" t="s">
        <v>65</v>
      </c>
      <c r="I25" s="9" t="s">
        <v>66</v>
      </c>
      <c r="J25" s="9" t="n">
        <v>2</v>
      </c>
      <c r="K25" s="9" t="n">
        <v>1</v>
      </c>
      <c r="L25" s="9" t="n">
        <v>3</v>
      </c>
      <c r="M25" s="9" t="n">
        <v>1</v>
      </c>
      <c r="N25" s="9" t="n">
        <v>0</v>
      </c>
      <c r="O25" s="9" t="n">
        <v>0</v>
      </c>
      <c r="P25" s="9" t="n">
        <v>3</v>
      </c>
      <c r="Q25" s="9" t="n">
        <v>1</v>
      </c>
      <c r="R25" s="9" t="n">
        <v>3</v>
      </c>
      <c r="S25" s="9" t="n">
        <v>2</v>
      </c>
      <c r="T25" s="9" t="n">
        <v>2</v>
      </c>
      <c r="U25" s="9" t="n">
        <v>1</v>
      </c>
      <c r="V25" s="9" t="n">
        <v>1</v>
      </c>
      <c r="W25" s="9" t="n">
        <v>1</v>
      </c>
      <c r="X25" s="9" t="n">
        <v>3</v>
      </c>
      <c r="Y25" s="9" t="n">
        <v>2</v>
      </c>
      <c r="Z25" s="9" t="n">
        <v>2</v>
      </c>
      <c r="AA25" s="9" t="n">
        <v>0</v>
      </c>
      <c r="AB25" s="9" t="n">
        <v>1</v>
      </c>
      <c r="AC25" s="9" t="n">
        <v>3</v>
      </c>
      <c r="AD25" s="9" t="n">
        <v>2</v>
      </c>
      <c r="AE25" s="9" t="n">
        <v>2</v>
      </c>
      <c r="AF25" s="9" t="n">
        <v>1</v>
      </c>
      <c r="AG25" s="9" t="n">
        <v>3</v>
      </c>
      <c r="AH25" s="9" t="n">
        <v>1</v>
      </c>
      <c r="AI25" s="9" t="n">
        <v>2</v>
      </c>
      <c r="AJ25" s="9" t="n">
        <v>1</v>
      </c>
      <c r="AK25" s="9" t="n">
        <v>1</v>
      </c>
      <c r="AL25" s="9" t="n">
        <v>1</v>
      </c>
      <c r="AM25" s="9" t="n">
        <v>1</v>
      </c>
      <c r="AN25" s="9" t="n">
        <v>0</v>
      </c>
    </row>
    <row r="26" s="9" customFormat="true" ht="14.5" hidden="false" customHeight="false" outlineLevel="0" collapsed="false">
      <c r="A26" s="8" t="n">
        <v>23</v>
      </c>
      <c r="B26" s="9" t="s">
        <v>109</v>
      </c>
      <c r="E26" s="9" t="s">
        <v>93</v>
      </c>
      <c r="F26" s="9" t="s">
        <v>63</v>
      </c>
      <c r="G26" s="9" t="s">
        <v>64</v>
      </c>
      <c r="H26" s="9" t="s">
        <v>65</v>
      </c>
      <c r="I26" s="9" t="s">
        <v>88</v>
      </c>
      <c r="J26" s="9" t="n">
        <v>2</v>
      </c>
      <c r="K26" s="9" t="n">
        <v>2</v>
      </c>
      <c r="L26" s="9" t="n">
        <v>3</v>
      </c>
      <c r="M26" s="9" t="n">
        <v>1</v>
      </c>
      <c r="N26" s="9" t="n">
        <v>0</v>
      </c>
      <c r="O26" s="9" t="n">
        <v>1</v>
      </c>
      <c r="P26" s="9" t="n">
        <v>3</v>
      </c>
      <c r="Q26" s="9" t="n">
        <v>1</v>
      </c>
      <c r="R26" s="9" t="n">
        <v>2</v>
      </c>
      <c r="S26" s="9" t="n">
        <v>2</v>
      </c>
      <c r="T26" s="9" t="n">
        <v>2</v>
      </c>
      <c r="U26" s="9" t="n">
        <v>0</v>
      </c>
      <c r="V26" s="9" t="n">
        <v>1</v>
      </c>
      <c r="W26" s="9" t="n">
        <v>1</v>
      </c>
      <c r="X26" s="9" t="n">
        <v>3</v>
      </c>
      <c r="Y26" s="9" t="n">
        <v>2</v>
      </c>
      <c r="Z26" s="9" t="n">
        <v>2</v>
      </c>
      <c r="AA26" s="9" t="n">
        <v>0</v>
      </c>
      <c r="AB26" s="9" t="n">
        <v>0</v>
      </c>
      <c r="AC26" s="9" t="n">
        <v>1</v>
      </c>
      <c r="AD26" s="9" t="n">
        <v>3</v>
      </c>
      <c r="AE26" s="9" t="n">
        <v>2</v>
      </c>
      <c r="AF26" s="9" t="n">
        <v>2</v>
      </c>
      <c r="AG26" s="9" t="n">
        <v>3</v>
      </c>
      <c r="AH26" s="9" t="n">
        <v>1</v>
      </c>
      <c r="AI26" s="9" t="n">
        <v>2</v>
      </c>
      <c r="AJ26" s="9" t="n">
        <v>2</v>
      </c>
      <c r="AK26" s="9" t="n">
        <v>1</v>
      </c>
      <c r="AL26" s="9" t="n">
        <v>1</v>
      </c>
      <c r="AM26" s="9" t="n">
        <v>1</v>
      </c>
      <c r="AN26" s="9" t="n">
        <v>1</v>
      </c>
    </row>
    <row r="27" s="9" customFormat="true" ht="14.5" hidden="false" customHeight="false" outlineLevel="0" collapsed="false">
      <c r="A27" s="8" t="n">
        <v>24</v>
      </c>
      <c r="B27" s="9" t="s">
        <v>109</v>
      </c>
      <c r="E27" s="9" t="s">
        <v>93</v>
      </c>
      <c r="F27" s="9" t="s">
        <v>63</v>
      </c>
      <c r="G27" s="9" t="s">
        <v>64</v>
      </c>
      <c r="H27" s="9" t="s">
        <v>65</v>
      </c>
      <c r="I27" s="9" t="s">
        <v>78</v>
      </c>
      <c r="J27" s="9" t="n">
        <v>2</v>
      </c>
      <c r="K27" s="9" t="n">
        <v>1</v>
      </c>
      <c r="L27" s="9" t="n">
        <v>3</v>
      </c>
      <c r="M27" s="9" t="n">
        <v>1</v>
      </c>
      <c r="N27" s="9" t="n">
        <v>0</v>
      </c>
      <c r="O27" s="9" t="n">
        <v>0</v>
      </c>
      <c r="P27" s="9" t="n">
        <v>3</v>
      </c>
      <c r="Q27" s="9" t="n">
        <v>1</v>
      </c>
      <c r="R27" s="9" t="n">
        <v>3</v>
      </c>
      <c r="S27" s="9" t="n">
        <v>2</v>
      </c>
      <c r="T27" s="9" t="n">
        <v>2</v>
      </c>
      <c r="U27" s="9" t="n">
        <v>1</v>
      </c>
      <c r="V27" s="9" t="n">
        <v>1</v>
      </c>
      <c r="W27" s="9" t="n">
        <v>1</v>
      </c>
      <c r="X27" s="9" t="n">
        <v>3</v>
      </c>
      <c r="Y27" s="9" t="n">
        <v>2</v>
      </c>
      <c r="Z27" s="9" t="n">
        <v>2</v>
      </c>
      <c r="AA27" s="9" t="n">
        <v>0</v>
      </c>
      <c r="AB27" s="9" t="n">
        <v>1</v>
      </c>
      <c r="AC27" s="9" t="n">
        <v>3</v>
      </c>
      <c r="AD27" s="9" t="n">
        <v>2</v>
      </c>
      <c r="AE27" s="9" t="n">
        <v>2</v>
      </c>
      <c r="AF27" s="9" t="n">
        <v>1</v>
      </c>
      <c r="AG27" s="9" t="n">
        <v>3</v>
      </c>
      <c r="AH27" s="9" t="n">
        <v>1</v>
      </c>
      <c r="AI27" s="9" t="n">
        <v>2</v>
      </c>
      <c r="AJ27" s="9" t="n">
        <v>1</v>
      </c>
      <c r="AK27" s="9" t="n">
        <v>1</v>
      </c>
      <c r="AL27" s="9" t="n">
        <v>1</v>
      </c>
      <c r="AM27" s="9" t="n">
        <v>1</v>
      </c>
      <c r="AN27" s="9" t="n">
        <v>0</v>
      </c>
    </row>
    <row r="28" s="9" customFormat="true" ht="14.5" hidden="false" customHeight="false" outlineLevel="0" collapsed="false">
      <c r="A28" s="8" t="n">
        <v>25</v>
      </c>
      <c r="B28" s="9" t="s">
        <v>109</v>
      </c>
      <c r="E28" s="9" t="s">
        <v>93</v>
      </c>
      <c r="F28" s="9" t="s">
        <v>63</v>
      </c>
      <c r="G28" s="9" t="s">
        <v>64</v>
      </c>
      <c r="H28" s="9" t="s">
        <v>65</v>
      </c>
      <c r="I28" s="9" t="s">
        <v>78</v>
      </c>
      <c r="J28" s="9" t="n">
        <v>2</v>
      </c>
      <c r="K28" s="9" t="n">
        <v>2</v>
      </c>
      <c r="L28" s="9" t="n">
        <v>3</v>
      </c>
      <c r="M28" s="9" t="n">
        <v>1</v>
      </c>
      <c r="N28" s="9" t="n">
        <v>0</v>
      </c>
      <c r="O28" s="9" t="n">
        <v>1</v>
      </c>
      <c r="P28" s="9" t="n">
        <v>3</v>
      </c>
      <c r="Q28" s="9" t="n">
        <v>1</v>
      </c>
      <c r="R28" s="9" t="n">
        <v>2</v>
      </c>
      <c r="S28" s="9" t="n">
        <v>2</v>
      </c>
      <c r="T28" s="9" t="n">
        <v>2</v>
      </c>
      <c r="U28" s="9" t="n">
        <v>0</v>
      </c>
      <c r="V28" s="9" t="n">
        <v>1</v>
      </c>
      <c r="W28" s="9" t="n">
        <v>1</v>
      </c>
      <c r="X28" s="9" t="n">
        <v>3</v>
      </c>
      <c r="Y28" s="9" t="n">
        <v>2</v>
      </c>
      <c r="Z28" s="9" t="n">
        <v>2</v>
      </c>
      <c r="AA28" s="9" t="n">
        <v>0</v>
      </c>
      <c r="AB28" s="9" t="n">
        <v>0</v>
      </c>
      <c r="AC28" s="9" t="n">
        <v>1</v>
      </c>
      <c r="AD28" s="9" t="n">
        <v>3</v>
      </c>
      <c r="AE28" s="9" t="n">
        <v>2</v>
      </c>
      <c r="AF28" s="9" t="n">
        <v>2</v>
      </c>
      <c r="AG28" s="9" t="n">
        <v>3</v>
      </c>
      <c r="AH28" s="9" t="n">
        <v>1</v>
      </c>
      <c r="AI28" s="9" t="n">
        <v>2</v>
      </c>
      <c r="AJ28" s="9" t="n">
        <v>2</v>
      </c>
      <c r="AK28" s="9" t="n">
        <v>1</v>
      </c>
      <c r="AL28" s="9" t="n">
        <v>1</v>
      </c>
      <c r="AM28" s="9" t="n">
        <v>1</v>
      </c>
      <c r="AN28" s="9" t="n">
        <v>1</v>
      </c>
    </row>
    <row r="29" s="9" customFormat="true" ht="14.5" hidden="false" customHeight="false" outlineLevel="0" collapsed="false">
      <c r="A29" s="8" t="n">
        <v>26</v>
      </c>
      <c r="B29" s="9" t="s">
        <v>126</v>
      </c>
      <c r="E29" s="9" t="s">
        <v>129</v>
      </c>
      <c r="F29" s="9" t="s">
        <v>130</v>
      </c>
      <c r="G29" s="9" t="s">
        <v>131</v>
      </c>
      <c r="H29" s="9" t="s">
        <v>65</v>
      </c>
      <c r="I29" s="9" t="s">
        <v>66</v>
      </c>
      <c r="J29" s="9" t="n">
        <v>3</v>
      </c>
      <c r="K29" s="9" t="n">
        <v>1</v>
      </c>
      <c r="L29" s="9" t="n">
        <v>3</v>
      </c>
      <c r="M29" s="9" t="n">
        <v>1</v>
      </c>
      <c r="N29" s="9" t="n">
        <v>0</v>
      </c>
      <c r="O29" s="9" t="n">
        <v>3</v>
      </c>
      <c r="P29" s="9" t="n">
        <v>3</v>
      </c>
      <c r="Q29" s="9" t="n">
        <v>2</v>
      </c>
      <c r="R29" s="9" t="n">
        <v>1</v>
      </c>
      <c r="S29" s="9" t="n">
        <v>2</v>
      </c>
      <c r="T29" s="9" t="n">
        <v>3</v>
      </c>
      <c r="U29" s="9" t="n">
        <v>0</v>
      </c>
      <c r="V29" s="9" t="n">
        <v>1</v>
      </c>
      <c r="W29" s="9" t="n">
        <v>2</v>
      </c>
      <c r="X29" s="9" t="n">
        <v>3</v>
      </c>
      <c r="Y29" s="9" t="n">
        <v>1</v>
      </c>
      <c r="Z29" s="9" t="n">
        <v>1</v>
      </c>
      <c r="AA29" s="9" t="n">
        <v>0</v>
      </c>
      <c r="AB29" s="9" t="n">
        <v>0</v>
      </c>
      <c r="AC29" s="9" t="n">
        <v>3</v>
      </c>
      <c r="AD29" s="9" t="n">
        <v>2</v>
      </c>
      <c r="AE29" s="9" t="n">
        <v>3</v>
      </c>
      <c r="AF29" s="9" t="n">
        <v>3</v>
      </c>
      <c r="AG29" s="9" t="n">
        <v>3</v>
      </c>
      <c r="AH29" s="9" t="n">
        <v>2</v>
      </c>
      <c r="AI29" s="9" t="n">
        <v>2</v>
      </c>
      <c r="AJ29" s="9" t="n">
        <v>2</v>
      </c>
      <c r="AK29" s="9" t="n">
        <v>1</v>
      </c>
      <c r="AL29" s="9" t="n">
        <v>0</v>
      </c>
      <c r="AM29" s="9" t="n">
        <v>1</v>
      </c>
      <c r="AN29" s="9" t="n">
        <v>1</v>
      </c>
      <c r="AO29" s="9" t="n">
        <v>2</v>
      </c>
      <c r="AP29" s="9" t="n">
        <v>1</v>
      </c>
      <c r="AQ29" s="9" t="n">
        <v>0</v>
      </c>
      <c r="AR29" s="9" t="n">
        <v>3</v>
      </c>
      <c r="AS29" s="9" t="n">
        <v>3</v>
      </c>
      <c r="AT29" s="9" t="n">
        <v>3</v>
      </c>
      <c r="AU29" s="9" t="n">
        <v>0</v>
      </c>
      <c r="AV29" s="9" t="n">
        <v>0</v>
      </c>
      <c r="AW29" s="9" t="n">
        <v>1</v>
      </c>
      <c r="AX29" s="9" t="n">
        <v>2</v>
      </c>
      <c r="AY29" s="9" t="n">
        <v>1</v>
      </c>
      <c r="AZ29" s="9" t="n">
        <v>2</v>
      </c>
      <c r="BA29" s="9" t="n">
        <v>1</v>
      </c>
      <c r="BB29" s="9" t="n">
        <v>0</v>
      </c>
      <c r="BC29" s="9" t="n">
        <v>2</v>
      </c>
      <c r="BD29" s="9" t="n">
        <v>0</v>
      </c>
      <c r="BE29" s="9" t="n">
        <v>2</v>
      </c>
      <c r="BF29" s="9" t="n">
        <v>2</v>
      </c>
      <c r="BG29" s="9" t="n">
        <v>0</v>
      </c>
      <c r="BH29" s="9" t="n">
        <v>1</v>
      </c>
      <c r="BI29" s="9" t="n">
        <v>0</v>
      </c>
      <c r="BJ29" s="9" t="n">
        <v>0</v>
      </c>
      <c r="BK29" s="9" t="n">
        <v>1</v>
      </c>
    </row>
    <row r="30" s="9" customFormat="true" ht="14.5" hidden="false" customHeight="false" outlineLevel="0" collapsed="false">
      <c r="A30" s="8" t="n">
        <v>27</v>
      </c>
      <c r="B30" s="9" t="s">
        <v>126</v>
      </c>
      <c r="E30" s="9" t="s">
        <v>129</v>
      </c>
      <c r="F30" s="9" t="s">
        <v>130</v>
      </c>
      <c r="G30" s="9" t="s">
        <v>131</v>
      </c>
      <c r="H30" s="9" t="s">
        <v>65</v>
      </c>
      <c r="I30" s="9" t="s">
        <v>78</v>
      </c>
      <c r="J30" s="9" t="n">
        <v>3</v>
      </c>
      <c r="K30" s="9" t="n">
        <v>1</v>
      </c>
      <c r="L30" s="9" t="n">
        <v>3</v>
      </c>
      <c r="M30" s="9" t="n">
        <v>1</v>
      </c>
      <c r="N30" s="9" t="n">
        <v>0</v>
      </c>
      <c r="O30" s="9" t="n">
        <v>3</v>
      </c>
      <c r="P30" s="9" t="n">
        <v>3</v>
      </c>
      <c r="Q30" s="9" t="n">
        <v>1</v>
      </c>
      <c r="R30" s="9" t="n">
        <v>1</v>
      </c>
      <c r="S30" s="9" t="n">
        <v>3</v>
      </c>
      <c r="T30" s="9" t="n">
        <v>3</v>
      </c>
      <c r="U30" s="9" t="n">
        <v>1</v>
      </c>
      <c r="V30" s="9" t="n">
        <v>1</v>
      </c>
      <c r="W30" s="9" t="n">
        <v>2</v>
      </c>
      <c r="X30" s="9" t="n">
        <v>3</v>
      </c>
      <c r="Y30" s="9" t="n">
        <v>1</v>
      </c>
      <c r="Z30" s="9" t="n">
        <v>2</v>
      </c>
      <c r="AA30" s="9" t="n">
        <v>0</v>
      </c>
      <c r="AB30" s="9" t="n">
        <v>0</v>
      </c>
      <c r="AC30" s="9" t="n">
        <v>3</v>
      </c>
      <c r="AD30" s="9" t="n">
        <v>3</v>
      </c>
      <c r="AE30" s="9" t="n">
        <v>3</v>
      </c>
      <c r="AF30" s="9" t="n">
        <v>3</v>
      </c>
      <c r="AG30" s="9" t="n">
        <v>3</v>
      </c>
      <c r="AH30" s="9" t="n">
        <v>1</v>
      </c>
      <c r="AI30" s="9" t="n">
        <v>2</v>
      </c>
      <c r="AJ30" s="9" t="n">
        <v>2</v>
      </c>
      <c r="AK30" s="9" t="n">
        <v>1</v>
      </c>
      <c r="AL30" s="9" t="n">
        <v>0</v>
      </c>
      <c r="AM30" s="9" t="n">
        <v>1</v>
      </c>
      <c r="AN30" s="9" t="n">
        <v>1</v>
      </c>
      <c r="AO30" s="9" t="n">
        <v>1</v>
      </c>
      <c r="AP30" s="9" t="n">
        <v>2</v>
      </c>
      <c r="AQ30" s="9" t="n">
        <v>1</v>
      </c>
      <c r="AR30" s="9" t="n">
        <v>3</v>
      </c>
      <c r="AS30" s="9" t="n">
        <v>3</v>
      </c>
      <c r="AT30" s="9" t="n">
        <v>3</v>
      </c>
      <c r="AU30" s="9" t="n">
        <v>0</v>
      </c>
      <c r="AV30" s="9" t="n">
        <v>0</v>
      </c>
      <c r="AW30" s="9" t="n">
        <v>2</v>
      </c>
      <c r="AX30" s="9" t="n">
        <v>2</v>
      </c>
      <c r="AY30" s="9" t="n">
        <v>1</v>
      </c>
      <c r="AZ30" s="9" t="n">
        <v>2</v>
      </c>
      <c r="BA30" s="9" t="n">
        <v>2</v>
      </c>
      <c r="BB30" s="9" t="n">
        <v>1</v>
      </c>
      <c r="BC30" s="9" t="n">
        <v>2</v>
      </c>
      <c r="BD30" s="9" t="n">
        <v>0</v>
      </c>
      <c r="BE30" s="9" t="n">
        <v>2</v>
      </c>
      <c r="BF30" s="9" t="n">
        <v>2</v>
      </c>
      <c r="BG30" s="9" t="n">
        <v>0</v>
      </c>
      <c r="BH30" s="9" t="n">
        <v>1</v>
      </c>
      <c r="BI30" s="9" t="n">
        <v>1</v>
      </c>
      <c r="BJ30" s="9" t="n">
        <v>0</v>
      </c>
      <c r="BK30" s="9" t="n">
        <v>1</v>
      </c>
    </row>
    <row r="31" s="9" customFormat="true" ht="14.5" hidden="false" customHeight="false" outlineLevel="0" collapsed="false">
      <c r="A31" s="8" t="n">
        <v>28</v>
      </c>
      <c r="B31" s="9" t="s">
        <v>126</v>
      </c>
      <c r="E31" s="9" t="s">
        <v>129</v>
      </c>
      <c r="F31" s="9" t="s">
        <v>130</v>
      </c>
      <c r="G31" s="9" t="s">
        <v>131</v>
      </c>
      <c r="H31" s="9" t="s">
        <v>65</v>
      </c>
      <c r="I31" s="9" t="s">
        <v>78</v>
      </c>
      <c r="J31" s="9" t="n">
        <v>3</v>
      </c>
      <c r="K31" s="9" t="n">
        <v>1</v>
      </c>
      <c r="L31" s="9" t="n">
        <v>3</v>
      </c>
      <c r="M31" s="9" t="n">
        <v>1</v>
      </c>
      <c r="N31" s="9" t="n">
        <v>0</v>
      </c>
      <c r="O31" s="9" t="n">
        <v>3</v>
      </c>
      <c r="P31" s="9" t="n">
        <v>3</v>
      </c>
      <c r="Q31" s="9" t="n">
        <v>2</v>
      </c>
      <c r="R31" s="9" t="n">
        <v>1</v>
      </c>
      <c r="S31" s="9" t="n">
        <v>3</v>
      </c>
      <c r="T31" s="9" t="n">
        <v>3</v>
      </c>
      <c r="U31" s="9" t="n">
        <v>1</v>
      </c>
      <c r="V31" s="9" t="n">
        <v>1</v>
      </c>
      <c r="W31" s="9" t="n">
        <v>1</v>
      </c>
      <c r="X31" s="9" t="n">
        <v>3</v>
      </c>
      <c r="Y31" s="9" t="n">
        <v>1</v>
      </c>
      <c r="Z31" s="9" t="n">
        <v>2</v>
      </c>
      <c r="AA31" s="9" t="n">
        <v>0</v>
      </c>
      <c r="AB31" s="9" t="n">
        <v>0</v>
      </c>
      <c r="AC31" s="9" t="n">
        <v>3</v>
      </c>
      <c r="AD31" s="9" t="n">
        <v>3</v>
      </c>
      <c r="AE31" s="9" t="n">
        <v>3</v>
      </c>
      <c r="AF31" s="9" t="n">
        <v>3</v>
      </c>
      <c r="AG31" s="9" t="n">
        <v>3</v>
      </c>
      <c r="AH31" s="9" t="n">
        <v>1</v>
      </c>
      <c r="AI31" s="9" t="n">
        <v>2</v>
      </c>
      <c r="AJ31" s="9" t="n">
        <v>2</v>
      </c>
      <c r="AK31" s="9" t="n">
        <v>2</v>
      </c>
      <c r="AL31" s="9" t="n">
        <v>1</v>
      </c>
      <c r="AM31" s="9" t="n">
        <v>1</v>
      </c>
      <c r="AN31" s="9" t="n">
        <v>1</v>
      </c>
      <c r="AO31" s="9" t="n">
        <v>2</v>
      </c>
      <c r="AP31" s="9" t="n">
        <v>1</v>
      </c>
      <c r="AQ31" s="9" t="n">
        <v>1</v>
      </c>
      <c r="AR31" s="9" t="n">
        <v>3</v>
      </c>
      <c r="AS31" s="9" t="n">
        <v>4</v>
      </c>
      <c r="AT31" s="9" t="n">
        <v>2</v>
      </c>
      <c r="AU31" s="9" t="n">
        <v>0</v>
      </c>
      <c r="AV31" s="9" t="n">
        <v>0</v>
      </c>
      <c r="AW31" s="9" t="n">
        <v>1</v>
      </c>
      <c r="AX31" s="9" t="n">
        <v>3</v>
      </c>
      <c r="AY31" s="9" t="n">
        <v>1</v>
      </c>
      <c r="AZ31" s="9" t="n">
        <v>2</v>
      </c>
      <c r="BA31" s="9" t="n">
        <v>1</v>
      </c>
      <c r="BB31" s="9" t="n">
        <v>1</v>
      </c>
      <c r="BC31" s="9" t="n">
        <v>2</v>
      </c>
      <c r="BD31" s="9" t="n">
        <v>0</v>
      </c>
      <c r="BE31" s="9" t="n">
        <v>2</v>
      </c>
      <c r="BF31" s="9" t="n">
        <v>2</v>
      </c>
      <c r="BG31" s="9" t="n">
        <v>0</v>
      </c>
      <c r="BH31" s="9" t="n">
        <v>1</v>
      </c>
      <c r="BI31" s="9" t="n">
        <v>0</v>
      </c>
      <c r="BJ31" s="9" t="n">
        <v>0</v>
      </c>
      <c r="BK31" s="9" t="n">
        <v>2</v>
      </c>
    </row>
    <row r="32" s="9" customFormat="true" ht="14.5" hidden="false" customHeight="false" outlineLevel="0" collapsed="false">
      <c r="A32" s="8" t="n">
        <v>29</v>
      </c>
      <c r="B32" s="9" t="s">
        <v>126</v>
      </c>
      <c r="E32" s="9" t="s">
        <v>129</v>
      </c>
      <c r="F32" s="9" t="s">
        <v>130</v>
      </c>
      <c r="G32" s="9" t="s">
        <v>131</v>
      </c>
      <c r="H32" s="9" t="s">
        <v>65</v>
      </c>
      <c r="I32" s="9" t="s">
        <v>88</v>
      </c>
      <c r="J32" s="9" t="n">
        <v>3</v>
      </c>
      <c r="K32" s="9" t="n">
        <v>1</v>
      </c>
      <c r="L32" s="9" t="n">
        <v>3</v>
      </c>
      <c r="M32" s="9" t="n">
        <v>1</v>
      </c>
      <c r="N32" s="9" t="n">
        <v>0</v>
      </c>
      <c r="O32" s="9" t="n">
        <v>3</v>
      </c>
      <c r="P32" s="9" t="n">
        <v>3</v>
      </c>
      <c r="Q32" s="9" t="n">
        <v>2</v>
      </c>
      <c r="R32" s="9" t="n">
        <v>1</v>
      </c>
      <c r="S32" s="9" t="n">
        <v>2</v>
      </c>
      <c r="T32" s="9" t="n">
        <v>3</v>
      </c>
      <c r="U32" s="9" t="n">
        <v>0</v>
      </c>
      <c r="V32" s="9" t="n">
        <v>1</v>
      </c>
      <c r="W32" s="9" t="n">
        <v>2</v>
      </c>
      <c r="X32" s="9" t="n">
        <v>3</v>
      </c>
      <c r="Y32" s="9" t="n">
        <v>1</v>
      </c>
      <c r="Z32" s="9" t="n">
        <v>2</v>
      </c>
      <c r="AA32" s="9" t="n">
        <v>0</v>
      </c>
      <c r="AB32" s="9" t="n">
        <v>0</v>
      </c>
      <c r="AC32" s="9" t="n">
        <v>3</v>
      </c>
      <c r="AD32" s="9" t="n">
        <v>3</v>
      </c>
      <c r="AE32" s="9" t="n">
        <v>3</v>
      </c>
      <c r="AF32" s="9" t="n">
        <v>3</v>
      </c>
      <c r="AG32" s="9" t="n">
        <v>3</v>
      </c>
      <c r="AH32" s="9" t="n">
        <v>1</v>
      </c>
      <c r="AI32" s="9" t="n">
        <v>2</v>
      </c>
      <c r="AJ32" s="9" t="n">
        <v>2</v>
      </c>
      <c r="AK32" s="9" t="n">
        <v>2</v>
      </c>
      <c r="AL32" s="9" t="n">
        <v>1</v>
      </c>
      <c r="AM32" s="9" t="n">
        <v>1</v>
      </c>
      <c r="AN32" s="9" t="n">
        <v>1</v>
      </c>
      <c r="AO32" s="9" t="n">
        <v>1</v>
      </c>
      <c r="AP32" s="9" t="n">
        <v>2</v>
      </c>
      <c r="AQ32" s="9" t="n">
        <v>1</v>
      </c>
      <c r="AR32" s="9" t="n">
        <v>3</v>
      </c>
      <c r="AS32" s="9" t="n">
        <v>4</v>
      </c>
      <c r="AT32" s="9" t="n">
        <v>2</v>
      </c>
      <c r="AU32" s="9" t="n">
        <v>1</v>
      </c>
      <c r="AV32" s="9" t="n">
        <v>0</v>
      </c>
      <c r="AW32" s="9" t="n">
        <v>1</v>
      </c>
      <c r="AX32" s="9" t="n">
        <v>2</v>
      </c>
      <c r="AY32" s="9" t="n">
        <v>1</v>
      </c>
      <c r="AZ32" s="9" t="n">
        <v>2</v>
      </c>
      <c r="BA32" s="9" t="n">
        <v>2</v>
      </c>
      <c r="BB32" s="9" t="n">
        <v>0</v>
      </c>
      <c r="BC32" s="9" t="n">
        <v>2</v>
      </c>
      <c r="BD32" s="9" t="n">
        <v>0</v>
      </c>
      <c r="BE32" s="9" t="n">
        <v>2</v>
      </c>
      <c r="BF32" s="9" t="n">
        <v>2</v>
      </c>
      <c r="BG32" s="9" t="n">
        <v>0</v>
      </c>
      <c r="BH32" s="9" t="n">
        <v>1</v>
      </c>
      <c r="BI32" s="9" t="n">
        <v>1</v>
      </c>
      <c r="BJ32" s="9" t="n">
        <v>0</v>
      </c>
      <c r="BK32" s="9" t="n">
        <v>2</v>
      </c>
    </row>
    <row r="33" s="9" customFormat="true" ht="14.5" hidden="false" customHeight="false" outlineLevel="0" collapsed="false">
      <c r="A33" s="8" t="n">
        <v>30</v>
      </c>
      <c r="B33" s="9" t="s">
        <v>126</v>
      </c>
      <c r="E33" s="9" t="s">
        <v>129</v>
      </c>
      <c r="F33" s="9" t="s">
        <v>130</v>
      </c>
      <c r="G33" s="9" t="s">
        <v>131</v>
      </c>
      <c r="H33" s="9" t="s">
        <v>65</v>
      </c>
      <c r="I33" s="9" t="s">
        <v>143</v>
      </c>
      <c r="J33" s="9" t="n">
        <v>3</v>
      </c>
      <c r="K33" s="9" t="n">
        <v>1</v>
      </c>
      <c r="L33" s="9" t="n">
        <v>3</v>
      </c>
      <c r="M33" s="9" t="n">
        <v>1</v>
      </c>
      <c r="N33" s="9" t="n">
        <v>0</v>
      </c>
      <c r="O33" s="9" t="n">
        <v>3</v>
      </c>
      <c r="P33" s="9" t="n">
        <v>3</v>
      </c>
      <c r="Q33" s="9" t="n">
        <v>1</v>
      </c>
      <c r="R33" s="9" t="n">
        <v>1</v>
      </c>
      <c r="S33" s="9" t="n">
        <v>3</v>
      </c>
      <c r="T33" s="9" t="n">
        <v>3</v>
      </c>
      <c r="U33" s="9" t="n">
        <v>1</v>
      </c>
      <c r="V33" s="9" t="n">
        <v>1</v>
      </c>
      <c r="W33" s="9" t="n">
        <v>1</v>
      </c>
      <c r="X33" s="9" t="n">
        <v>3</v>
      </c>
      <c r="Y33" s="9" t="n">
        <v>1</v>
      </c>
      <c r="Z33" s="9" t="n">
        <v>1</v>
      </c>
      <c r="AA33" s="9" t="n">
        <v>0</v>
      </c>
      <c r="AB33" s="9" t="n">
        <v>0</v>
      </c>
      <c r="AC33" s="9" t="n">
        <v>3</v>
      </c>
      <c r="AD33" s="9" t="n">
        <v>2</v>
      </c>
      <c r="AE33" s="9" t="n">
        <v>3</v>
      </c>
      <c r="AF33" s="9" t="n">
        <v>3</v>
      </c>
      <c r="AG33" s="9" t="n">
        <v>3</v>
      </c>
      <c r="AH33" s="9" t="n">
        <v>2</v>
      </c>
      <c r="AI33" s="9" t="n">
        <v>2</v>
      </c>
      <c r="AJ33" s="9" t="n">
        <v>2</v>
      </c>
      <c r="AK33" s="9" t="n">
        <v>2</v>
      </c>
      <c r="AL33" s="9" t="n">
        <v>0</v>
      </c>
      <c r="AM33" s="9" t="n">
        <v>1</v>
      </c>
      <c r="AN33" s="9" t="n">
        <v>1</v>
      </c>
      <c r="AO33" s="9" t="n">
        <v>2</v>
      </c>
      <c r="AP33" s="9" t="n">
        <v>1</v>
      </c>
      <c r="AQ33" s="9" t="n">
        <v>1</v>
      </c>
      <c r="AR33" s="9" t="n">
        <v>3</v>
      </c>
      <c r="AS33" s="9" t="n">
        <v>3</v>
      </c>
      <c r="AT33" s="9" t="n">
        <v>3</v>
      </c>
      <c r="AU33" s="9" t="n">
        <v>1</v>
      </c>
      <c r="AV33" s="9" t="n">
        <v>0</v>
      </c>
      <c r="AW33" s="9" t="n">
        <v>2</v>
      </c>
      <c r="AX33" s="9" t="n">
        <v>3</v>
      </c>
      <c r="AY33" s="9" t="n">
        <v>1</v>
      </c>
      <c r="AZ33" s="9" t="n">
        <v>2</v>
      </c>
      <c r="BA33" s="9" t="n">
        <v>1</v>
      </c>
      <c r="BB33" s="9" t="n">
        <v>0</v>
      </c>
      <c r="BC33" s="9" t="n">
        <v>2</v>
      </c>
      <c r="BD33" s="9" t="n">
        <v>0</v>
      </c>
      <c r="BE33" s="9" t="n">
        <v>2</v>
      </c>
      <c r="BF33" s="9" t="n">
        <v>2</v>
      </c>
      <c r="BG33" s="9" t="n">
        <v>1</v>
      </c>
      <c r="BH33" s="9" t="n">
        <v>1</v>
      </c>
      <c r="BI33" s="9" t="n">
        <v>1</v>
      </c>
      <c r="BJ33" s="9" t="n">
        <v>0</v>
      </c>
      <c r="BK33" s="9" t="n">
        <v>2</v>
      </c>
    </row>
    <row r="34" s="9" customFormat="true" ht="14.5" hidden="false" customHeight="false" outlineLevel="0" collapsed="false">
      <c r="A34" s="8" t="n">
        <v>31</v>
      </c>
      <c r="B34" s="9" t="s">
        <v>126</v>
      </c>
      <c r="E34" s="9" t="s">
        <v>129</v>
      </c>
      <c r="F34" s="9" t="s">
        <v>130</v>
      </c>
      <c r="G34" s="9" t="s">
        <v>131</v>
      </c>
      <c r="H34" s="9" t="s">
        <v>65</v>
      </c>
      <c r="I34" s="9" t="s">
        <v>143</v>
      </c>
      <c r="J34" s="9" t="n">
        <v>3</v>
      </c>
      <c r="K34" s="9" t="n">
        <v>1</v>
      </c>
      <c r="L34" s="9" t="n">
        <v>3</v>
      </c>
      <c r="M34" s="9" t="n">
        <v>1</v>
      </c>
      <c r="N34" s="9" t="n">
        <v>0</v>
      </c>
      <c r="O34" s="9" t="n">
        <v>3</v>
      </c>
      <c r="P34" s="9" t="n">
        <v>3</v>
      </c>
      <c r="Q34" s="9" t="n">
        <v>2</v>
      </c>
      <c r="R34" s="9" t="n">
        <v>1</v>
      </c>
      <c r="S34" s="9" t="n">
        <v>3</v>
      </c>
      <c r="T34" s="9" t="n">
        <v>3</v>
      </c>
      <c r="U34" s="9" t="n">
        <v>1</v>
      </c>
      <c r="V34" s="9" t="n">
        <v>1</v>
      </c>
      <c r="W34" s="9" t="n">
        <v>1</v>
      </c>
      <c r="X34" s="9" t="n">
        <v>3</v>
      </c>
      <c r="Y34" s="9" t="n">
        <v>1</v>
      </c>
      <c r="Z34" s="9" t="n">
        <v>1</v>
      </c>
      <c r="AA34" s="9" t="n">
        <v>0</v>
      </c>
      <c r="AB34" s="9" t="n">
        <v>0</v>
      </c>
      <c r="AC34" s="9" t="n">
        <v>3</v>
      </c>
      <c r="AD34" s="9" t="n">
        <v>2</v>
      </c>
      <c r="AE34" s="9" t="n">
        <v>3</v>
      </c>
      <c r="AF34" s="9" t="n">
        <v>3</v>
      </c>
      <c r="AG34" s="9" t="n">
        <v>3</v>
      </c>
      <c r="AH34" s="9" t="n">
        <v>1</v>
      </c>
      <c r="AI34" s="9" t="n">
        <v>2</v>
      </c>
      <c r="AJ34" s="9" t="n">
        <v>2</v>
      </c>
      <c r="AK34" s="9" t="n">
        <v>1</v>
      </c>
      <c r="AL34" s="9" t="n">
        <v>1</v>
      </c>
      <c r="AM34" s="9" t="n">
        <v>1</v>
      </c>
      <c r="AN34" s="9" t="n">
        <v>1</v>
      </c>
      <c r="AO34" s="9" t="n">
        <v>1</v>
      </c>
      <c r="AP34" s="9" t="n">
        <v>1</v>
      </c>
      <c r="AQ34" s="9" t="n">
        <v>1</v>
      </c>
      <c r="AR34" s="9" t="n">
        <v>3</v>
      </c>
      <c r="AS34" s="9" t="n">
        <v>4</v>
      </c>
      <c r="AT34" s="9" t="n">
        <v>3</v>
      </c>
      <c r="AU34" s="9" t="n">
        <v>1</v>
      </c>
      <c r="AV34" s="9" t="n">
        <v>0</v>
      </c>
      <c r="AW34" s="9" t="n">
        <v>2</v>
      </c>
      <c r="AX34" s="9" t="n">
        <v>3</v>
      </c>
      <c r="AY34" s="9" t="n">
        <v>1</v>
      </c>
      <c r="AZ34" s="9" t="n">
        <v>2</v>
      </c>
      <c r="BA34" s="9" t="n">
        <v>1</v>
      </c>
      <c r="BB34" s="9" t="n">
        <v>1</v>
      </c>
      <c r="BC34" s="9" t="n">
        <v>2</v>
      </c>
      <c r="BD34" s="9" t="n">
        <v>0</v>
      </c>
      <c r="BE34" s="9" t="n">
        <v>2</v>
      </c>
      <c r="BF34" s="9" t="n">
        <v>2</v>
      </c>
      <c r="BG34" s="9" t="n">
        <v>0</v>
      </c>
      <c r="BH34" s="9" t="n">
        <v>1</v>
      </c>
      <c r="BI34" s="9" t="n">
        <v>0</v>
      </c>
      <c r="BJ34" s="9" t="n">
        <v>0</v>
      </c>
      <c r="BK34" s="9" t="n">
        <v>2</v>
      </c>
    </row>
    <row r="35" s="9" customFormat="true" ht="14.5" hidden="false" customHeight="false" outlineLevel="0" collapsed="false">
      <c r="A35" s="8" t="n">
        <v>32</v>
      </c>
      <c r="B35" s="9" t="s">
        <v>126</v>
      </c>
      <c r="E35" s="9" t="s">
        <v>129</v>
      </c>
      <c r="F35" s="9" t="s">
        <v>130</v>
      </c>
      <c r="G35" s="9" t="s">
        <v>131</v>
      </c>
      <c r="H35" s="9" t="s">
        <v>65</v>
      </c>
      <c r="I35" s="9" t="s">
        <v>66</v>
      </c>
      <c r="J35" s="9" t="n">
        <v>3</v>
      </c>
      <c r="K35" s="9" t="n">
        <v>1</v>
      </c>
      <c r="L35" s="9" t="n">
        <v>3</v>
      </c>
      <c r="M35" s="9" t="n">
        <v>1</v>
      </c>
      <c r="N35" s="9" t="n">
        <v>0</v>
      </c>
      <c r="O35" s="9" t="n">
        <v>3</v>
      </c>
      <c r="P35" s="9" t="n">
        <v>3</v>
      </c>
      <c r="Q35" s="9" t="n">
        <v>1</v>
      </c>
      <c r="R35" s="9" t="n">
        <v>1</v>
      </c>
      <c r="S35" s="9" t="n">
        <v>2</v>
      </c>
      <c r="T35" s="9" t="n">
        <v>3</v>
      </c>
      <c r="U35" s="9" t="n">
        <v>0</v>
      </c>
      <c r="V35" s="9" t="n">
        <v>1</v>
      </c>
      <c r="W35" s="9" t="n">
        <v>1</v>
      </c>
      <c r="X35" s="9" t="n">
        <v>3</v>
      </c>
      <c r="Y35" s="9" t="n">
        <v>1</v>
      </c>
      <c r="Z35" s="9" t="n">
        <v>1</v>
      </c>
      <c r="AA35" s="9" t="n">
        <v>0</v>
      </c>
      <c r="AB35" s="9" t="n">
        <v>0</v>
      </c>
      <c r="AC35" s="9" t="n">
        <v>3</v>
      </c>
      <c r="AD35" s="9" t="n">
        <v>2</v>
      </c>
      <c r="AE35" s="9" t="n">
        <v>3</v>
      </c>
      <c r="AF35" s="9" t="n">
        <v>3</v>
      </c>
      <c r="AG35" s="9" t="n">
        <v>3</v>
      </c>
      <c r="AH35" s="9" t="n">
        <v>2</v>
      </c>
      <c r="AI35" s="9" t="n">
        <v>2</v>
      </c>
      <c r="AJ35" s="9" t="n">
        <v>2</v>
      </c>
      <c r="AK35" s="9" t="n">
        <v>1</v>
      </c>
      <c r="AL35" s="9" t="n">
        <v>0</v>
      </c>
      <c r="AM35" s="9" t="n">
        <v>1</v>
      </c>
      <c r="AN35" s="9" t="n">
        <v>1</v>
      </c>
      <c r="AO35" s="9" t="n">
        <v>2</v>
      </c>
      <c r="AP35" s="9" t="n">
        <v>2</v>
      </c>
      <c r="AQ35" s="9" t="n">
        <v>0</v>
      </c>
      <c r="AR35" s="9" t="n">
        <v>3</v>
      </c>
      <c r="AS35" s="9" t="n">
        <v>4</v>
      </c>
      <c r="AT35" s="9" t="n">
        <v>3</v>
      </c>
      <c r="AU35" s="9" t="n">
        <v>0</v>
      </c>
      <c r="AV35" s="9" t="n">
        <v>0</v>
      </c>
      <c r="AW35" s="9" t="n">
        <v>1</v>
      </c>
      <c r="AX35" s="9" t="n">
        <v>2</v>
      </c>
      <c r="AY35" s="9" t="n">
        <v>1</v>
      </c>
      <c r="AZ35" s="9" t="n">
        <v>2</v>
      </c>
      <c r="BA35" s="9" t="n">
        <v>1</v>
      </c>
      <c r="BB35" s="9" t="n">
        <v>1</v>
      </c>
      <c r="BC35" s="9" t="n">
        <v>2</v>
      </c>
      <c r="BD35" s="9" t="n">
        <v>0</v>
      </c>
      <c r="BE35" s="9" t="n">
        <v>2</v>
      </c>
      <c r="BF35" s="9" t="n">
        <v>2</v>
      </c>
      <c r="BG35" s="9" t="n">
        <v>1</v>
      </c>
      <c r="BH35" s="9" t="n">
        <v>1</v>
      </c>
      <c r="BI35" s="9" t="n">
        <v>1</v>
      </c>
      <c r="BJ35" s="9" t="n">
        <v>0</v>
      </c>
      <c r="BK35" s="9" t="n">
        <v>1</v>
      </c>
    </row>
    <row r="36" s="9" customFormat="true" ht="14.5" hidden="false" customHeight="false" outlineLevel="0" collapsed="false">
      <c r="A36" s="8" t="n">
        <v>33</v>
      </c>
      <c r="B36" s="9" t="s">
        <v>126</v>
      </c>
      <c r="E36" s="9" t="s">
        <v>129</v>
      </c>
      <c r="F36" s="9" t="s">
        <v>130</v>
      </c>
      <c r="G36" s="9" t="s">
        <v>131</v>
      </c>
      <c r="H36" s="9" t="s">
        <v>65</v>
      </c>
      <c r="I36" s="9" t="s">
        <v>88</v>
      </c>
      <c r="J36" s="9" t="n">
        <v>3</v>
      </c>
      <c r="K36" s="9" t="n">
        <v>1</v>
      </c>
      <c r="L36" s="9" t="n">
        <v>3</v>
      </c>
      <c r="M36" s="9" t="n">
        <v>1</v>
      </c>
      <c r="N36" s="9" t="n">
        <v>0</v>
      </c>
      <c r="O36" s="9" t="n">
        <v>3</v>
      </c>
      <c r="P36" s="9" t="n">
        <v>3</v>
      </c>
      <c r="Q36" s="9" t="n">
        <v>1</v>
      </c>
      <c r="R36" s="9" t="n">
        <v>1</v>
      </c>
      <c r="S36" s="9" t="n">
        <v>3</v>
      </c>
      <c r="T36" s="9" t="n">
        <v>3</v>
      </c>
      <c r="U36" s="9" t="n">
        <v>1</v>
      </c>
      <c r="V36" s="9" t="n">
        <v>1</v>
      </c>
      <c r="W36" s="9" t="n">
        <v>2</v>
      </c>
      <c r="X36" s="9" t="n">
        <v>3</v>
      </c>
      <c r="Y36" s="9" t="n">
        <v>1</v>
      </c>
      <c r="Z36" s="9" t="n">
        <v>1</v>
      </c>
      <c r="AA36" s="9" t="n">
        <v>0</v>
      </c>
      <c r="AB36" s="9" t="n">
        <v>0</v>
      </c>
      <c r="AC36" s="9" t="n">
        <v>3</v>
      </c>
      <c r="AD36" s="9" t="n">
        <v>3</v>
      </c>
      <c r="AE36" s="9" t="n">
        <v>3</v>
      </c>
      <c r="AF36" s="9" t="n">
        <v>3</v>
      </c>
      <c r="AG36" s="9" t="n">
        <v>3</v>
      </c>
      <c r="AH36" s="9" t="n">
        <v>2</v>
      </c>
      <c r="AI36" s="9" t="n">
        <v>2</v>
      </c>
      <c r="AJ36" s="9" t="n">
        <v>2</v>
      </c>
      <c r="AK36" s="9" t="n">
        <v>2</v>
      </c>
      <c r="AL36" s="9" t="n">
        <v>1</v>
      </c>
      <c r="AM36" s="9" t="n">
        <v>1</v>
      </c>
      <c r="AN36" s="9" t="n">
        <v>1</v>
      </c>
      <c r="AO36" s="9" t="n">
        <v>2</v>
      </c>
      <c r="AP36" s="9" t="n">
        <v>1</v>
      </c>
      <c r="AQ36" s="9" t="n">
        <v>0</v>
      </c>
      <c r="AR36" s="9" t="n">
        <v>2</v>
      </c>
      <c r="AS36" s="9" t="n">
        <v>3</v>
      </c>
      <c r="AT36" s="9" t="n">
        <v>3</v>
      </c>
      <c r="AU36" s="9" t="n">
        <v>0</v>
      </c>
      <c r="AV36" s="9" t="n">
        <v>0</v>
      </c>
      <c r="AW36" s="9" t="n">
        <v>2</v>
      </c>
      <c r="AX36" s="9" t="n">
        <v>3</v>
      </c>
      <c r="AY36" s="9" t="n">
        <v>1</v>
      </c>
      <c r="AZ36" s="9" t="n">
        <v>2</v>
      </c>
      <c r="BA36" s="9" t="n">
        <v>2</v>
      </c>
      <c r="BB36" s="9" t="n">
        <v>0</v>
      </c>
      <c r="BC36" s="9" t="n">
        <v>2</v>
      </c>
      <c r="BD36" s="9" t="n">
        <v>0</v>
      </c>
      <c r="BE36" s="9" t="n">
        <v>2</v>
      </c>
      <c r="BF36" s="9" t="n">
        <v>2</v>
      </c>
      <c r="BG36" s="9" t="n">
        <v>0</v>
      </c>
      <c r="BH36" s="9" t="n">
        <v>1</v>
      </c>
      <c r="BI36" s="9" t="n">
        <v>1</v>
      </c>
      <c r="BJ36" s="9" t="n">
        <v>0</v>
      </c>
      <c r="BK36" s="9" t="n">
        <v>1</v>
      </c>
    </row>
    <row r="37" s="9" customFormat="true" ht="14.5" hidden="false" customHeight="false" outlineLevel="0" collapsed="false">
      <c r="A37" s="8" t="n">
        <v>34</v>
      </c>
      <c r="B37" s="9" t="s">
        <v>126</v>
      </c>
      <c r="E37" s="9" t="s">
        <v>129</v>
      </c>
      <c r="F37" s="9" t="s">
        <v>130</v>
      </c>
      <c r="G37" s="9" t="s">
        <v>131</v>
      </c>
      <c r="H37" s="9" t="s">
        <v>65</v>
      </c>
      <c r="I37" s="9" t="s">
        <v>78</v>
      </c>
      <c r="J37" s="9" t="n">
        <v>3</v>
      </c>
      <c r="K37" s="9" t="n">
        <v>1</v>
      </c>
      <c r="L37" s="9" t="n">
        <v>3</v>
      </c>
      <c r="M37" s="9" t="n">
        <v>1</v>
      </c>
      <c r="N37" s="9" t="n">
        <v>0</v>
      </c>
      <c r="O37" s="9" t="n">
        <v>3</v>
      </c>
      <c r="P37" s="9" t="n">
        <v>3</v>
      </c>
      <c r="Q37" s="9" t="n">
        <v>2</v>
      </c>
      <c r="R37" s="9" t="n">
        <v>1</v>
      </c>
      <c r="S37" s="9" t="n">
        <v>3</v>
      </c>
      <c r="T37" s="9" t="n">
        <v>3</v>
      </c>
      <c r="U37" s="9" t="n">
        <v>1</v>
      </c>
      <c r="V37" s="9" t="n">
        <v>1</v>
      </c>
      <c r="W37" s="9" t="n">
        <v>2</v>
      </c>
      <c r="X37" s="9" t="n">
        <v>3</v>
      </c>
      <c r="Y37" s="9" t="n">
        <v>1</v>
      </c>
      <c r="Z37" s="9" t="n">
        <v>2</v>
      </c>
      <c r="AA37" s="9" t="n">
        <v>0</v>
      </c>
      <c r="AB37" s="9" t="n">
        <v>0</v>
      </c>
      <c r="AC37" s="9" t="n">
        <v>3</v>
      </c>
      <c r="AD37" s="9" t="n">
        <v>3</v>
      </c>
      <c r="AE37" s="9" t="n">
        <v>3</v>
      </c>
      <c r="AF37" s="9" t="n">
        <v>3</v>
      </c>
      <c r="AG37" s="9" t="n">
        <v>3</v>
      </c>
      <c r="AH37" s="9" t="n">
        <v>1</v>
      </c>
      <c r="AI37" s="9" t="n">
        <v>2</v>
      </c>
      <c r="AJ37" s="9" t="n">
        <v>2</v>
      </c>
      <c r="AK37" s="9" t="n">
        <v>2</v>
      </c>
      <c r="AL37" s="9" t="n">
        <v>0</v>
      </c>
      <c r="AM37" s="9" t="n">
        <v>1</v>
      </c>
      <c r="AN37" s="9" t="n">
        <v>1</v>
      </c>
      <c r="AO37" s="9" t="n">
        <v>1</v>
      </c>
      <c r="AP37" s="9" t="n">
        <v>2</v>
      </c>
      <c r="AQ37" s="9" t="n">
        <v>0</v>
      </c>
      <c r="AR37" s="9" t="n">
        <v>2</v>
      </c>
      <c r="AS37" s="9" t="n">
        <v>3</v>
      </c>
      <c r="AT37" s="9" t="n">
        <v>3</v>
      </c>
      <c r="AU37" s="9" t="n">
        <v>0</v>
      </c>
      <c r="AV37" s="9" t="n">
        <v>0</v>
      </c>
      <c r="AW37" s="9" t="n">
        <v>1</v>
      </c>
      <c r="AX37" s="9" t="n">
        <v>2</v>
      </c>
      <c r="AY37" s="9" t="n">
        <v>1</v>
      </c>
      <c r="AZ37" s="9" t="n">
        <v>2</v>
      </c>
      <c r="BA37" s="9" t="n">
        <v>2</v>
      </c>
      <c r="BB37" s="9" t="n">
        <v>1</v>
      </c>
      <c r="BC37" s="9" t="n">
        <v>2</v>
      </c>
      <c r="BD37" s="9" t="n">
        <v>0</v>
      </c>
      <c r="BE37" s="9" t="n">
        <v>2</v>
      </c>
      <c r="BF37" s="9" t="n">
        <v>2</v>
      </c>
      <c r="BG37" s="9" t="n">
        <v>0</v>
      </c>
      <c r="BH37" s="9" t="n">
        <v>1</v>
      </c>
      <c r="BI37" s="9" t="n">
        <v>0</v>
      </c>
      <c r="BJ37" s="9" t="n">
        <v>0</v>
      </c>
      <c r="BK37" s="9" t="n">
        <v>2</v>
      </c>
    </row>
    <row r="38" s="9" customFormat="true" ht="14.5" hidden="false" customHeight="false" outlineLevel="0" collapsed="false">
      <c r="A38" s="8" t="n">
        <v>35</v>
      </c>
      <c r="B38" s="9" t="s">
        <v>126</v>
      </c>
      <c r="E38" s="9" t="s">
        <v>129</v>
      </c>
      <c r="F38" s="9" t="s">
        <v>130</v>
      </c>
      <c r="G38" s="9" t="s">
        <v>131</v>
      </c>
      <c r="H38" s="9" t="s">
        <v>65</v>
      </c>
      <c r="I38" s="9" t="s">
        <v>78</v>
      </c>
      <c r="J38" s="9" t="n">
        <v>3</v>
      </c>
      <c r="K38" s="9" t="n">
        <v>1</v>
      </c>
      <c r="L38" s="9" t="n">
        <v>3</v>
      </c>
      <c r="M38" s="9" t="n">
        <v>1</v>
      </c>
      <c r="N38" s="9" t="n">
        <v>0</v>
      </c>
      <c r="O38" s="9" t="n">
        <v>3</v>
      </c>
      <c r="P38" s="9" t="n">
        <v>3</v>
      </c>
      <c r="Q38" s="9" t="n">
        <v>2</v>
      </c>
      <c r="R38" s="9" t="n">
        <v>1</v>
      </c>
      <c r="S38" s="9" t="n">
        <v>3</v>
      </c>
      <c r="T38" s="9" t="n">
        <v>3</v>
      </c>
      <c r="U38" s="9" t="n">
        <v>0</v>
      </c>
      <c r="V38" s="9" t="n">
        <v>1</v>
      </c>
      <c r="W38" s="9" t="n">
        <v>1</v>
      </c>
      <c r="X38" s="9" t="n">
        <v>3</v>
      </c>
      <c r="Y38" s="9" t="n">
        <v>1</v>
      </c>
      <c r="Z38" s="9" t="n">
        <v>2</v>
      </c>
      <c r="AA38" s="9" t="n">
        <v>0</v>
      </c>
      <c r="AB38" s="9" t="n">
        <v>0</v>
      </c>
      <c r="AC38" s="9" t="n">
        <v>3</v>
      </c>
      <c r="AD38" s="9" t="n">
        <v>3</v>
      </c>
      <c r="AE38" s="9" t="n">
        <v>3</v>
      </c>
      <c r="AF38" s="9" t="n">
        <v>3</v>
      </c>
      <c r="AG38" s="9" t="n">
        <v>3</v>
      </c>
      <c r="AH38" s="9" t="n">
        <v>1</v>
      </c>
      <c r="AI38" s="9" t="n">
        <v>2</v>
      </c>
      <c r="AJ38" s="9" t="n">
        <v>2</v>
      </c>
      <c r="AK38" s="9" t="n">
        <v>1</v>
      </c>
      <c r="AL38" s="9" t="n">
        <v>1</v>
      </c>
      <c r="AM38" s="9" t="n">
        <v>1</v>
      </c>
      <c r="AN38" s="9" t="n">
        <v>1</v>
      </c>
      <c r="AO38" s="9" t="n">
        <v>2</v>
      </c>
      <c r="AP38" s="9" t="n">
        <v>2</v>
      </c>
      <c r="AQ38" s="9" t="n">
        <v>1</v>
      </c>
      <c r="AR38" s="9" t="n">
        <v>3</v>
      </c>
      <c r="AS38" s="9" t="n">
        <v>4</v>
      </c>
      <c r="AT38" s="9" t="n">
        <v>3</v>
      </c>
      <c r="AU38" s="9" t="n">
        <v>0</v>
      </c>
      <c r="AV38" s="9" t="n">
        <v>0</v>
      </c>
      <c r="AW38" s="9" t="n">
        <v>2</v>
      </c>
      <c r="AX38" s="9" t="n">
        <v>2</v>
      </c>
      <c r="AY38" s="9" t="n">
        <v>1</v>
      </c>
      <c r="AZ38" s="9" t="n">
        <v>2</v>
      </c>
      <c r="BA38" s="9" t="n">
        <v>1</v>
      </c>
      <c r="BB38" s="9" t="n">
        <v>0</v>
      </c>
      <c r="BC38" s="9" t="n">
        <v>2</v>
      </c>
      <c r="BD38" s="9" t="n">
        <v>0</v>
      </c>
      <c r="BE38" s="9" t="n">
        <v>2</v>
      </c>
      <c r="BF38" s="9" t="n">
        <v>2</v>
      </c>
      <c r="BG38" s="9" t="n">
        <v>0</v>
      </c>
      <c r="BH38" s="9" t="n">
        <v>1</v>
      </c>
      <c r="BI38" s="9" t="n">
        <v>0</v>
      </c>
      <c r="BK38" s="9" t="n">
        <v>2</v>
      </c>
    </row>
    <row r="39" s="9" customFormat="true" ht="14.5" hidden="false" customHeight="false" outlineLevel="0" collapsed="false">
      <c r="A39" s="8" t="n">
        <v>36</v>
      </c>
      <c r="B39" s="9" t="s">
        <v>151</v>
      </c>
      <c r="E39" s="9" t="s">
        <v>154</v>
      </c>
      <c r="F39" s="9" t="s">
        <v>155</v>
      </c>
      <c r="G39" s="9" t="s">
        <v>131</v>
      </c>
      <c r="H39" s="9" t="s">
        <v>65</v>
      </c>
      <c r="I39" s="9" t="s">
        <v>66</v>
      </c>
      <c r="J39" s="9" t="n">
        <v>2</v>
      </c>
      <c r="K39" s="9" t="n">
        <v>1</v>
      </c>
      <c r="L39" s="9" t="n">
        <v>1</v>
      </c>
      <c r="M39" s="9" t="n">
        <v>1</v>
      </c>
      <c r="N39" s="9" t="n">
        <v>0</v>
      </c>
      <c r="O39" s="10" t="n">
        <v>2</v>
      </c>
      <c r="P39" s="9" t="n">
        <v>1</v>
      </c>
      <c r="Q39" s="9" t="n">
        <v>2</v>
      </c>
      <c r="R39" s="10" t="n">
        <v>3</v>
      </c>
      <c r="S39" s="10" t="n">
        <v>2</v>
      </c>
      <c r="T39" s="9" t="n">
        <v>2</v>
      </c>
      <c r="U39" s="9" t="n">
        <v>1</v>
      </c>
      <c r="V39" s="9" t="n">
        <v>1</v>
      </c>
      <c r="W39" s="9" t="n">
        <v>2</v>
      </c>
      <c r="X39" s="9" t="n">
        <v>3</v>
      </c>
      <c r="Y39" s="9" t="n">
        <v>1</v>
      </c>
      <c r="Z39" s="9" t="n">
        <v>1</v>
      </c>
      <c r="AA39" s="26" t="n">
        <v>0</v>
      </c>
      <c r="AB39" s="9" t="n">
        <v>0</v>
      </c>
      <c r="AC39" s="9" t="n">
        <v>3</v>
      </c>
      <c r="AD39" s="9" t="n">
        <v>2</v>
      </c>
      <c r="AE39" s="9" t="n">
        <v>3</v>
      </c>
      <c r="AF39" s="9" t="n">
        <v>3</v>
      </c>
      <c r="AG39" s="9" t="n">
        <v>0</v>
      </c>
      <c r="AH39" s="9" t="n">
        <v>2</v>
      </c>
      <c r="AI39" s="9" t="n">
        <v>2</v>
      </c>
      <c r="AJ39" s="9" t="n">
        <v>2</v>
      </c>
      <c r="AK39" s="9" t="n">
        <v>1</v>
      </c>
      <c r="AL39" s="9" t="n">
        <v>2</v>
      </c>
      <c r="AM39" s="9" t="n">
        <v>1</v>
      </c>
      <c r="AN39" s="9" t="n">
        <v>1</v>
      </c>
      <c r="AO39" s="9" t="n">
        <v>2</v>
      </c>
      <c r="AP39" s="9" t="n">
        <v>1</v>
      </c>
      <c r="AQ39" s="9" t="n">
        <v>0</v>
      </c>
      <c r="AR39" s="9" t="n">
        <v>1</v>
      </c>
      <c r="AS39" s="9" t="n">
        <v>4</v>
      </c>
      <c r="AT39" s="9" t="n">
        <v>1</v>
      </c>
      <c r="AU39" s="9" t="n">
        <v>0</v>
      </c>
      <c r="AV39" s="9" t="n">
        <v>0</v>
      </c>
      <c r="AW39" s="9" t="n">
        <v>2</v>
      </c>
      <c r="AX39" s="9" t="n">
        <v>1</v>
      </c>
      <c r="AY39" s="9" t="n">
        <v>1</v>
      </c>
      <c r="AZ39" s="9" t="n">
        <v>1</v>
      </c>
      <c r="BA39" s="9" t="n">
        <v>1</v>
      </c>
      <c r="BB39" s="9" t="n">
        <v>1</v>
      </c>
      <c r="BC39" s="9" t="n">
        <v>1</v>
      </c>
      <c r="BD39" s="9" t="n">
        <v>1</v>
      </c>
      <c r="BE39" s="9" t="n">
        <v>2</v>
      </c>
      <c r="BF39" s="9" t="n">
        <v>2</v>
      </c>
      <c r="BG39" s="9" t="n">
        <v>1</v>
      </c>
      <c r="BH39" s="9" t="n">
        <v>1</v>
      </c>
      <c r="BI39" s="9" t="n">
        <v>1</v>
      </c>
      <c r="BJ39" s="9" t="n">
        <v>0</v>
      </c>
      <c r="BK39" s="9" t="n">
        <v>2</v>
      </c>
    </row>
    <row r="40" s="9" customFormat="true" ht="14.5" hidden="false" customHeight="false" outlineLevel="0" collapsed="false">
      <c r="A40" s="8" t="n">
        <v>37</v>
      </c>
      <c r="B40" s="9" t="s">
        <v>151</v>
      </c>
      <c r="E40" s="9" t="s">
        <v>154</v>
      </c>
      <c r="F40" s="9" t="s">
        <v>155</v>
      </c>
      <c r="G40" s="9" t="s">
        <v>131</v>
      </c>
      <c r="H40" s="9" t="s">
        <v>65</v>
      </c>
      <c r="I40" s="9" t="s">
        <v>78</v>
      </c>
      <c r="J40" s="9" t="n">
        <v>2</v>
      </c>
      <c r="K40" s="9" t="n">
        <v>2</v>
      </c>
      <c r="L40" s="9" t="n">
        <v>3</v>
      </c>
      <c r="M40" s="9" t="n">
        <v>1</v>
      </c>
      <c r="N40" s="9" t="n">
        <v>0</v>
      </c>
      <c r="O40" s="10" t="n">
        <v>2</v>
      </c>
      <c r="P40" s="9" t="n">
        <v>1</v>
      </c>
      <c r="Q40" s="9" t="n">
        <v>2</v>
      </c>
      <c r="R40" s="10" t="n">
        <v>3</v>
      </c>
      <c r="S40" s="10" t="n">
        <v>2</v>
      </c>
      <c r="T40" s="9" t="n">
        <v>2</v>
      </c>
      <c r="U40" s="9" t="n">
        <v>0</v>
      </c>
      <c r="V40" s="9" t="n">
        <v>1</v>
      </c>
      <c r="W40" s="9" t="n">
        <v>1</v>
      </c>
      <c r="X40" s="9" t="n">
        <v>3</v>
      </c>
      <c r="Y40" s="9" t="n">
        <v>1</v>
      </c>
      <c r="Z40" s="9" t="n">
        <v>1</v>
      </c>
      <c r="AA40" s="26" t="n">
        <v>0</v>
      </c>
      <c r="AB40" s="9" t="n">
        <v>1</v>
      </c>
      <c r="AC40" s="9" t="n">
        <v>3</v>
      </c>
      <c r="AD40" s="9" t="n">
        <v>2</v>
      </c>
      <c r="AE40" s="9" t="n">
        <v>2</v>
      </c>
      <c r="AF40" s="9" t="n">
        <v>2</v>
      </c>
      <c r="AG40" s="9" t="n">
        <v>1</v>
      </c>
      <c r="AH40" s="9" t="n">
        <v>1</v>
      </c>
      <c r="AI40" s="9" t="n">
        <v>2</v>
      </c>
      <c r="AJ40" s="9" t="n">
        <v>2</v>
      </c>
      <c r="AK40" s="9" t="n">
        <v>1</v>
      </c>
      <c r="AL40" s="9" t="n">
        <v>2</v>
      </c>
      <c r="AM40" s="9" t="n">
        <v>1</v>
      </c>
      <c r="AN40" s="9" t="n">
        <v>0</v>
      </c>
      <c r="AO40" s="9" t="n">
        <v>2</v>
      </c>
      <c r="AP40" s="9" t="n">
        <v>1</v>
      </c>
      <c r="AQ40" s="9" t="n">
        <v>0</v>
      </c>
      <c r="AR40" s="9" t="n">
        <v>2</v>
      </c>
      <c r="AS40" s="9" t="n">
        <v>4</v>
      </c>
      <c r="AT40" s="9" t="n">
        <v>0</v>
      </c>
      <c r="AU40" s="9" t="n">
        <v>0</v>
      </c>
      <c r="AV40" s="9" t="n">
        <v>0</v>
      </c>
      <c r="AW40" s="9" t="n">
        <v>2</v>
      </c>
      <c r="AX40" s="9" t="n">
        <v>1</v>
      </c>
      <c r="AY40" s="9" t="n">
        <v>0</v>
      </c>
      <c r="AZ40" s="9" t="n">
        <v>1</v>
      </c>
      <c r="BA40" s="9" t="n">
        <v>1</v>
      </c>
      <c r="BB40" s="9" t="n">
        <v>0</v>
      </c>
      <c r="BC40" s="9" t="n">
        <v>1</v>
      </c>
      <c r="BD40" s="9" t="n">
        <v>0</v>
      </c>
      <c r="BE40" s="9" t="n">
        <v>2</v>
      </c>
      <c r="BF40" s="9" t="n">
        <v>2</v>
      </c>
      <c r="BG40" s="9" t="n">
        <v>1</v>
      </c>
      <c r="BH40" s="9" t="n">
        <v>1</v>
      </c>
      <c r="BI40" s="9" t="n">
        <v>0</v>
      </c>
      <c r="BJ40" s="9" t="n">
        <v>0</v>
      </c>
      <c r="BK40" s="9" t="n">
        <v>2</v>
      </c>
    </row>
    <row r="41" s="9" customFormat="true" ht="14.5" hidden="false" customHeight="false" outlineLevel="0" collapsed="false">
      <c r="A41" s="8" t="n">
        <v>38</v>
      </c>
      <c r="B41" s="9" t="s">
        <v>151</v>
      </c>
      <c r="E41" s="9" t="s">
        <v>154</v>
      </c>
      <c r="F41" s="9" t="s">
        <v>155</v>
      </c>
      <c r="G41" s="9" t="s">
        <v>131</v>
      </c>
      <c r="H41" s="9" t="s">
        <v>65</v>
      </c>
      <c r="I41" s="9" t="s">
        <v>78</v>
      </c>
      <c r="J41" s="9" t="n">
        <v>2</v>
      </c>
      <c r="K41" s="9" t="n">
        <v>2</v>
      </c>
      <c r="L41" s="9" t="n">
        <v>3</v>
      </c>
      <c r="M41" s="9" t="n">
        <v>1</v>
      </c>
      <c r="N41" s="9" t="n">
        <v>0</v>
      </c>
      <c r="O41" s="10" t="n">
        <v>2</v>
      </c>
      <c r="P41" s="9" t="n">
        <v>2</v>
      </c>
      <c r="Q41" s="9" t="n">
        <v>2</v>
      </c>
      <c r="R41" s="10" t="n">
        <v>3</v>
      </c>
      <c r="S41" s="10" t="n">
        <v>2</v>
      </c>
      <c r="T41" s="9" t="n">
        <v>2</v>
      </c>
      <c r="U41" s="9" t="n">
        <v>0</v>
      </c>
      <c r="V41" s="9" t="n">
        <v>1</v>
      </c>
      <c r="W41" s="9" t="n">
        <v>1</v>
      </c>
      <c r="X41" s="9" t="n">
        <v>3</v>
      </c>
      <c r="Y41" s="9" t="n">
        <v>1</v>
      </c>
      <c r="Z41" s="9" t="n">
        <v>1</v>
      </c>
      <c r="AA41" s="26" t="n">
        <v>0</v>
      </c>
      <c r="AB41" s="9" t="n">
        <v>1</v>
      </c>
      <c r="AC41" s="9" t="n">
        <v>3</v>
      </c>
      <c r="AD41" s="9" t="n">
        <v>3</v>
      </c>
      <c r="AE41" s="9" t="n">
        <v>3</v>
      </c>
      <c r="AF41" s="9" t="n">
        <v>2</v>
      </c>
      <c r="AG41" s="9" t="n">
        <v>1</v>
      </c>
      <c r="AH41" s="9" t="n">
        <v>1</v>
      </c>
      <c r="AI41" s="9" t="n">
        <v>2</v>
      </c>
      <c r="AJ41" s="9" t="n">
        <v>2</v>
      </c>
      <c r="AK41" s="9" t="n">
        <v>1</v>
      </c>
      <c r="AL41" s="9" t="n">
        <v>2</v>
      </c>
      <c r="AM41" s="9" t="n">
        <v>1</v>
      </c>
      <c r="AN41" s="9" t="n">
        <v>1</v>
      </c>
      <c r="AO41" s="9" t="n">
        <v>2</v>
      </c>
      <c r="AP41" s="9" t="n">
        <v>1</v>
      </c>
      <c r="AQ41" s="9" t="n">
        <v>0</v>
      </c>
      <c r="AR41" s="9" t="n">
        <v>2</v>
      </c>
      <c r="AS41" s="9" t="n">
        <v>4</v>
      </c>
      <c r="AT41" s="9" t="n">
        <v>1</v>
      </c>
      <c r="AU41" s="9" t="n">
        <v>1</v>
      </c>
      <c r="AV41" s="9" t="n">
        <v>0</v>
      </c>
      <c r="AW41" s="9" t="n">
        <v>2</v>
      </c>
      <c r="AX41" s="9" t="n">
        <v>1</v>
      </c>
      <c r="AY41" s="9" t="n">
        <v>0</v>
      </c>
      <c r="AZ41" s="9" t="n">
        <v>1</v>
      </c>
      <c r="BA41" s="9" t="n">
        <v>1</v>
      </c>
      <c r="BB41" s="9" t="n">
        <v>0</v>
      </c>
      <c r="BC41" s="9" t="n">
        <v>1</v>
      </c>
      <c r="BD41" s="9" t="n">
        <v>0</v>
      </c>
      <c r="BE41" s="9" t="n">
        <v>2</v>
      </c>
      <c r="BF41" s="9" t="n">
        <v>2</v>
      </c>
      <c r="BG41" s="9" t="n">
        <v>0</v>
      </c>
      <c r="BH41" s="9" t="n">
        <v>1</v>
      </c>
      <c r="BI41" s="9" t="n">
        <v>0</v>
      </c>
      <c r="BJ41" s="9" t="n">
        <v>0</v>
      </c>
      <c r="BK41" s="9" t="n">
        <v>2</v>
      </c>
    </row>
    <row r="42" s="9" customFormat="true" ht="14.5" hidden="false" customHeight="false" outlineLevel="0" collapsed="false">
      <c r="A42" s="8" t="n">
        <v>39</v>
      </c>
      <c r="B42" s="9" t="s">
        <v>151</v>
      </c>
      <c r="E42" s="9" t="s">
        <v>154</v>
      </c>
      <c r="F42" s="9" t="s">
        <v>155</v>
      </c>
      <c r="G42" s="9" t="s">
        <v>131</v>
      </c>
      <c r="H42" s="9" t="s">
        <v>65</v>
      </c>
      <c r="I42" s="9" t="s">
        <v>88</v>
      </c>
      <c r="J42" s="9" t="n">
        <v>2</v>
      </c>
      <c r="K42" s="9" t="n">
        <v>2</v>
      </c>
      <c r="L42" s="9" t="n">
        <v>2</v>
      </c>
      <c r="M42" s="9" t="n">
        <v>1</v>
      </c>
      <c r="N42" s="9" t="n">
        <v>0</v>
      </c>
      <c r="O42" s="10" t="n">
        <v>2</v>
      </c>
      <c r="P42" s="9" t="n">
        <v>1</v>
      </c>
      <c r="Q42" s="9" t="n">
        <v>2</v>
      </c>
      <c r="R42" s="10" t="n">
        <v>3</v>
      </c>
      <c r="S42" s="10" t="n">
        <v>2</v>
      </c>
      <c r="T42" s="9" t="n">
        <v>2</v>
      </c>
      <c r="U42" s="9" t="n">
        <v>1</v>
      </c>
      <c r="V42" s="9" t="n">
        <v>1</v>
      </c>
      <c r="W42" s="9" t="n">
        <v>1</v>
      </c>
      <c r="X42" s="9" t="n">
        <v>3</v>
      </c>
      <c r="Y42" s="9" t="n">
        <v>1</v>
      </c>
      <c r="Z42" s="9" t="n">
        <v>1</v>
      </c>
      <c r="AA42" s="26" t="n">
        <v>0</v>
      </c>
      <c r="AB42" s="9" t="n">
        <v>1</v>
      </c>
      <c r="AC42" s="9" t="n">
        <v>3</v>
      </c>
      <c r="AD42" s="9" t="n">
        <v>3</v>
      </c>
      <c r="AE42" s="9" t="n">
        <v>3</v>
      </c>
      <c r="AF42" s="9" t="n">
        <v>3</v>
      </c>
      <c r="AG42" s="9" t="n">
        <v>1</v>
      </c>
      <c r="AH42" s="9" t="n">
        <v>1</v>
      </c>
      <c r="AI42" s="9" t="n">
        <v>2</v>
      </c>
      <c r="AJ42" s="9" t="n">
        <v>2</v>
      </c>
      <c r="AK42" s="9" t="n">
        <v>1</v>
      </c>
      <c r="AL42" s="9" t="n">
        <v>2</v>
      </c>
      <c r="AM42" s="9" t="n">
        <v>1</v>
      </c>
      <c r="AN42" s="9" t="n">
        <v>1</v>
      </c>
      <c r="AO42" s="9" t="n">
        <v>2</v>
      </c>
      <c r="AP42" s="9" t="n">
        <v>1</v>
      </c>
      <c r="AQ42" s="9" t="n">
        <v>0</v>
      </c>
      <c r="AR42" s="9" t="n">
        <v>1</v>
      </c>
      <c r="AS42" s="9" t="n">
        <v>4</v>
      </c>
      <c r="AT42" s="9" t="n">
        <v>1</v>
      </c>
      <c r="AU42" s="9" t="n">
        <v>1</v>
      </c>
      <c r="AV42" s="9" t="n">
        <v>0</v>
      </c>
      <c r="AW42" s="9" t="n">
        <v>2</v>
      </c>
      <c r="AX42" s="9" t="n">
        <v>1</v>
      </c>
      <c r="AY42" s="9" t="n">
        <v>1</v>
      </c>
      <c r="AZ42" s="9" t="n">
        <v>1</v>
      </c>
      <c r="BA42" s="9" t="n">
        <v>1</v>
      </c>
      <c r="BB42" s="9" t="n">
        <v>1</v>
      </c>
      <c r="BC42" s="9" t="n">
        <v>1</v>
      </c>
      <c r="BD42" s="9" t="n">
        <v>0</v>
      </c>
      <c r="BE42" s="9" t="n">
        <v>2</v>
      </c>
      <c r="BF42" s="9" t="n">
        <v>2</v>
      </c>
      <c r="BG42" s="9" t="n">
        <v>0</v>
      </c>
      <c r="BH42" s="9" t="n">
        <v>1</v>
      </c>
      <c r="BI42" s="9" t="n">
        <v>0</v>
      </c>
      <c r="BJ42" s="9" t="n">
        <v>0</v>
      </c>
      <c r="BK42" s="9" t="n">
        <v>2</v>
      </c>
    </row>
    <row r="43" s="9" customFormat="true" ht="14.5" hidden="false" customHeight="false" outlineLevel="0" collapsed="false">
      <c r="A43" s="8" t="n">
        <v>40</v>
      </c>
      <c r="B43" s="9" t="s">
        <v>151</v>
      </c>
      <c r="E43" s="9" t="s">
        <v>154</v>
      </c>
      <c r="F43" s="9" t="s">
        <v>155</v>
      </c>
      <c r="G43" s="9" t="s">
        <v>131</v>
      </c>
      <c r="H43" s="9" t="s">
        <v>65</v>
      </c>
      <c r="I43" s="9" t="s">
        <v>88</v>
      </c>
      <c r="J43" s="9" t="n">
        <v>2</v>
      </c>
      <c r="K43" s="9" t="n">
        <v>1</v>
      </c>
      <c r="L43" s="9" t="n">
        <v>2</v>
      </c>
      <c r="M43" s="9" t="n">
        <v>1</v>
      </c>
      <c r="N43" s="9" t="n">
        <v>0</v>
      </c>
      <c r="O43" s="10" t="n">
        <v>2</v>
      </c>
      <c r="P43" s="9" t="n">
        <v>2</v>
      </c>
      <c r="Q43" s="9" t="n">
        <v>2</v>
      </c>
      <c r="R43" s="10" t="n">
        <v>3</v>
      </c>
      <c r="S43" s="10" t="n">
        <v>2</v>
      </c>
      <c r="T43" s="9" t="n">
        <v>2</v>
      </c>
      <c r="U43" s="9" t="n">
        <v>0</v>
      </c>
      <c r="V43" s="9" t="n">
        <v>1</v>
      </c>
      <c r="W43" s="9" t="n">
        <v>2</v>
      </c>
      <c r="X43" s="9" t="n">
        <v>3</v>
      </c>
      <c r="Y43" s="9" t="n">
        <v>1</v>
      </c>
      <c r="Z43" s="9" t="n">
        <v>1</v>
      </c>
      <c r="AA43" s="26" t="n">
        <v>0</v>
      </c>
      <c r="AB43" s="9" t="n">
        <v>0</v>
      </c>
      <c r="AC43" s="9" t="n">
        <v>3</v>
      </c>
      <c r="AD43" s="9" t="n">
        <v>3</v>
      </c>
      <c r="AE43" s="9" t="n">
        <v>3</v>
      </c>
      <c r="AF43" s="9" t="n">
        <v>3</v>
      </c>
      <c r="AG43" s="9" t="n">
        <v>0</v>
      </c>
      <c r="AH43" s="9" t="n">
        <v>2</v>
      </c>
      <c r="AI43" s="9" t="n">
        <v>2</v>
      </c>
      <c r="AJ43" s="9" t="n">
        <v>2</v>
      </c>
      <c r="AK43" s="9" t="n">
        <v>1</v>
      </c>
      <c r="AL43" s="9" t="n">
        <v>2</v>
      </c>
      <c r="AM43" s="9" t="n">
        <v>1</v>
      </c>
      <c r="AN43" s="9" t="n">
        <v>1</v>
      </c>
      <c r="AO43" s="9" t="n">
        <v>2</v>
      </c>
      <c r="AP43" s="9" t="n">
        <v>1</v>
      </c>
      <c r="AQ43" s="9" t="n">
        <v>0</v>
      </c>
      <c r="AR43" s="9" t="n">
        <v>2</v>
      </c>
      <c r="AS43" s="9" t="n">
        <v>4</v>
      </c>
      <c r="AT43" s="9" t="n">
        <v>1</v>
      </c>
      <c r="AU43" s="9" t="n">
        <v>1</v>
      </c>
      <c r="AV43" s="9" t="n">
        <v>0</v>
      </c>
      <c r="AW43" s="9" t="n">
        <v>2</v>
      </c>
      <c r="AX43" s="9" t="n">
        <v>1</v>
      </c>
      <c r="AY43" s="9" t="n">
        <v>1</v>
      </c>
      <c r="AZ43" s="9" t="n">
        <v>1</v>
      </c>
      <c r="BA43" s="9" t="n">
        <v>1</v>
      </c>
      <c r="BB43" s="9" t="n">
        <v>1</v>
      </c>
      <c r="BC43" s="9" t="n">
        <v>1</v>
      </c>
      <c r="BD43" s="9" t="n">
        <v>1</v>
      </c>
      <c r="BE43" s="9" t="n">
        <v>2</v>
      </c>
      <c r="BF43" s="9" t="n">
        <v>2</v>
      </c>
      <c r="BG43" s="9" t="n">
        <v>0</v>
      </c>
      <c r="BH43" s="9" t="n">
        <v>1</v>
      </c>
      <c r="BI43" s="9" t="n">
        <v>1</v>
      </c>
      <c r="BJ43" s="9" t="n">
        <v>0</v>
      </c>
      <c r="BK43" s="9" t="n">
        <v>2</v>
      </c>
    </row>
    <row r="44" s="9" customFormat="true" ht="14.5" hidden="false" customHeight="false" outlineLevel="0" collapsed="false">
      <c r="A44" s="8" t="n">
        <v>41</v>
      </c>
      <c r="B44" s="9" t="s">
        <v>151</v>
      </c>
      <c r="E44" s="9" t="s">
        <v>170</v>
      </c>
      <c r="F44" s="9" t="s">
        <v>171</v>
      </c>
      <c r="G44" s="9" t="s">
        <v>131</v>
      </c>
      <c r="H44" s="9" t="s">
        <v>65</v>
      </c>
      <c r="I44" s="9" t="s">
        <v>66</v>
      </c>
      <c r="J44" s="9" t="n">
        <v>2</v>
      </c>
      <c r="K44" s="9" t="n">
        <v>2</v>
      </c>
      <c r="L44" s="9" t="n">
        <v>1</v>
      </c>
      <c r="M44" s="9" t="n">
        <v>1</v>
      </c>
      <c r="N44" s="9" t="n">
        <v>0</v>
      </c>
      <c r="O44" s="10" t="n">
        <v>2</v>
      </c>
      <c r="P44" s="9" t="n">
        <v>2</v>
      </c>
      <c r="Q44" s="9" t="n">
        <v>2</v>
      </c>
      <c r="R44" s="10" t="n">
        <v>3</v>
      </c>
      <c r="S44" s="10" t="n">
        <v>2</v>
      </c>
      <c r="T44" s="9" t="n">
        <v>2</v>
      </c>
      <c r="U44" s="9" t="n">
        <v>0</v>
      </c>
      <c r="V44" s="9" t="n">
        <v>1</v>
      </c>
      <c r="W44" s="9" t="n">
        <v>2</v>
      </c>
      <c r="X44" s="9" t="n">
        <v>3</v>
      </c>
      <c r="Y44" s="9" t="n">
        <v>1</v>
      </c>
      <c r="Z44" s="9" t="n">
        <v>1</v>
      </c>
      <c r="AA44" s="26" t="n">
        <v>0</v>
      </c>
      <c r="AB44" s="9" t="n">
        <v>1</v>
      </c>
      <c r="AC44" s="9" t="n">
        <v>3</v>
      </c>
      <c r="AD44" s="9" t="n">
        <v>3</v>
      </c>
      <c r="AE44" s="9" t="n">
        <v>2</v>
      </c>
      <c r="AF44" s="9" t="n">
        <v>2</v>
      </c>
      <c r="AG44" s="9" t="n">
        <v>1</v>
      </c>
      <c r="AH44" s="9" t="n">
        <v>2</v>
      </c>
      <c r="AI44" s="9" t="n">
        <v>2</v>
      </c>
      <c r="AJ44" s="9" t="n">
        <v>2</v>
      </c>
      <c r="AK44" s="9" t="n">
        <v>1</v>
      </c>
      <c r="AL44" s="9" t="n">
        <v>2</v>
      </c>
      <c r="AM44" s="9" t="n">
        <v>1</v>
      </c>
      <c r="AN44" s="9" t="n">
        <v>1</v>
      </c>
      <c r="AO44" s="9" t="n">
        <v>2</v>
      </c>
      <c r="AP44" s="9" t="n">
        <v>2</v>
      </c>
      <c r="AQ44" s="9" t="n">
        <v>0</v>
      </c>
      <c r="AR44" s="9" t="n">
        <v>2</v>
      </c>
      <c r="AS44" s="9" t="n">
        <v>4</v>
      </c>
      <c r="AT44" s="9" t="n">
        <v>1</v>
      </c>
      <c r="AU44" s="9" t="n">
        <v>0</v>
      </c>
      <c r="AV44" s="9" t="n">
        <v>0</v>
      </c>
      <c r="AW44" s="9" t="n">
        <v>2</v>
      </c>
      <c r="AX44" s="9" t="n">
        <v>1</v>
      </c>
      <c r="AY44" s="9" t="n">
        <v>1</v>
      </c>
      <c r="AZ44" s="9" t="n">
        <v>1</v>
      </c>
      <c r="BA44" s="9" t="n">
        <v>1</v>
      </c>
      <c r="BB44" s="9" t="n">
        <v>1</v>
      </c>
      <c r="BC44" s="9" t="n">
        <v>1</v>
      </c>
      <c r="BD44" s="9" t="n">
        <v>1</v>
      </c>
      <c r="BE44" s="9" t="n">
        <v>2</v>
      </c>
      <c r="BF44" s="9" t="n">
        <v>2</v>
      </c>
      <c r="BG44" s="9" t="n">
        <v>1</v>
      </c>
      <c r="BH44" s="9" t="n">
        <v>1</v>
      </c>
      <c r="BI44" s="9" t="n">
        <v>1</v>
      </c>
      <c r="BJ44" s="9" t="n">
        <v>0</v>
      </c>
      <c r="BK44" s="9" t="n">
        <v>2</v>
      </c>
    </row>
    <row r="45" s="9" customFormat="true" ht="14.5" hidden="false" customHeight="false" outlineLevel="0" collapsed="false">
      <c r="A45" s="8" t="n">
        <v>42</v>
      </c>
      <c r="B45" s="9" t="s">
        <v>151</v>
      </c>
      <c r="E45" s="9" t="s">
        <v>170</v>
      </c>
      <c r="F45" s="9" t="s">
        <v>171</v>
      </c>
      <c r="G45" s="9" t="s">
        <v>131</v>
      </c>
      <c r="H45" s="9" t="s">
        <v>65</v>
      </c>
      <c r="I45" s="9" t="s">
        <v>78</v>
      </c>
      <c r="J45" s="9" t="n">
        <v>2</v>
      </c>
      <c r="K45" s="9" t="n">
        <v>1</v>
      </c>
      <c r="L45" s="9" t="n">
        <v>3</v>
      </c>
      <c r="M45" s="9" t="n">
        <v>1</v>
      </c>
      <c r="N45" s="9" t="n">
        <v>0</v>
      </c>
      <c r="O45" s="10" t="n">
        <v>2</v>
      </c>
      <c r="P45" s="9" t="n">
        <v>1</v>
      </c>
      <c r="Q45" s="9" t="n">
        <v>2</v>
      </c>
      <c r="R45" s="10" t="n">
        <v>3</v>
      </c>
      <c r="S45" s="10" t="n">
        <v>2</v>
      </c>
      <c r="T45" s="9" t="n">
        <v>2</v>
      </c>
      <c r="U45" s="9" t="n">
        <v>1</v>
      </c>
      <c r="V45" s="9" t="n">
        <v>1</v>
      </c>
      <c r="W45" s="9" t="n">
        <v>1</v>
      </c>
      <c r="X45" s="9" t="n">
        <v>3</v>
      </c>
      <c r="Y45" s="9" t="n">
        <v>1</v>
      </c>
      <c r="Z45" s="9" t="n">
        <v>1</v>
      </c>
      <c r="AA45" s="26" t="n">
        <v>0</v>
      </c>
      <c r="AB45" s="9" t="n">
        <v>1</v>
      </c>
      <c r="AC45" s="9" t="n">
        <v>3</v>
      </c>
      <c r="AD45" s="9" t="n">
        <v>2</v>
      </c>
      <c r="AE45" s="9" t="n">
        <v>3</v>
      </c>
      <c r="AF45" s="9" t="n">
        <v>3</v>
      </c>
      <c r="AG45" s="9" t="n">
        <v>0</v>
      </c>
      <c r="AH45" s="9" t="n">
        <v>1</v>
      </c>
      <c r="AI45" s="9" t="n">
        <v>2</v>
      </c>
      <c r="AJ45" s="9" t="n">
        <v>2</v>
      </c>
      <c r="AK45" s="9" t="n">
        <v>1</v>
      </c>
      <c r="AL45" s="9" t="n">
        <v>2</v>
      </c>
      <c r="AM45" s="9" t="n">
        <v>1</v>
      </c>
      <c r="AN45" s="9" t="n">
        <v>1</v>
      </c>
      <c r="AO45" s="9" t="n">
        <v>2</v>
      </c>
      <c r="AP45" s="9" t="n">
        <v>1</v>
      </c>
      <c r="AQ45" s="9" t="n">
        <v>0</v>
      </c>
      <c r="AR45" s="9" t="n">
        <v>1</v>
      </c>
      <c r="AS45" s="9" t="n">
        <v>4</v>
      </c>
      <c r="AT45" s="9" t="n">
        <v>0</v>
      </c>
      <c r="AU45" s="9" t="n">
        <v>0</v>
      </c>
      <c r="AV45" s="9" t="n">
        <v>0</v>
      </c>
      <c r="AW45" s="9" t="n">
        <v>2</v>
      </c>
      <c r="AX45" s="9" t="n">
        <v>1</v>
      </c>
      <c r="AY45" s="9" t="n">
        <v>1</v>
      </c>
      <c r="AZ45" s="9" t="n">
        <v>1</v>
      </c>
      <c r="BA45" s="9" t="n">
        <v>1</v>
      </c>
      <c r="BB45" s="9" t="n">
        <v>0</v>
      </c>
      <c r="BC45" s="9" t="n">
        <v>1</v>
      </c>
      <c r="BD45" s="9" t="n">
        <v>0</v>
      </c>
      <c r="BE45" s="9" t="n">
        <v>2</v>
      </c>
      <c r="BF45" s="9" t="n">
        <v>2</v>
      </c>
      <c r="BG45" s="9" t="n">
        <v>1</v>
      </c>
      <c r="BH45" s="9" t="n">
        <v>1</v>
      </c>
      <c r="BI45" s="9" t="n">
        <v>1</v>
      </c>
      <c r="BJ45" s="9" t="n">
        <v>0</v>
      </c>
      <c r="BK45" s="9" t="n">
        <v>2</v>
      </c>
    </row>
    <row r="46" s="9" customFormat="true" ht="14.5" hidden="false" customHeight="false" outlineLevel="0" collapsed="false">
      <c r="A46" s="8" t="n">
        <v>43</v>
      </c>
      <c r="B46" s="9" t="s">
        <v>151</v>
      </c>
      <c r="E46" s="9" t="s">
        <v>170</v>
      </c>
      <c r="F46" s="9" t="s">
        <v>171</v>
      </c>
      <c r="G46" s="9" t="s">
        <v>131</v>
      </c>
      <c r="H46" s="9" t="s">
        <v>65</v>
      </c>
      <c r="I46" s="9" t="s">
        <v>78</v>
      </c>
      <c r="J46" s="9" t="n">
        <v>2</v>
      </c>
      <c r="K46" s="9" t="n">
        <v>1</v>
      </c>
      <c r="L46" s="9" t="n">
        <v>2</v>
      </c>
      <c r="M46" s="9" t="n">
        <v>1</v>
      </c>
      <c r="N46" s="9" t="n">
        <v>0</v>
      </c>
      <c r="O46" s="10" t="n">
        <v>2</v>
      </c>
      <c r="P46" s="9" t="n">
        <v>1</v>
      </c>
      <c r="Q46" s="9" t="n">
        <v>2</v>
      </c>
      <c r="R46" s="10" t="n">
        <v>3</v>
      </c>
      <c r="S46" s="10" t="n">
        <v>2</v>
      </c>
      <c r="T46" s="9" t="n">
        <v>2</v>
      </c>
      <c r="U46" s="9" t="n">
        <v>1</v>
      </c>
      <c r="V46" s="9" t="n">
        <v>1</v>
      </c>
      <c r="W46" s="9" t="n">
        <v>1</v>
      </c>
      <c r="X46" s="9" t="n">
        <v>3</v>
      </c>
      <c r="Y46" s="9" t="n">
        <v>1</v>
      </c>
      <c r="Z46" s="9" t="n">
        <v>1</v>
      </c>
      <c r="AA46" s="26" t="n">
        <v>0</v>
      </c>
      <c r="AB46" s="9" t="n">
        <v>0</v>
      </c>
      <c r="AC46" s="9" t="n">
        <v>3</v>
      </c>
      <c r="AD46" s="9" t="n">
        <v>3</v>
      </c>
      <c r="AE46" s="9" t="n">
        <v>3</v>
      </c>
      <c r="AF46" s="9" t="n">
        <v>3</v>
      </c>
      <c r="AG46" s="9" t="n">
        <v>1</v>
      </c>
      <c r="AH46" s="9" t="n">
        <v>1</v>
      </c>
      <c r="AI46" s="9" t="n">
        <v>2</v>
      </c>
      <c r="AJ46" s="9" t="n">
        <v>2</v>
      </c>
      <c r="AK46" s="9" t="n">
        <v>1</v>
      </c>
      <c r="AL46" s="9" t="n">
        <v>2</v>
      </c>
      <c r="AM46" s="9" t="n">
        <v>1</v>
      </c>
      <c r="AN46" s="9" t="n">
        <v>1</v>
      </c>
      <c r="AO46" s="9" t="n">
        <v>2</v>
      </c>
      <c r="AP46" s="9" t="n">
        <v>2</v>
      </c>
      <c r="AQ46" s="9" t="n">
        <v>0</v>
      </c>
      <c r="AR46" s="9" t="n">
        <v>1</v>
      </c>
      <c r="AS46" s="9" t="n">
        <v>4</v>
      </c>
      <c r="AT46" s="9" t="n">
        <v>1</v>
      </c>
      <c r="AU46" s="9" t="n">
        <v>1</v>
      </c>
      <c r="AV46" s="9" t="n">
        <v>0</v>
      </c>
      <c r="AW46" s="9" t="n">
        <v>2</v>
      </c>
      <c r="AX46" s="9" t="n">
        <v>1</v>
      </c>
      <c r="AY46" s="9" t="n">
        <v>1</v>
      </c>
      <c r="AZ46" s="9" t="n">
        <v>1</v>
      </c>
      <c r="BA46" s="9" t="n">
        <v>1</v>
      </c>
      <c r="BB46" s="9" t="n">
        <v>1</v>
      </c>
      <c r="BC46" s="9" t="n">
        <v>1</v>
      </c>
      <c r="BD46" s="9" t="n">
        <v>0</v>
      </c>
      <c r="BE46" s="9" t="n">
        <v>2</v>
      </c>
      <c r="BF46" s="9" t="n">
        <v>2</v>
      </c>
      <c r="BG46" s="9" t="n">
        <v>1</v>
      </c>
      <c r="BH46" s="9" t="n">
        <v>1</v>
      </c>
      <c r="BI46" s="9" t="n">
        <v>0</v>
      </c>
      <c r="BJ46" s="9" t="n">
        <v>0</v>
      </c>
      <c r="BK46" s="9" t="n">
        <v>2</v>
      </c>
    </row>
    <row r="47" s="9" customFormat="true" ht="14.5" hidden="false" customHeight="false" outlineLevel="0" collapsed="false">
      <c r="A47" s="8" t="n">
        <v>44</v>
      </c>
      <c r="B47" s="9" t="s">
        <v>151</v>
      </c>
      <c r="E47" s="9" t="s">
        <v>170</v>
      </c>
      <c r="F47" s="9" t="s">
        <v>171</v>
      </c>
      <c r="G47" s="9" t="s">
        <v>131</v>
      </c>
      <c r="H47" s="9" t="s">
        <v>65</v>
      </c>
      <c r="I47" s="9" t="s">
        <v>88</v>
      </c>
      <c r="J47" s="9" t="n">
        <v>2</v>
      </c>
      <c r="K47" s="9" t="n">
        <v>2</v>
      </c>
      <c r="L47" s="9" t="n">
        <v>2</v>
      </c>
      <c r="M47" s="9" t="n">
        <v>1</v>
      </c>
      <c r="N47" s="9" t="n">
        <v>0</v>
      </c>
      <c r="O47" s="10" t="n">
        <v>2</v>
      </c>
      <c r="P47" s="9" t="n">
        <v>2</v>
      </c>
      <c r="Q47" s="9" t="n">
        <v>2</v>
      </c>
      <c r="R47" s="10" t="n">
        <v>3</v>
      </c>
      <c r="S47" s="10" t="n">
        <v>2</v>
      </c>
      <c r="T47" s="9" t="n">
        <v>2</v>
      </c>
      <c r="U47" s="9" t="n">
        <v>0</v>
      </c>
      <c r="V47" s="9" t="n">
        <v>1</v>
      </c>
      <c r="W47" s="9" t="n">
        <v>1</v>
      </c>
      <c r="X47" s="9" t="n">
        <v>3</v>
      </c>
      <c r="Y47" s="9" t="n">
        <v>1</v>
      </c>
      <c r="Z47" s="9" t="n">
        <v>1</v>
      </c>
      <c r="AA47" s="26" t="n">
        <v>0</v>
      </c>
      <c r="AB47" s="9" t="n">
        <v>1</v>
      </c>
      <c r="AC47" s="9" t="n">
        <v>3</v>
      </c>
      <c r="AD47" s="9" t="n">
        <v>2</v>
      </c>
      <c r="AE47" s="9" t="n">
        <v>2</v>
      </c>
      <c r="AF47" s="9" t="n">
        <v>2</v>
      </c>
      <c r="AG47" s="9" t="n">
        <v>0</v>
      </c>
      <c r="AH47" s="9" t="n">
        <v>1</v>
      </c>
      <c r="AI47" s="9" t="n">
        <v>2</v>
      </c>
      <c r="AJ47" s="9" t="n">
        <v>2</v>
      </c>
      <c r="AK47" s="9" t="n">
        <v>1</v>
      </c>
      <c r="AL47" s="9" t="n">
        <v>2</v>
      </c>
      <c r="AM47" s="9" t="n">
        <v>1</v>
      </c>
      <c r="AN47" s="9" t="n">
        <v>1</v>
      </c>
      <c r="AO47" s="9" t="n">
        <v>2</v>
      </c>
      <c r="AP47" s="9" t="n">
        <v>1</v>
      </c>
      <c r="AQ47" s="9" t="n">
        <v>0</v>
      </c>
      <c r="AR47" s="9" t="n">
        <v>2</v>
      </c>
      <c r="AS47" s="9" t="n">
        <v>4</v>
      </c>
      <c r="AT47" s="9" t="n">
        <v>1</v>
      </c>
      <c r="AU47" s="9" t="n">
        <v>0</v>
      </c>
      <c r="AV47" s="9" t="n">
        <v>0</v>
      </c>
      <c r="AW47" s="9" t="n">
        <v>2</v>
      </c>
      <c r="AX47" s="9" t="n">
        <v>1</v>
      </c>
      <c r="AY47" s="9" t="n">
        <v>1</v>
      </c>
      <c r="AZ47" s="9" t="n">
        <v>1</v>
      </c>
      <c r="BA47" s="9" t="n">
        <v>1</v>
      </c>
      <c r="BB47" s="9" t="n">
        <v>1</v>
      </c>
      <c r="BC47" s="9" t="n">
        <v>1</v>
      </c>
      <c r="BD47" s="9" t="n">
        <v>0</v>
      </c>
      <c r="BE47" s="9" t="n">
        <v>2</v>
      </c>
      <c r="BF47" s="9" t="n">
        <v>2</v>
      </c>
      <c r="BG47" s="9" t="n">
        <v>1</v>
      </c>
      <c r="BH47" s="9" t="n">
        <v>1</v>
      </c>
      <c r="BI47" s="9" t="n">
        <v>0</v>
      </c>
      <c r="BJ47" s="9" t="n">
        <v>0</v>
      </c>
      <c r="BK47" s="9" t="n">
        <v>2</v>
      </c>
    </row>
    <row r="48" s="9" customFormat="true" ht="14.5" hidden="false" customHeight="false" outlineLevel="0" collapsed="false">
      <c r="A48" s="8" t="n">
        <v>45</v>
      </c>
      <c r="B48" s="9" t="s">
        <v>151</v>
      </c>
      <c r="E48" s="9" t="s">
        <v>170</v>
      </c>
      <c r="F48" s="9" t="s">
        <v>171</v>
      </c>
      <c r="G48" s="9" t="s">
        <v>131</v>
      </c>
      <c r="H48" s="9" t="s">
        <v>65</v>
      </c>
      <c r="I48" s="9" t="s">
        <v>88</v>
      </c>
      <c r="J48" s="9" t="n">
        <v>2</v>
      </c>
      <c r="K48" s="9" t="n">
        <v>2</v>
      </c>
      <c r="L48" s="9" t="n">
        <v>2</v>
      </c>
      <c r="M48" s="9" t="n">
        <v>1</v>
      </c>
      <c r="N48" s="9" t="n">
        <v>0</v>
      </c>
      <c r="O48" s="10" t="n">
        <v>2</v>
      </c>
      <c r="P48" s="9" t="n">
        <v>2</v>
      </c>
      <c r="Q48" s="9" t="n">
        <v>2</v>
      </c>
      <c r="R48" s="10" t="n">
        <v>3</v>
      </c>
      <c r="S48" s="10" t="n">
        <v>2</v>
      </c>
      <c r="T48" s="9" t="n">
        <v>2</v>
      </c>
      <c r="U48" s="9" t="n">
        <v>0</v>
      </c>
      <c r="V48" s="9" t="n">
        <v>1</v>
      </c>
      <c r="W48" s="9" t="n">
        <v>1</v>
      </c>
      <c r="X48" s="9" t="n">
        <v>3</v>
      </c>
      <c r="Y48" s="9" t="n">
        <v>1</v>
      </c>
      <c r="Z48" s="9" t="n">
        <v>1</v>
      </c>
      <c r="AA48" s="26" t="n">
        <v>0</v>
      </c>
      <c r="AB48" s="9" t="n">
        <v>1</v>
      </c>
      <c r="AC48" s="9" t="n">
        <v>3</v>
      </c>
      <c r="AD48" s="9" t="n">
        <v>3</v>
      </c>
      <c r="AE48" s="9" t="n">
        <v>3</v>
      </c>
      <c r="AF48" s="9" t="n">
        <v>3</v>
      </c>
      <c r="AG48" s="9" t="n">
        <v>0</v>
      </c>
      <c r="AH48" s="9" t="n">
        <v>2</v>
      </c>
      <c r="AI48" s="9" t="n">
        <v>2</v>
      </c>
      <c r="AJ48" s="9" t="n">
        <v>2</v>
      </c>
      <c r="AK48" s="9" t="n">
        <v>1</v>
      </c>
      <c r="AL48" s="9" t="n">
        <v>2</v>
      </c>
      <c r="AM48" s="9" t="n">
        <v>1</v>
      </c>
      <c r="AN48" s="9" t="n">
        <v>1</v>
      </c>
      <c r="AO48" s="9" t="n">
        <v>2</v>
      </c>
      <c r="AP48" s="9" t="n">
        <v>1</v>
      </c>
      <c r="AQ48" s="9" t="n">
        <v>0</v>
      </c>
      <c r="AR48" s="9" t="n">
        <v>2</v>
      </c>
      <c r="AS48" s="9" t="n">
        <v>4</v>
      </c>
      <c r="AT48" s="9" t="n">
        <v>1</v>
      </c>
      <c r="AU48" s="9" t="n">
        <v>1</v>
      </c>
      <c r="AV48" s="9" t="n">
        <v>0</v>
      </c>
      <c r="AW48" s="9" t="n">
        <v>2</v>
      </c>
      <c r="AX48" s="9" t="n">
        <v>1</v>
      </c>
      <c r="AY48" s="9" t="n">
        <v>1</v>
      </c>
      <c r="AZ48" s="9" t="n">
        <v>1</v>
      </c>
      <c r="BA48" s="9" t="n">
        <v>1</v>
      </c>
      <c r="BB48" s="9" t="n">
        <v>0</v>
      </c>
      <c r="BC48" s="9" t="n">
        <v>1</v>
      </c>
      <c r="BD48" s="9" t="n">
        <v>0</v>
      </c>
      <c r="BE48" s="9" t="n">
        <v>2</v>
      </c>
      <c r="BF48" s="9" t="n">
        <v>2</v>
      </c>
      <c r="BG48" s="9" t="n">
        <v>1</v>
      </c>
      <c r="BH48" s="9" t="n">
        <v>1</v>
      </c>
      <c r="BI48" s="9" t="n">
        <v>0</v>
      </c>
      <c r="BJ48" s="9" t="n">
        <v>0</v>
      </c>
      <c r="BK48" s="9" t="n">
        <v>2</v>
      </c>
    </row>
    <row r="49" s="43" customFormat="true" ht="14.5" hidden="false" customHeight="false" outlineLevel="0" collapsed="false">
      <c r="A49" s="42" t="n">
        <v>46</v>
      </c>
      <c r="B49" s="9" t="s">
        <v>178</v>
      </c>
      <c r="E49" s="43" t="s">
        <v>181</v>
      </c>
      <c r="F49" s="43" t="s">
        <v>182</v>
      </c>
      <c r="G49" s="43" t="s">
        <v>183</v>
      </c>
      <c r="H49" s="43" t="s">
        <v>65</v>
      </c>
      <c r="I49" s="43" t="s">
        <v>66</v>
      </c>
      <c r="J49" s="43" t="n">
        <v>2</v>
      </c>
      <c r="K49" s="43" t="n">
        <v>1</v>
      </c>
      <c r="L49" s="43" t="n">
        <v>3</v>
      </c>
      <c r="M49" s="43" t="n">
        <v>1</v>
      </c>
      <c r="N49" s="43" t="n">
        <v>0</v>
      </c>
      <c r="O49" s="43" t="n">
        <v>1</v>
      </c>
      <c r="P49" s="43" t="n">
        <v>3</v>
      </c>
      <c r="Q49" s="43" t="n">
        <v>1</v>
      </c>
      <c r="R49" s="43" t="n">
        <v>2</v>
      </c>
      <c r="S49" s="43" t="n">
        <v>2</v>
      </c>
      <c r="T49" s="43" t="n">
        <v>2</v>
      </c>
      <c r="U49" s="43" t="n">
        <v>1</v>
      </c>
      <c r="V49" s="43" t="n">
        <v>1</v>
      </c>
      <c r="W49" s="43" t="n">
        <v>1</v>
      </c>
      <c r="X49" s="43" t="n">
        <v>3</v>
      </c>
      <c r="Y49" s="43" t="n">
        <v>1</v>
      </c>
      <c r="Z49" s="43" t="n">
        <v>2</v>
      </c>
      <c r="AA49" s="43" t="n">
        <v>0</v>
      </c>
      <c r="AB49" s="43" t="n">
        <v>1</v>
      </c>
      <c r="AC49" s="43" t="n">
        <v>1</v>
      </c>
      <c r="AD49" s="43" t="n">
        <v>2</v>
      </c>
      <c r="AE49" s="43" t="n">
        <v>2</v>
      </c>
      <c r="AF49" s="43" t="n">
        <v>3</v>
      </c>
      <c r="AG49" s="43" t="n">
        <v>3</v>
      </c>
      <c r="AH49" s="43" t="n">
        <v>1</v>
      </c>
      <c r="AI49" s="43" t="n">
        <v>2</v>
      </c>
      <c r="AJ49" s="43" t="n">
        <v>2</v>
      </c>
      <c r="AK49" s="43" t="n">
        <v>1</v>
      </c>
      <c r="AL49" s="43" t="n">
        <v>2</v>
      </c>
      <c r="AM49" s="43" t="n">
        <v>2</v>
      </c>
      <c r="AN49" s="43" t="n">
        <v>1</v>
      </c>
      <c r="AO49" s="43" t="n">
        <v>2</v>
      </c>
      <c r="AP49" s="43" t="n">
        <v>1</v>
      </c>
      <c r="AQ49" s="43" t="n">
        <v>0</v>
      </c>
      <c r="AR49" s="43" t="n">
        <v>2</v>
      </c>
      <c r="AS49" s="43" t="n">
        <v>3</v>
      </c>
      <c r="AT49" s="43" t="n">
        <v>2</v>
      </c>
      <c r="AU49" s="43" t="n">
        <v>0</v>
      </c>
      <c r="AV49" s="43" t="n">
        <v>0</v>
      </c>
      <c r="AW49" s="43" t="n">
        <v>2</v>
      </c>
      <c r="AX49" s="43" t="n">
        <v>2</v>
      </c>
      <c r="AY49" s="43" t="n">
        <v>1</v>
      </c>
      <c r="AZ49" s="43" t="n">
        <v>2</v>
      </c>
      <c r="BA49" s="43" t="n">
        <v>1</v>
      </c>
      <c r="BB49" s="43" t="n">
        <v>0</v>
      </c>
      <c r="BC49" s="43" t="n">
        <v>1</v>
      </c>
      <c r="BD49" s="43" t="n">
        <v>0</v>
      </c>
      <c r="BE49" s="43" t="n">
        <v>1</v>
      </c>
      <c r="BF49" s="43" t="n">
        <v>2</v>
      </c>
      <c r="BG49" s="43" t="n">
        <v>0</v>
      </c>
      <c r="BH49" s="43" t="n">
        <v>1</v>
      </c>
      <c r="BI49" s="43" t="n">
        <v>0</v>
      </c>
      <c r="BJ49" s="43" t="n">
        <v>0</v>
      </c>
      <c r="BK49" s="43" t="n">
        <v>2</v>
      </c>
    </row>
    <row r="50" s="43" customFormat="true" ht="14.5" hidden="false" customHeight="false" outlineLevel="0" collapsed="false">
      <c r="A50" s="42" t="n">
        <v>47</v>
      </c>
      <c r="B50" s="9" t="s">
        <v>178</v>
      </c>
      <c r="E50" s="43" t="s">
        <v>181</v>
      </c>
      <c r="F50" s="43" t="s">
        <v>182</v>
      </c>
      <c r="G50" s="43" t="s">
        <v>183</v>
      </c>
      <c r="H50" s="43" t="s">
        <v>65</v>
      </c>
      <c r="I50" s="43" t="s">
        <v>143</v>
      </c>
      <c r="J50" s="43" t="n">
        <v>2</v>
      </c>
      <c r="K50" s="43" t="n">
        <v>1</v>
      </c>
      <c r="L50" s="43" t="n">
        <v>3</v>
      </c>
      <c r="M50" s="43" t="n">
        <v>1</v>
      </c>
      <c r="N50" s="43" t="n">
        <v>0</v>
      </c>
      <c r="O50" s="43" t="n">
        <v>0</v>
      </c>
      <c r="P50" s="43" t="n">
        <v>3</v>
      </c>
      <c r="Q50" s="43" t="n">
        <v>1</v>
      </c>
      <c r="R50" s="43" t="n">
        <v>3</v>
      </c>
      <c r="S50" s="43" t="n">
        <v>2</v>
      </c>
      <c r="T50" s="43" t="n">
        <v>2</v>
      </c>
      <c r="U50" s="43" t="n">
        <v>1</v>
      </c>
      <c r="V50" s="43" t="n">
        <v>1</v>
      </c>
      <c r="W50" s="43" t="n">
        <v>1</v>
      </c>
      <c r="X50" s="43" t="n">
        <v>3</v>
      </c>
      <c r="Y50" s="43" t="n">
        <v>1</v>
      </c>
      <c r="Z50" s="43" t="n">
        <v>2</v>
      </c>
      <c r="AA50" s="43" t="n">
        <v>0</v>
      </c>
      <c r="AB50" s="43" t="n">
        <v>1</v>
      </c>
      <c r="AC50" s="43" t="n">
        <v>1</v>
      </c>
      <c r="AD50" s="43" t="n">
        <v>2</v>
      </c>
      <c r="AE50" s="43" t="n">
        <v>3</v>
      </c>
      <c r="AF50" s="43" t="n">
        <v>3</v>
      </c>
      <c r="AG50" s="43" t="n">
        <v>3</v>
      </c>
      <c r="AH50" s="43" t="n">
        <v>2</v>
      </c>
      <c r="AI50" s="43" t="n">
        <v>2</v>
      </c>
      <c r="AJ50" s="43" t="n">
        <v>2</v>
      </c>
      <c r="AK50" s="43" t="n">
        <v>1</v>
      </c>
      <c r="AL50" s="43" t="n">
        <v>2</v>
      </c>
      <c r="AM50" s="43" t="n">
        <v>2</v>
      </c>
      <c r="AN50" s="43" t="n">
        <v>1</v>
      </c>
      <c r="AO50" s="43" t="n">
        <v>2</v>
      </c>
      <c r="AP50" s="43" t="n">
        <v>1</v>
      </c>
      <c r="AQ50" s="43" t="n">
        <v>0</v>
      </c>
      <c r="AR50" s="43" t="n">
        <v>0</v>
      </c>
      <c r="AS50" s="43" t="n">
        <v>3</v>
      </c>
      <c r="AT50" s="43" t="n">
        <v>3</v>
      </c>
      <c r="AU50" s="43" t="n">
        <v>0</v>
      </c>
      <c r="AV50" s="43" t="n">
        <v>0</v>
      </c>
      <c r="AW50" s="43" t="n">
        <v>2</v>
      </c>
      <c r="AX50" s="43" t="n">
        <v>1</v>
      </c>
      <c r="AY50" s="43" t="n">
        <v>1</v>
      </c>
      <c r="AZ50" s="43" t="n">
        <v>2</v>
      </c>
      <c r="BA50" s="43" t="n">
        <v>1</v>
      </c>
      <c r="BB50" s="43" t="n">
        <v>0</v>
      </c>
      <c r="BC50" s="43" t="n">
        <v>1</v>
      </c>
      <c r="BD50" s="43" t="n">
        <v>0</v>
      </c>
      <c r="BE50" s="43" t="n">
        <v>1</v>
      </c>
      <c r="BF50" s="43" t="n">
        <v>2</v>
      </c>
      <c r="BG50" s="43" t="n">
        <v>0</v>
      </c>
      <c r="BH50" s="43" t="n">
        <v>1</v>
      </c>
      <c r="BI50" s="43" t="n">
        <v>1</v>
      </c>
      <c r="BJ50" s="43" t="n">
        <v>0</v>
      </c>
      <c r="BK50" s="43" t="n">
        <v>2</v>
      </c>
    </row>
    <row r="51" s="43" customFormat="true" ht="14.5" hidden="false" customHeight="false" outlineLevel="0" collapsed="false">
      <c r="A51" s="42" t="n">
        <v>48</v>
      </c>
      <c r="B51" s="9" t="s">
        <v>178</v>
      </c>
      <c r="E51" s="43" t="s">
        <v>181</v>
      </c>
      <c r="F51" s="43" t="s">
        <v>182</v>
      </c>
      <c r="G51" s="43" t="s">
        <v>183</v>
      </c>
      <c r="H51" s="43" t="s">
        <v>65</v>
      </c>
      <c r="I51" s="43" t="s">
        <v>143</v>
      </c>
      <c r="J51" s="43" t="n">
        <v>3</v>
      </c>
      <c r="K51" s="43" t="n">
        <v>1</v>
      </c>
      <c r="L51" s="43" t="n">
        <v>3</v>
      </c>
      <c r="M51" s="43" t="n">
        <v>1</v>
      </c>
      <c r="N51" s="43" t="n">
        <v>0</v>
      </c>
      <c r="O51" s="43" t="n">
        <v>0</v>
      </c>
      <c r="P51" s="43" t="n">
        <v>3</v>
      </c>
      <c r="Q51" s="43" t="n">
        <v>1</v>
      </c>
      <c r="R51" s="43" t="n">
        <v>3</v>
      </c>
      <c r="S51" s="43" t="n">
        <v>2</v>
      </c>
      <c r="T51" s="43" t="n">
        <v>2</v>
      </c>
      <c r="U51" s="43" t="n">
        <v>0</v>
      </c>
      <c r="V51" s="43" t="n">
        <v>1</v>
      </c>
      <c r="W51" s="43" t="n">
        <v>1</v>
      </c>
      <c r="X51" s="43" t="n">
        <v>3</v>
      </c>
      <c r="Y51" s="43" t="n">
        <v>1</v>
      </c>
      <c r="Z51" s="43" t="n">
        <v>2</v>
      </c>
      <c r="AA51" s="43" t="n">
        <v>0</v>
      </c>
      <c r="AB51" s="43" t="n">
        <v>1</v>
      </c>
      <c r="AC51" s="43" t="n">
        <v>1</v>
      </c>
      <c r="AD51" s="43" t="n">
        <v>2</v>
      </c>
      <c r="AE51" s="43" t="n">
        <v>3</v>
      </c>
      <c r="AF51" s="43" t="n">
        <v>3</v>
      </c>
      <c r="AG51" s="43" t="n">
        <v>3</v>
      </c>
      <c r="AH51" s="43" t="n">
        <v>2</v>
      </c>
      <c r="AI51" s="43" t="n">
        <v>2</v>
      </c>
      <c r="AJ51" s="43" t="n">
        <v>2</v>
      </c>
      <c r="AK51" s="43" t="n">
        <v>1</v>
      </c>
      <c r="AL51" s="43" t="n">
        <v>2</v>
      </c>
      <c r="AM51" s="43" t="n">
        <v>2</v>
      </c>
      <c r="AN51" s="43" t="n">
        <v>1</v>
      </c>
      <c r="AO51" s="43" t="n">
        <v>2</v>
      </c>
      <c r="AP51" s="43" t="n">
        <v>1</v>
      </c>
      <c r="AQ51" s="43" t="n">
        <v>0</v>
      </c>
      <c r="AR51" s="43" t="n">
        <v>0</v>
      </c>
      <c r="AS51" s="43" t="n">
        <v>3</v>
      </c>
      <c r="AT51" s="43" t="n">
        <v>2</v>
      </c>
      <c r="AU51" s="43" t="n">
        <v>0</v>
      </c>
      <c r="AV51" s="43" t="n">
        <v>0</v>
      </c>
      <c r="AW51" s="43" t="n">
        <v>2</v>
      </c>
      <c r="AX51" s="43" t="n">
        <v>2</v>
      </c>
      <c r="AY51" s="43" t="n">
        <v>1</v>
      </c>
      <c r="AZ51" s="43" t="n">
        <v>1</v>
      </c>
      <c r="BA51" s="43" t="n">
        <v>1</v>
      </c>
      <c r="BB51" s="43" t="n">
        <v>0</v>
      </c>
      <c r="BC51" s="43" t="n">
        <v>1</v>
      </c>
      <c r="BD51" s="43" t="n">
        <v>0</v>
      </c>
      <c r="BE51" s="43" t="n">
        <v>2</v>
      </c>
      <c r="BF51" s="43" t="n">
        <v>2</v>
      </c>
      <c r="BG51" s="43" t="n">
        <v>0</v>
      </c>
      <c r="BH51" s="43" t="n">
        <v>1</v>
      </c>
      <c r="BI51" s="43" t="n">
        <v>0</v>
      </c>
      <c r="BJ51" s="43" t="n">
        <v>0</v>
      </c>
      <c r="BK51" s="43" t="n">
        <v>2</v>
      </c>
    </row>
    <row r="52" s="43" customFormat="true" ht="14.5" hidden="false" customHeight="false" outlineLevel="0" collapsed="false">
      <c r="A52" s="42" t="n">
        <v>49</v>
      </c>
      <c r="B52" s="9" t="s">
        <v>178</v>
      </c>
      <c r="E52" s="43" t="s">
        <v>181</v>
      </c>
      <c r="F52" s="43" t="s">
        <v>182</v>
      </c>
      <c r="G52" s="43" t="s">
        <v>183</v>
      </c>
      <c r="H52" s="43" t="s">
        <v>65</v>
      </c>
      <c r="I52" s="43" t="s">
        <v>143</v>
      </c>
      <c r="J52" s="43" t="n">
        <v>3</v>
      </c>
      <c r="K52" s="43" t="n">
        <v>1</v>
      </c>
      <c r="L52" s="43" t="n">
        <v>3</v>
      </c>
      <c r="M52" s="43" t="n">
        <v>1</v>
      </c>
      <c r="N52" s="43" t="n">
        <v>0</v>
      </c>
      <c r="O52" s="43" t="n">
        <v>0</v>
      </c>
      <c r="P52" s="43" t="n">
        <v>3</v>
      </c>
      <c r="Q52" s="43" t="n">
        <v>1</v>
      </c>
      <c r="R52" s="43" t="n">
        <v>3</v>
      </c>
      <c r="S52" s="43" t="n">
        <v>2</v>
      </c>
      <c r="T52" s="43" t="n">
        <v>2</v>
      </c>
      <c r="U52" s="43" t="n">
        <v>0</v>
      </c>
      <c r="V52" s="43" t="n">
        <v>1</v>
      </c>
      <c r="W52" s="43" t="n">
        <v>1</v>
      </c>
      <c r="X52" s="43" t="n">
        <v>3</v>
      </c>
      <c r="Y52" s="43" t="n">
        <v>1</v>
      </c>
      <c r="Z52" s="43" t="n">
        <v>2</v>
      </c>
      <c r="AA52" s="43" t="n">
        <v>0</v>
      </c>
      <c r="AB52" s="43" t="n">
        <v>1</v>
      </c>
      <c r="AC52" s="43" t="n">
        <v>1</v>
      </c>
      <c r="AD52" s="43" t="n">
        <v>2</v>
      </c>
      <c r="AE52" s="43" t="n">
        <v>3</v>
      </c>
      <c r="AF52" s="43" t="n">
        <v>3</v>
      </c>
      <c r="AG52" s="43" t="n">
        <v>3</v>
      </c>
      <c r="AH52" s="43" t="n">
        <v>2</v>
      </c>
      <c r="AI52" s="43" t="n">
        <v>2</v>
      </c>
      <c r="AJ52" s="43" t="n">
        <v>2</v>
      </c>
      <c r="AK52" s="43" t="n">
        <v>1</v>
      </c>
      <c r="AL52" s="43" t="n">
        <v>2</v>
      </c>
      <c r="AM52" s="43" t="n">
        <v>2</v>
      </c>
      <c r="AN52" s="43" t="n">
        <v>1</v>
      </c>
      <c r="AO52" s="43" t="n">
        <v>2</v>
      </c>
      <c r="AP52" s="43" t="n">
        <v>1</v>
      </c>
      <c r="AQ52" s="43" t="n">
        <v>0</v>
      </c>
      <c r="AR52" s="43" t="n">
        <v>2</v>
      </c>
      <c r="AS52" s="43" t="n">
        <v>3</v>
      </c>
      <c r="AT52" s="43" t="n">
        <v>2</v>
      </c>
      <c r="AU52" s="43" t="n">
        <v>0</v>
      </c>
      <c r="AV52" s="43" t="n">
        <v>0</v>
      </c>
      <c r="AW52" s="43" t="n">
        <v>2</v>
      </c>
      <c r="AX52" s="43" t="n">
        <v>1</v>
      </c>
      <c r="AY52" s="43" t="n">
        <v>1</v>
      </c>
      <c r="AZ52" s="43" t="n">
        <v>2</v>
      </c>
      <c r="BA52" s="43" t="n">
        <v>2</v>
      </c>
      <c r="BB52" s="43" t="n">
        <v>0</v>
      </c>
      <c r="BC52" s="43" t="n">
        <v>1</v>
      </c>
      <c r="BD52" s="43" t="n">
        <v>0</v>
      </c>
      <c r="BE52" s="43" t="n">
        <v>1</v>
      </c>
      <c r="BF52" s="43" t="n">
        <v>2</v>
      </c>
      <c r="BG52" s="43" t="n">
        <v>0</v>
      </c>
      <c r="BH52" s="43" t="n">
        <v>1</v>
      </c>
      <c r="BI52" s="43" t="n">
        <v>0</v>
      </c>
      <c r="BJ52" s="43" t="n">
        <v>0</v>
      </c>
      <c r="BK52" s="43" t="n">
        <v>2</v>
      </c>
    </row>
    <row r="53" s="43" customFormat="true" ht="14.5" hidden="false" customHeight="false" outlineLevel="0" collapsed="false">
      <c r="A53" s="42" t="n">
        <v>50</v>
      </c>
      <c r="B53" s="9" t="s">
        <v>178</v>
      </c>
      <c r="E53" s="43" t="s">
        <v>181</v>
      </c>
      <c r="F53" s="43" t="s">
        <v>182</v>
      </c>
      <c r="G53" s="43" t="s">
        <v>183</v>
      </c>
      <c r="H53" s="43" t="s">
        <v>65</v>
      </c>
      <c r="I53" s="43" t="s">
        <v>143</v>
      </c>
      <c r="J53" s="43" t="n">
        <v>2</v>
      </c>
      <c r="K53" s="43" t="n">
        <v>2</v>
      </c>
      <c r="L53" s="43" t="n">
        <v>3</v>
      </c>
      <c r="M53" s="43" t="n">
        <v>1</v>
      </c>
      <c r="N53" s="43" t="n">
        <v>0</v>
      </c>
      <c r="O53" s="43" t="n">
        <v>1</v>
      </c>
      <c r="P53" s="43" t="n">
        <v>3</v>
      </c>
      <c r="Q53" s="43" t="n">
        <v>1</v>
      </c>
      <c r="R53" s="43" t="n">
        <v>2</v>
      </c>
      <c r="S53" s="43" t="n">
        <v>2</v>
      </c>
      <c r="T53" s="43" t="n">
        <v>2</v>
      </c>
      <c r="U53" s="43" t="n">
        <v>0</v>
      </c>
      <c r="V53" s="43" t="n">
        <v>1</v>
      </c>
      <c r="W53" s="43" t="n">
        <v>1</v>
      </c>
      <c r="X53" s="43" t="n">
        <v>3</v>
      </c>
      <c r="Y53" s="43" t="n">
        <v>1</v>
      </c>
      <c r="Z53" s="43" t="n">
        <v>1</v>
      </c>
      <c r="AA53" s="43" t="n">
        <v>0</v>
      </c>
      <c r="AB53" s="43" t="n">
        <v>1</v>
      </c>
      <c r="AC53" s="43" t="n">
        <v>1</v>
      </c>
      <c r="AD53" s="43" t="n">
        <v>2</v>
      </c>
      <c r="AE53" s="43" t="n">
        <v>3</v>
      </c>
      <c r="AF53" s="43" t="n">
        <v>3</v>
      </c>
      <c r="AG53" s="43" t="n">
        <v>3</v>
      </c>
      <c r="AH53" s="43" t="n">
        <v>2</v>
      </c>
      <c r="AI53" s="43" t="n">
        <v>2</v>
      </c>
      <c r="AJ53" s="43" t="n">
        <v>2</v>
      </c>
      <c r="AK53" s="43" t="n">
        <v>1</v>
      </c>
      <c r="AL53" s="43" t="n">
        <v>2</v>
      </c>
      <c r="AM53" s="43" t="n">
        <v>2</v>
      </c>
      <c r="AN53" s="43" t="n">
        <v>1</v>
      </c>
      <c r="AO53" s="43" t="n">
        <v>2</v>
      </c>
      <c r="AP53" s="43" t="n">
        <v>1</v>
      </c>
      <c r="AQ53" s="43" t="n">
        <v>0</v>
      </c>
      <c r="AR53" s="43" t="n">
        <v>2</v>
      </c>
      <c r="AS53" s="43" t="n">
        <v>3</v>
      </c>
      <c r="AT53" s="43" t="n">
        <v>2</v>
      </c>
      <c r="AU53" s="43" t="n">
        <v>0</v>
      </c>
      <c r="AV53" s="43" t="n">
        <v>0</v>
      </c>
      <c r="AW53" s="43" t="n">
        <v>2</v>
      </c>
      <c r="AX53" s="43" t="n">
        <v>2</v>
      </c>
      <c r="AY53" s="43" t="n">
        <v>1</v>
      </c>
      <c r="AZ53" s="43" t="n">
        <v>1</v>
      </c>
      <c r="BA53" s="43" t="n">
        <v>1</v>
      </c>
      <c r="BB53" s="43" t="n">
        <v>1</v>
      </c>
      <c r="BC53" s="43" t="n">
        <v>1</v>
      </c>
      <c r="BD53" s="43" t="n">
        <v>0</v>
      </c>
      <c r="BE53" s="43" t="n">
        <v>2</v>
      </c>
      <c r="BF53" s="43" t="n">
        <v>2</v>
      </c>
      <c r="BG53" s="43" t="n">
        <v>0</v>
      </c>
      <c r="BH53" s="43" t="n">
        <v>1</v>
      </c>
      <c r="BI53" s="43" t="n">
        <v>1</v>
      </c>
      <c r="BJ53" s="43" t="n">
        <v>0</v>
      </c>
      <c r="BK53" s="43" t="n">
        <v>2</v>
      </c>
    </row>
    <row r="54" s="43" customFormat="true" ht="14.5" hidden="false" customHeight="false" outlineLevel="0" collapsed="false">
      <c r="A54" s="42" t="n">
        <v>51</v>
      </c>
      <c r="B54" s="9" t="s">
        <v>178</v>
      </c>
      <c r="E54" s="43" t="s">
        <v>181</v>
      </c>
      <c r="F54" s="43" t="s">
        <v>182</v>
      </c>
      <c r="G54" s="43" t="s">
        <v>183</v>
      </c>
      <c r="H54" s="43" t="s">
        <v>65</v>
      </c>
      <c r="I54" s="43" t="s">
        <v>143</v>
      </c>
      <c r="J54" s="43" t="n">
        <v>3</v>
      </c>
      <c r="K54" s="43" t="n">
        <v>1</v>
      </c>
      <c r="L54" s="43" t="n">
        <v>3</v>
      </c>
      <c r="M54" s="43" t="n">
        <v>1</v>
      </c>
      <c r="N54" s="43" t="n">
        <v>0</v>
      </c>
      <c r="O54" s="43" t="n">
        <v>0</v>
      </c>
      <c r="P54" s="43" t="n">
        <v>3</v>
      </c>
      <c r="Q54" s="43" t="n">
        <v>1</v>
      </c>
      <c r="R54" s="43" t="n">
        <v>3</v>
      </c>
      <c r="S54" s="43" t="n">
        <v>2</v>
      </c>
      <c r="T54" s="43" t="n">
        <v>2</v>
      </c>
      <c r="U54" s="43" t="n">
        <v>0</v>
      </c>
      <c r="V54" s="43" t="n">
        <v>1</v>
      </c>
      <c r="W54" s="43" t="n">
        <v>1</v>
      </c>
      <c r="X54" s="43" t="n">
        <v>3</v>
      </c>
      <c r="Y54" s="43" t="n">
        <v>1</v>
      </c>
      <c r="Z54" s="43" t="n">
        <v>2</v>
      </c>
      <c r="AA54" s="43" t="n">
        <v>0</v>
      </c>
      <c r="AB54" s="43" t="n">
        <v>1</v>
      </c>
      <c r="AC54" s="43" t="n">
        <v>1</v>
      </c>
      <c r="AD54" s="43" t="n">
        <v>2</v>
      </c>
      <c r="AE54" s="43" t="n">
        <v>3</v>
      </c>
      <c r="AF54" s="43" t="n">
        <v>3</v>
      </c>
      <c r="AG54" s="43" t="n">
        <v>3</v>
      </c>
      <c r="AH54" s="43" t="n">
        <v>1</v>
      </c>
      <c r="AI54" s="43" t="n">
        <v>2</v>
      </c>
      <c r="AJ54" s="43" t="n">
        <v>2</v>
      </c>
      <c r="AK54" s="43" t="n">
        <v>1</v>
      </c>
      <c r="AL54" s="43" t="n">
        <v>2</v>
      </c>
      <c r="AM54" s="43" t="n">
        <v>2</v>
      </c>
      <c r="AN54" s="43" t="n">
        <v>1</v>
      </c>
      <c r="AO54" s="43" t="n">
        <v>2</v>
      </c>
      <c r="AP54" s="43" t="n">
        <v>1</v>
      </c>
      <c r="AQ54" s="43" t="n">
        <v>0</v>
      </c>
      <c r="AR54" s="43" t="n">
        <v>2</v>
      </c>
      <c r="AS54" s="43" t="n">
        <v>3</v>
      </c>
      <c r="AT54" s="43" t="n">
        <v>2</v>
      </c>
      <c r="AU54" s="43" t="n">
        <v>0</v>
      </c>
      <c r="AV54" s="43" t="n">
        <v>0</v>
      </c>
      <c r="AW54" s="43" t="n">
        <v>2</v>
      </c>
      <c r="AX54" s="43" t="n">
        <v>1</v>
      </c>
      <c r="AY54" s="43" t="n">
        <v>1</v>
      </c>
      <c r="AZ54" s="43" t="n">
        <v>2</v>
      </c>
      <c r="BA54" s="43" t="n">
        <v>2</v>
      </c>
      <c r="BB54" s="43" t="n">
        <v>1</v>
      </c>
      <c r="BC54" s="43" t="n">
        <v>1</v>
      </c>
      <c r="BD54" s="43" t="n">
        <v>2</v>
      </c>
      <c r="BE54" s="43" t="n">
        <v>2</v>
      </c>
      <c r="BF54" s="43" t="n">
        <v>2</v>
      </c>
      <c r="BG54" s="43" t="n">
        <v>0</v>
      </c>
      <c r="BH54" s="43" t="n">
        <v>1</v>
      </c>
      <c r="BI54" s="43" t="n">
        <v>1</v>
      </c>
      <c r="BJ54" s="43" t="n">
        <v>0</v>
      </c>
      <c r="BK54" s="43" t="n">
        <v>2</v>
      </c>
    </row>
    <row r="55" s="43" customFormat="true" ht="14.5" hidden="false" customHeight="false" outlineLevel="0" collapsed="false">
      <c r="A55" s="42" t="n">
        <v>52</v>
      </c>
      <c r="B55" s="9" t="s">
        <v>178</v>
      </c>
      <c r="E55" s="43" t="s">
        <v>181</v>
      </c>
      <c r="F55" s="43" t="s">
        <v>182</v>
      </c>
      <c r="G55" s="43" t="s">
        <v>183</v>
      </c>
      <c r="H55" s="43" t="s">
        <v>65</v>
      </c>
      <c r="I55" s="43" t="s">
        <v>143</v>
      </c>
      <c r="J55" s="43" t="n">
        <v>3</v>
      </c>
      <c r="K55" s="43" t="n">
        <v>2</v>
      </c>
      <c r="L55" s="43" t="n">
        <v>3</v>
      </c>
      <c r="M55" s="43" t="n">
        <v>1</v>
      </c>
      <c r="N55" s="43" t="n">
        <v>0</v>
      </c>
      <c r="O55" s="43" t="n">
        <v>1</v>
      </c>
      <c r="P55" s="43" t="n">
        <v>3</v>
      </c>
      <c r="Q55" s="43" t="n">
        <v>1</v>
      </c>
      <c r="R55" s="43" t="n">
        <v>2</v>
      </c>
      <c r="S55" s="43" t="n">
        <v>2</v>
      </c>
      <c r="T55" s="43" t="n">
        <v>2</v>
      </c>
      <c r="U55" s="43" t="n">
        <v>1</v>
      </c>
      <c r="V55" s="43" t="n">
        <v>1</v>
      </c>
      <c r="W55" s="43" t="n">
        <v>1</v>
      </c>
      <c r="X55" s="43" t="n">
        <v>3</v>
      </c>
      <c r="Y55" s="43" t="n">
        <v>1</v>
      </c>
      <c r="Z55" s="43" t="n">
        <v>1</v>
      </c>
      <c r="AA55" s="43" t="n">
        <v>0</v>
      </c>
      <c r="AB55" s="43" t="n">
        <v>1</v>
      </c>
      <c r="AC55" s="43" t="n">
        <v>1</v>
      </c>
      <c r="AD55" s="43" t="n">
        <v>2</v>
      </c>
      <c r="AE55" s="43" t="n">
        <v>3</v>
      </c>
      <c r="AF55" s="43" t="n">
        <v>3</v>
      </c>
      <c r="AG55" s="43" t="n">
        <v>3</v>
      </c>
      <c r="AH55" s="43" t="n">
        <v>1</v>
      </c>
      <c r="AI55" s="43" t="n">
        <v>2</v>
      </c>
      <c r="AJ55" s="43" t="n">
        <v>2</v>
      </c>
      <c r="AK55" s="43" t="n">
        <v>1</v>
      </c>
      <c r="AL55" s="43" t="n">
        <v>2</v>
      </c>
      <c r="AM55" s="43" t="n">
        <v>2</v>
      </c>
      <c r="AN55" s="43" t="n">
        <v>1</v>
      </c>
      <c r="AO55" s="43" t="n">
        <v>2</v>
      </c>
      <c r="AP55" s="43" t="n">
        <v>1</v>
      </c>
      <c r="AQ55" s="43" t="n">
        <v>1</v>
      </c>
      <c r="AR55" s="43" t="n">
        <v>1</v>
      </c>
      <c r="AS55" s="43" t="n">
        <v>3</v>
      </c>
      <c r="AT55" s="43" t="n">
        <v>3</v>
      </c>
      <c r="AU55" s="43" t="n">
        <v>0</v>
      </c>
      <c r="AV55" s="43" t="n">
        <v>0</v>
      </c>
      <c r="AW55" s="43" t="n">
        <v>2</v>
      </c>
      <c r="AX55" s="43" t="n">
        <v>2</v>
      </c>
      <c r="AY55" s="43" t="n">
        <v>1</v>
      </c>
      <c r="AZ55" s="43" t="n">
        <v>1</v>
      </c>
      <c r="BA55" s="43" t="n">
        <v>1</v>
      </c>
      <c r="BB55" s="43" t="n">
        <v>1</v>
      </c>
      <c r="BC55" s="43" t="n">
        <v>1</v>
      </c>
      <c r="BD55" s="43" t="n">
        <v>2</v>
      </c>
      <c r="BE55" s="43" t="n">
        <v>1</v>
      </c>
      <c r="BF55" s="43" t="n">
        <v>2</v>
      </c>
      <c r="BG55" s="43" t="n">
        <v>0</v>
      </c>
      <c r="BH55" s="43" t="n">
        <v>1</v>
      </c>
      <c r="BI55" s="43" t="n">
        <v>0</v>
      </c>
      <c r="BJ55" s="43" t="n">
        <v>0</v>
      </c>
      <c r="BK55" s="43" t="n">
        <v>2</v>
      </c>
    </row>
    <row r="56" s="43" customFormat="true" ht="14.5" hidden="false" customHeight="false" outlineLevel="0" collapsed="false">
      <c r="A56" s="42" t="n">
        <v>53</v>
      </c>
      <c r="B56" s="9" t="s">
        <v>178</v>
      </c>
      <c r="E56" s="43" t="s">
        <v>181</v>
      </c>
      <c r="F56" s="43" t="s">
        <v>182</v>
      </c>
      <c r="G56" s="43" t="s">
        <v>183</v>
      </c>
      <c r="H56" s="43" t="s">
        <v>65</v>
      </c>
      <c r="I56" s="43" t="s">
        <v>66</v>
      </c>
      <c r="J56" s="43" t="n">
        <v>2</v>
      </c>
      <c r="K56" s="43" t="n">
        <v>1</v>
      </c>
      <c r="L56" s="43" t="n">
        <v>3</v>
      </c>
      <c r="M56" s="43" t="n">
        <v>1</v>
      </c>
      <c r="N56" s="43" t="n">
        <v>0</v>
      </c>
      <c r="O56" s="43" t="n">
        <v>0</v>
      </c>
      <c r="P56" s="43" t="n">
        <v>3</v>
      </c>
      <c r="Q56" s="43" t="n">
        <v>1</v>
      </c>
      <c r="R56" s="43" t="n">
        <v>2</v>
      </c>
      <c r="S56" s="43" t="n">
        <v>2</v>
      </c>
      <c r="T56" s="43" t="n">
        <v>2</v>
      </c>
      <c r="U56" s="43" t="n">
        <v>1</v>
      </c>
      <c r="V56" s="43" t="n">
        <v>1</v>
      </c>
      <c r="W56" s="43" t="n">
        <v>1</v>
      </c>
      <c r="X56" s="43" t="n">
        <v>3</v>
      </c>
      <c r="Y56" s="43" t="n">
        <v>1</v>
      </c>
      <c r="Z56" s="43" t="n">
        <v>2</v>
      </c>
      <c r="AA56" s="43" t="n">
        <v>0</v>
      </c>
      <c r="AB56" s="43" t="n">
        <v>1</v>
      </c>
      <c r="AC56" s="43" t="n">
        <v>1</v>
      </c>
      <c r="AD56" s="43" t="n">
        <v>2</v>
      </c>
      <c r="AE56" s="43" t="n">
        <v>2</v>
      </c>
      <c r="AF56" s="43" t="n">
        <v>3</v>
      </c>
      <c r="AG56" s="43" t="n">
        <v>3</v>
      </c>
      <c r="AH56" s="43" t="n">
        <v>1</v>
      </c>
      <c r="AI56" s="43" t="n">
        <v>2</v>
      </c>
      <c r="AJ56" s="43" t="n">
        <v>2</v>
      </c>
      <c r="AK56" s="43" t="n">
        <v>1</v>
      </c>
      <c r="AL56" s="43" t="n">
        <v>2</v>
      </c>
      <c r="AM56" s="43" t="n">
        <v>2</v>
      </c>
      <c r="AN56" s="43" t="n">
        <v>1</v>
      </c>
      <c r="AO56" s="43" t="n">
        <v>2</v>
      </c>
      <c r="AP56" s="43" t="n">
        <v>1</v>
      </c>
      <c r="AQ56" s="43" t="n">
        <v>1</v>
      </c>
      <c r="AR56" s="43" t="n">
        <v>1</v>
      </c>
      <c r="AS56" s="43" t="n">
        <v>3</v>
      </c>
      <c r="AT56" s="43" t="n">
        <v>3</v>
      </c>
      <c r="AU56" s="43" t="n">
        <v>0</v>
      </c>
      <c r="AV56" s="43" t="n">
        <v>0</v>
      </c>
      <c r="AW56" s="43" t="n">
        <v>2</v>
      </c>
      <c r="AX56" s="43" t="n">
        <v>1</v>
      </c>
      <c r="AY56" s="43" t="n">
        <v>1</v>
      </c>
      <c r="AZ56" s="43" t="n">
        <v>2</v>
      </c>
      <c r="BA56" s="43" t="n">
        <v>2</v>
      </c>
      <c r="BB56" s="43" t="n">
        <v>1</v>
      </c>
      <c r="BC56" s="43" t="n">
        <v>1</v>
      </c>
      <c r="BD56" s="43" t="n">
        <v>2</v>
      </c>
      <c r="BE56" s="43" t="n">
        <v>1</v>
      </c>
      <c r="BF56" s="43" t="n">
        <v>2</v>
      </c>
      <c r="BG56" s="43" t="n">
        <v>0</v>
      </c>
      <c r="BH56" s="43" t="n">
        <v>1</v>
      </c>
      <c r="BI56" s="43" t="n">
        <v>1</v>
      </c>
      <c r="BJ56" s="43" t="n">
        <v>0</v>
      </c>
      <c r="BK56" s="43" t="n">
        <v>2</v>
      </c>
    </row>
    <row r="57" s="43" customFormat="true" ht="14.5" hidden="false" customHeight="false" outlineLevel="0" collapsed="false">
      <c r="A57" s="42" t="n">
        <v>54</v>
      </c>
      <c r="B57" s="9" t="s">
        <v>178</v>
      </c>
      <c r="E57" s="43" t="s">
        <v>181</v>
      </c>
      <c r="F57" s="43" t="s">
        <v>182</v>
      </c>
      <c r="G57" s="43" t="s">
        <v>183</v>
      </c>
      <c r="H57" s="43" t="s">
        <v>65</v>
      </c>
      <c r="I57" s="43" t="s">
        <v>66</v>
      </c>
      <c r="J57" s="43" t="n">
        <v>2</v>
      </c>
      <c r="K57" s="43" t="n">
        <v>1</v>
      </c>
      <c r="L57" s="43" t="n">
        <v>3</v>
      </c>
      <c r="M57" s="43" t="n">
        <v>1</v>
      </c>
      <c r="N57" s="43" t="n">
        <v>0</v>
      </c>
      <c r="O57" s="43" t="n">
        <v>1</v>
      </c>
      <c r="P57" s="43" t="n">
        <v>3</v>
      </c>
      <c r="Q57" s="43" t="n">
        <v>1</v>
      </c>
      <c r="R57" s="43" t="n">
        <v>3</v>
      </c>
      <c r="S57" s="43" t="n">
        <v>2</v>
      </c>
      <c r="T57" s="43" t="n">
        <v>2</v>
      </c>
      <c r="U57" s="43" t="n">
        <v>1</v>
      </c>
      <c r="V57" s="43" t="n">
        <v>1</v>
      </c>
      <c r="W57" s="43" t="n">
        <v>1</v>
      </c>
      <c r="X57" s="43" t="n">
        <v>3</v>
      </c>
      <c r="Y57" s="43" t="n">
        <v>1</v>
      </c>
      <c r="Z57" s="43" t="n">
        <v>1</v>
      </c>
      <c r="AA57" s="43" t="n">
        <v>0</v>
      </c>
      <c r="AB57" s="43" t="n">
        <v>1</v>
      </c>
      <c r="AC57" s="43" t="n">
        <v>1</v>
      </c>
      <c r="AD57" s="43" t="n">
        <v>2</v>
      </c>
      <c r="AE57" s="43" t="n">
        <v>3</v>
      </c>
      <c r="AF57" s="43" t="n">
        <v>3</v>
      </c>
      <c r="AG57" s="43" t="n">
        <v>3</v>
      </c>
      <c r="AH57" s="43" t="n">
        <v>2</v>
      </c>
      <c r="AI57" s="43" t="n">
        <v>2</v>
      </c>
      <c r="AJ57" s="43" t="n">
        <v>2</v>
      </c>
      <c r="AK57" s="43" t="n">
        <v>1</v>
      </c>
      <c r="AL57" s="43" t="n">
        <v>2</v>
      </c>
      <c r="AM57" s="43" t="n">
        <v>2</v>
      </c>
      <c r="AN57" s="43" t="n">
        <v>1</v>
      </c>
      <c r="AO57" s="43" t="n">
        <v>2</v>
      </c>
      <c r="AP57" s="43" t="n">
        <v>1</v>
      </c>
      <c r="AQ57" s="43" t="n">
        <v>0</v>
      </c>
      <c r="AR57" s="43" t="n">
        <v>2</v>
      </c>
      <c r="AS57" s="43" t="n">
        <v>3</v>
      </c>
      <c r="AT57" s="43" t="n">
        <v>2</v>
      </c>
      <c r="AU57" s="43" t="n">
        <v>0</v>
      </c>
      <c r="AV57" s="43" t="n">
        <v>0</v>
      </c>
      <c r="AW57" s="43" t="n">
        <v>2</v>
      </c>
      <c r="AX57" s="43" t="n">
        <v>2</v>
      </c>
      <c r="AY57" s="43" t="n">
        <v>1</v>
      </c>
      <c r="AZ57" s="43" t="n">
        <v>1</v>
      </c>
      <c r="BA57" s="43" t="n">
        <v>1</v>
      </c>
      <c r="BB57" s="43" t="n">
        <v>0</v>
      </c>
      <c r="BC57" s="43" t="n">
        <v>1</v>
      </c>
      <c r="BD57" s="43" t="n">
        <v>0</v>
      </c>
      <c r="BE57" s="43" t="n">
        <v>2</v>
      </c>
      <c r="BF57" s="43" t="n">
        <v>2</v>
      </c>
      <c r="BG57" s="43" t="n">
        <v>0</v>
      </c>
      <c r="BH57" s="43" t="n">
        <v>1</v>
      </c>
      <c r="BI57" s="43" t="n">
        <v>0</v>
      </c>
      <c r="BJ57" s="43" t="n">
        <v>0</v>
      </c>
      <c r="BK57" s="43" t="n">
        <v>2</v>
      </c>
    </row>
    <row r="58" s="43" customFormat="true" ht="14.5" hidden="false" customHeight="false" outlineLevel="0" collapsed="false">
      <c r="A58" s="42" t="n">
        <v>55</v>
      </c>
      <c r="B58" s="9" t="s">
        <v>178</v>
      </c>
      <c r="E58" s="43" t="s">
        <v>181</v>
      </c>
      <c r="F58" s="43" t="s">
        <v>182</v>
      </c>
      <c r="G58" s="43" t="s">
        <v>183</v>
      </c>
      <c r="H58" s="43" t="s">
        <v>65</v>
      </c>
      <c r="I58" s="43" t="s">
        <v>66</v>
      </c>
      <c r="J58" s="43" t="n">
        <v>2</v>
      </c>
      <c r="K58" s="43" t="n">
        <v>2</v>
      </c>
      <c r="L58" s="43" t="n">
        <v>3</v>
      </c>
      <c r="M58" s="43" t="n">
        <v>1</v>
      </c>
      <c r="N58" s="43" t="n">
        <v>0</v>
      </c>
      <c r="O58" s="43" t="n">
        <v>1</v>
      </c>
      <c r="P58" s="43" t="n">
        <v>3</v>
      </c>
      <c r="Q58" s="43" t="n">
        <v>1</v>
      </c>
      <c r="R58" s="43" t="n">
        <v>2</v>
      </c>
      <c r="S58" s="43" t="n">
        <v>2</v>
      </c>
      <c r="T58" s="43" t="n">
        <v>2</v>
      </c>
      <c r="U58" s="43" t="n">
        <v>1</v>
      </c>
      <c r="V58" s="43" t="n">
        <v>1</v>
      </c>
      <c r="W58" s="43" t="n">
        <v>1</v>
      </c>
      <c r="X58" s="43" t="n">
        <v>3</v>
      </c>
      <c r="Y58" s="43" t="n">
        <v>1</v>
      </c>
      <c r="Z58" s="43" t="n">
        <v>2</v>
      </c>
      <c r="AA58" s="43" t="n">
        <v>0</v>
      </c>
      <c r="AB58" s="43" t="n">
        <v>1</v>
      </c>
      <c r="AC58" s="43" t="n">
        <v>1</v>
      </c>
      <c r="AD58" s="43" t="n">
        <v>2</v>
      </c>
      <c r="AE58" s="43" t="n">
        <v>2</v>
      </c>
      <c r="AF58" s="43" t="n">
        <v>3</v>
      </c>
      <c r="AG58" s="43" t="n">
        <v>3</v>
      </c>
      <c r="AH58" s="43" t="n">
        <v>2</v>
      </c>
      <c r="AI58" s="43" t="n">
        <v>2</v>
      </c>
      <c r="AJ58" s="43" t="n">
        <v>2</v>
      </c>
      <c r="AK58" s="43" t="n">
        <v>1</v>
      </c>
      <c r="AL58" s="43" t="n">
        <v>2</v>
      </c>
      <c r="AM58" s="43" t="n">
        <v>2</v>
      </c>
      <c r="AN58" s="43" t="n">
        <v>1</v>
      </c>
      <c r="AO58" s="43" t="n">
        <v>2</v>
      </c>
      <c r="AP58" s="43" t="n">
        <v>1</v>
      </c>
      <c r="AQ58" s="43" t="n">
        <v>0</v>
      </c>
      <c r="AR58" s="43" t="n">
        <v>2</v>
      </c>
      <c r="AS58" s="43" t="n">
        <v>3</v>
      </c>
      <c r="AT58" s="43" t="n">
        <v>3</v>
      </c>
      <c r="AU58" s="43" t="n">
        <v>0</v>
      </c>
      <c r="AV58" s="43" t="n">
        <v>0</v>
      </c>
      <c r="AW58" s="43" t="n">
        <v>2</v>
      </c>
      <c r="AX58" s="43" t="n">
        <v>1</v>
      </c>
      <c r="AY58" s="43" t="n">
        <v>1</v>
      </c>
      <c r="AZ58" s="43" t="n">
        <v>2</v>
      </c>
      <c r="BA58" s="43" t="n">
        <v>2</v>
      </c>
      <c r="BB58" s="43" t="n">
        <v>1</v>
      </c>
      <c r="BC58" s="43" t="n">
        <v>1</v>
      </c>
      <c r="BD58" s="43" t="n">
        <v>0</v>
      </c>
      <c r="BE58" s="43" t="n">
        <v>2</v>
      </c>
      <c r="BF58" s="43" t="n">
        <v>2</v>
      </c>
      <c r="BG58" s="43" t="n">
        <v>0</v>
      </c>
      <c r="BH58" s="43" t="n">
        <v>1</v>
      </c>
      <c r="BI58" s="43" t="n">
        <v>1</v>
      </c>
      <c r="BJ58" s="43" t="n">
        <v>0</v>
      </c>
      <c r="BK58" s="43" t="n">
        <v>2</v>
      </c>
    </row>
    <row r="59" s="43" customFormat="true" ht="14.5" hidden="false" customHeight="false" outlineLevel="0" collapsed="false">
      <c r="A59" s="42" t="n">
        <v>56</v>
      </c>
      <c r="B59" s="9" t="s">
        <v>178</v>
      </c>
      <c r="E59" s="43" t="s">
        <v>181</v>
      </c>
      <c r="F59" s="43" t="s">
        <v>182</v>
      </c>
      <c r="G59" s="43" t="s">
        <v>183</v>
      </c>
      <c r="H59" s="43" t="s">
        <v>65</v>
      </c>
      <c r="I59" s="43" t="s">
        <v>198</v>
      </c>
      <c r="J59" s="43" t="n">
        <v>3</v>
      </c>
      <c r="K59" s="43" t="n">
        <v>2</v>
      </c>
      <c r="L59" s="43" t="n">
        <v>3</v>
      </c>
      <c r="M59" s="43" t="n">
        <v>1</v>
      </c>
      <c r="N59" s="43" t="n">
        <v>0</v>
      </c>
      <c r="O59" s="43" t="n">
        <v>1</v>
      </c>
      <c r="P59" s="43" t="n">
        <v>3</v>
      </c>
      <c r="Q59" s="43" t="n">
        <v>1</v>
      </c>
      <c r="R59" s="43" t="n">
        <v>2</v>
      </c>
      <c r="S59" s="43" t="n">
        <v>2</v>
      </c>
      <c r="T59" s="43" t="n">
        <v>2</v>
      </c>
      <c r="U59" s="43" t="n">
        <v>0</v>
      </c>
      <c r="V59" s="43" t="n">
        <v>1</v>
      </c>
      <c r="W59" s="43" t="n">
        <v>1</v>
      </c>
      <c r="X59" s="43" t="n">
        <v>3</v>
      </c>
      <c r="Y59" s="43" t="n">
        <v>1</v>
      </c>
      <c r="Z59" s="43" t="n">
        <v>2</v>
      </c>
      <c r="AA59" s="43" t="n">
        <v>0</v>
      </c>
      <c r="AB59" s="43" t="n">
        <v>1</v>
      </c>
      <c r="AC59" s="43" t="n">
        <v>1</v>
      </c>
      <c r="AD59" s="43" t="n">
        <v>2</v>
      </c>
      <c r="AE59" s="43" t="n">
        <v>3</v>
      </c>
      <c r="AF59" s="43" t="n">
        <v>3</v>
      </c>
      <c r="AG59" s="43" t="n">
        <v>3</v>
      </c>
      <c r="AH59" s="43" t="n">
        <v>2</v>
      </c>
      <c r="AI59" s="43" t="n">
        <v>2</v>
      </c>
      <c r="AJ59" s="43" t="n">
        <v>2</v>
      </c>
      <c r="AK59" s="43" t="n">
        <v>1</v>
      </c>
      <c r="AL59" s="43" t="n">
        <v>2</v>
      </c>
      <c r="AM59" s="43" t="n">
        <v>2</v>
      </c>
      <c r="AN59" s="43" t="n">
        <v>1</v>
      </c>
      <c r="AO59" s="43" t="n">
        <v>2</v>
      </c>
      <c r="AP59" s="43" t="n">
        <v>1</v>
      </c>
      <c r="AQ59" s="43" t="n">
        <v>1</v>
      </c>
      <c r="AR59" s="43" t="n">
        <v>2</v>
      </c>
      <c r="AS59" s="43" t="n">
        <v>3</v>
      </c>
      <c r="AT59" s="43" t="n">
        <v>2</v>
      </c>
      <c r="AU59" s="43" t="n">
        <v>0</v>
      </c>
      <c r="AV59" s="43" t="n">
        <v>0</v>
      </c>
      <c r="AW59" s="43" t="n">
        <v>2</v>
      </c>
      <c r="AX59" s="43" t="n">
        <v>2</v>
      </c>
      <c r="AY59" s="43" t="n">
        <v>1</v>
      </c>
      <c r="AZ59" s="43" t="n">
        <v>1</v>
      </c>
      <c r="BA59" s="43" t="n">
        <v>1</v>
      </c>
      <c r="BB59" s="43" t="n">
        <v>1</v>
      </c>
      <c r="BC59" s="43" t="n">
        <v>1</v>
      </c>
      <c r="BD59" s="43" t="n">
        <v>0</v>
      </c>
      <c r="BE59" s="43" t="n">
        <v>2</v>
      </c>
      <c r="BF59" s="43" t="n">
        <v>2</v>
      </c>
      <c r="BG59" s="43" t="n">
        <v>0</v>
      </c>
      <c r="BH59" s="43" t="n">
        <v>1</v>
      </c>
      <c r="BI59" s="43" t="n">
        <v>1</v>
      </c>
      <c r="BJ59" s="43" t="n">
        <v>0</v>
      </c>
      <c r="BK59" s="43" t="n">
        <v>2</v>
      </c>
    </row>
    <row r="60" s="43" customFormat="true" ht="14.5" hidden="false" customHeight="false" outlineLevel="0" collapsed="false">
      <c r="A60" s="42" t="n">
        <v>57</v>
      </c>
      <c r="B60" s="9" t="s">
        <v>178</v>
      </c>
      <c r="E60" s="43" t="s">
        <v>181</v>
      </c>
      <c r="F60" s="43" t="s">
        <v>182</v>
      </c>
      <c r="G60" s="43" t="s">
        <v>183</v>
      </c>
      <c r="H60" s="43" t="s">
        <v>65</v>
      </c>
      <c r="I60" s="43" t="s">
        <v>66</v>
      </c>
      <c r="J60" s="43" t="n">
        <v>3</v>
      </c>
      <c r="K60" s="43" t="n">
        <v>2</v>
      </c>
      <c r="L60" s="43" t="n">
        <v>3</v>
      </c>
      <c r="M60" s="43" t="n">
        <v>1</v>
      </c>
      <c r="N60" s="43" t="n">
        <v>0</v>
      </c>
      <c r="O60" s="43" t="n">
        <v>0</v>
      </c>
      <c r="P60" s="43" t="n">
        <v>3</v>
      </c>
      <c r="Q60" s="43" t="n">
        <v>1</v>
      </c>
      <c r="R60" s="43" t="n">
        <v>3</v>
      </c>
      <c r="S60" s="43" t="n">
        <v>2</v>
      </c>
      <c r="T60" s="43" t="n">
        <v>2</v>
      </c>
      <c r="U60" s="43" t="n">
        <v>1</v>
      </c>
      <c r="V60" s="43" t="n">
        <v>1</v>
      </c>
      <c r="W60" s="43" t="n">
        <v>1</v>
      </c>
      <c r="X60" s="43" t="n">
        <v>3</v>
      </c>
      <c r="Y60" s="43" t="n">
        <v>1</v>
      </c>
      <c r="Z60" s="43" t="n">
        <v>2</v>
      </c>
      <c r="AA60" s="43" t="n">
        <v>0</v>
      </c>
      <c r="AB60" s="43" t="n">
        <v>1</v>
      </c>
      <c r="AC60" s="43" t="n">
        <v>1</v>
      </c>
      <c r="AD60" s="43" t="n">
        <v>2</v>
      </c>
      <c r="AE60" s="43" t="n">
        <v>3</v>
      </c>
      <c r="AF60" s="43" t="n">
        <v>3</v>
      </c>
      <c r="AG60" s="43" t="n">
        <v>3</v>
      </c>
      <c r="AH60" s="43" t="n">
        <v>2</v>
      </c>
      <c r="AI60" s="43" t="n">
        <v>2</v>
      </c>
      <c r="AJ60" s="43" t="n">
        <v>2</v>
      </c>
      <c r="AK60" s="43" t="n">
        <v>1</v>
      </c>
      <c r="AL60" s="43" t="n">
        <v>2</v>
      </c>
      <c r="AM60" s="43" t="n">
        <v>2</v>
      </c>
      <c r="AN60" s="43" t="n">
        <v>1</v>
      </c>
      <c r="AO60" s="43" t="n">
        <v>2</v>
      </c>
      <c r="AP60" s="43" t="n">
        <v>1</v>
      </c>
      <c r="AQ60" s="43" t="n">
        <v>1</v>
      </c>
      <c r="AR60" s="43" t="n">
        <v>3</v>
      </c>
      <c r="AS60" s="43" t="n">
        <v>3</v>
      </c>
      <c r="AT60" s="43" t="n">
        <v>3</v>
      </c>
      <c r="AU60" s="43" t="n">
        <v>0</v>
      </c>
      <c r="AV60" s="43" t="n">
        <v>0</v>
      </c>
      <c r="AW60" s="43" t="n">
        <v>2</v>
      </c>
      <c r="AX60" s="43" t="n">
        <v>1</v>
      </c>
      <c r="AY60" s="43" t="n">
        <v>1</v>
      </c>
      <c r="AZ60" s="43" t="n">
        <v>1</v>
      </c>
      <c r="BA60" s="43" t="n">
        <v>2</v>
      </c>
      <c r="BB60" s="43" t="n">
        <v>0</v>
      </c>
      <c r="BC60" s="43" t="n">
        <v>1</v>
      </c>
      <c r="BD60" s="43" t="n">
        <v>2</v>
      </c>
      <c r="BE60" s="43" t="n">
        <v>1</v>
      </c>
      <c r="BF60" s="43" t="n">
        <v>2</v>
      </c>
      <c r="BG60" s="43" t="n">
        <v>0</v>
      </c>
      <c r="BH60" s="43" t="n">
        <v>1</v>
      </c>
      <c r="BI60" s="43" t="n">
        <v>1</v>
      </c>
      <c r="BJ60" s="43" t="n">
        <v>0</v>
      </c>
      <c r="BK60" s="43" t="n">
        <v>2</v>
      </c>
    </row>
    <row r="61" s="43" customFormat="true" ht="14.5" hidden="false" customHeight="false" outlineLevel="0" collapsed="false">
      <c r="A61" s="42" t="n">
        <v>58</v>
      </c>
      <c r="B61" s="9" t="s">
        <v>178</v>
      </c>
      <c r="E61" s="43" t="s">
        <v>181</v>
      </c>
      <c r="F61" s="43" t="s">
        <v>182</v>
      </c>
      <c r="G61" s="43" t="s">
        <v>183</v>
      </c>
      <c r="H61" s="43" t="s">
        <v>65</v>
      </c>
      <c r="I61" s="43" t="s">
        <v>143</v>
      </c>
      <c r="J61" s="43" t="n">
        <v>2</v>
      </c>
      <c r="K61" s="43" t="n">
        <v>1</v>
      </c>
      <c r="L61" s="43" t="n">
        <v>3</v>
      </c>
      <c r="M61" s="43" t="n">
        <v>1</v>
      </c>
      <c r="N61" s="43" t="n">
        <v>0</v>
      </c>
      <c r="O61" s="43" t="n">
        <v>1</v>
      </c>
      <c r="P61" s="43" t="n">
        <v>3</v>
      </c>
      <c r="Q61" s="43" t="n">
        <v>1</v>
      </c>
      <c r="R61" s="43" t="n">
        <v>3</v>
      </c>
      <c r="S61" s="43" t="n">
        <v>2</v>
      </c>
      <c r="T61" s="43" t="n">
        <v>2</v>
      </c>
      <c r="U61" s="43" t="n">
        <v>0</v>
      </c>
      <c r="V61" s="43" t="n">
        <v>1</v>
      </c>
      <c r="W61" s="43" t="n">
        <v>1</v>
      </c>
      <c r="X61" s="43" t="n">
        <v>3</v>
      </c>
      <c r="Y61" s="43" t="n">
        <v>1</v>
      </c>
      <c r="Z61" s="43" t="n">
        <v>1</v>
      </c>
      <c r="AA61" s="43" t="n">
        <v>0</v>
      </c>
      <c r="AB61" s="43" t="n">
        <v>1</v>
      </c>
      <c r="AC61" s="43" t="n">
        <v>1</v>
      </c>
      <c r="AD61" s="43" t="n">
        <v>2</v>
      </c>
      <c r="AE61" s="43" t="n">
        <v>3</v>
      </c>
      <c r="AF61" s="43" t="n">
        <v>3</v>
      </c>
      <c r="AG61" s="43" t="n">
        <v>3</v>
      </c>
      <c r="AH61" s="43" t="n">
        <v>2</v>
      </c>
      <c r="AI61" s="43" t="n">
        <v>2</v>
      </c>
      <c r="AJ61" s="43" t="n">
        <v>2</v>
      </c>
      <c r="AK61" s="43" t="n">
        <v>1</v>
      </c>
      <c r="AL61" s="43" t="n">
        <v>2</v>
      </c>
      <c r="AM61" s="43" t="n">
        <v>2</v>
      </c>
      <c r="AN61" s="43" t="n">
        <v>1</v>
      </c>
      <c r="AO61" s="43" t="n">
        <v>2</v>
      </c>
      <c r="AP61" s="43" t="n">
        <v>1</v>
      </c>
      <c r="AQ61" s="43" t="n">
        <v>1</v>
      </c>
      <c r="AR61" s="43" t="n">
        <v>3</v>
      </c>
      <c r="AS61" s="43" t="n">
        <v>3</v>
      </c>
      <c r="AT61" s="43" t="n">
        <v>3</v>
      </c>
      <c r="AU61" s="43" t="n">
        <v>0</v>
      </c>
      <c r="AV61" s="43" t="n">
        <v>0</v>
      </c>
      <c r="AW61" s="43" t="n">
        <v>2</v>
      </c>
      <c r="AX61" s="43" t="n">
        <v>2</v>
      </c>
      <c r="AY61" s="43" t="n">
        <v>1</v>
      </c>
      <c r="AZ61" s="43" t="n">
        <v>1</v>
      </c>
      <c r="BA61" s="43" t="n">
        <v>2</v>
      </c>
      <c r="BB61" s="43" t="n">
        <v>1</v>
      </c>
      <c r="BC61" s="43" t="n">
        <v>1</v>
      </c>
      <c r="BD61" s="43" t="n">
        <v>2</v>
      </c>
      <c r="BE61" s="43" t="n">
        <v>2</v>
      </c>
      <c r="BF61" s="43" t="n">
        <v>2</v>
      </c>
      <c r="BG61" s="43" t="n">
        <v>0</v>
      </c>
      <c r="BH61" s="43" t="n">
        <v>1</v>
      </c>
      <c r="BI61" s="43" t="n">
        <v>0</v>
      </c>
      <c r="BJ61" s="43" t="n">
        <v>0</v>
      </c>
      <c r="BK61" s="43" t="n">
        <v>2</v>
      </c>
    </row>
    <row r="62" s="43" customFormat="true" ht="14.5" hidden="false" customHeight="false" outlineLevel="0" collapsed="false">
      <c r="A62" s="42" t="n">
        <v>59</v>
      </c>
      <c r="B62" s="9" t="s">
        <v>178</v>
      </c>
      <c r="E62" s="43" t="s">
        <v>181</v>
      </c>
      <c r="F62" s="43" t="s">
        <v>182</v>
      </c>
      <c r="G62" s="43" t="s">
        <v>183</v>
      </c>
      <c r="H62" s="43" t="s">
        <v>65</v>
      </c>
      <c r="I62" s="43" t="s">
        <v>143</v>
      </c>
      <c r="J62" s="43" t="n">
        <v>3</v>
      </c>
      <c r="K62" s="43" t="n">
        <v>2</v>
      </c>
      <c r="L62" s="43" t="n">
        <v>3</v>
      </c>
      <c r="M62" s="43" t="n">
        <v>1</v>
      </c>
      <c r="N62" s="43" t="n">
        <v>0</v>
      </c>
      <c r="O62" s="43" t="n">
        <v>0</v>
      </c>
      <c r="P62" s="43" t="n">
        <v>3</v>
      </c>
      <c r="Q62" s="43" t="n">
        <v>1</v>
      </c>
      <c r="R62" s="43" t="n">
        <v>2</v>
      </c>
      <c r="S62" s="43" t="n">
        <v>2</v>
      </c>
      <c r="T62" s="43" t="n">
        <v>2</v>
      </c>
      <c r="U62" s="43" t="n">
        <v>1</v>
      </c>
      <c r="V62" s="43" t="n">
        <v>1</v>
      </c>
      <c r="W62" s="43" t="n">
        <v>1</v>
      </c>
      <c r="X62" s="43" t="n">
        <v>3</v>
      </c>
      <c r="Y62" s="43" t="n">
        <v>1</v>
      </c>
      <c r="Z62" s="43" t="n">
        <v>1</v>
      </c>
      <c r="AA62" s="43" t="n">
        <v>0</v>
      </c>
      <c r="AB62" s="43" t="n">
        <v>1</v>
      </c>
      <c r="AC62" s="43" t="n">
        <v>1</v>
      </c>
      <c r="AD62" s="43" t="n">
        <v>2</v>
      </c>
      <c r="AE62" s="43" t="n">
        <v>3</v>
      </c>
      <c r="AF62" s="43" t="n">
        <v>3</v>
      </c>
      <c r="AG62" s="43" t="n">
        <v>3</v>
      </c>
      <c r="AH62" s="43" t="n">
        <v>2</v>
      </c>
      <c r="AI62" s="43" t="n">
        <v>2</v>
      </c>
      <c r="AJ62" s="43" t="n">
        <v>2</v>
      </c>
      <c r="AK62" s="43" t="n">
        <v>1</v>
      </c>
      <c r="AL62" s="43" t="n">
        <v>2</v>
      </c>
      <c r="AM62" s="43" t="n">
        <v>2</v>
      </c>
      <c r="AN62" s="43" t="n">
        <v>1</v>
      </c>
      <c r="AO62" s="43" t="n">
        <v>2</v>
      </c>
      <c r="AP62" s="43" t="n">
        <v>1</v>
      </c>
      <c r="AQ62" s="43" t="n">
        <v>0</v>
      </c>
      <c r="AR62" s="43" t="n">
        <v>2</v>
      </c>
      <c r="AS62" s="43" t="n">
        <v>3</v>
      </c>
      <c r="AT62" s="43" t="n">
        <v>2</v>
      </c>
      <c r="AU62" s="43" t="n">
        <v>0</v>
      </c>
      <c r="AV62" s="43" t="n">
        <v>0</v>
      </c>
      <c r="AW62" s="43" t="n">
        <v>2</v>
      </c>
      <c r="AX62" s="43" t="n">
        <v>2</v>
      </c>
      <c r="AY62" s="43" t="n">
        <v>1</v>
      </c>
      <c r="AZ62" s="43" t="n">
        <v>2</v>
      </c>
      <c r="BA62" s="43" t="n">
        <v>1</v>
      </c>
      <c r="BB62" s="43" t="n">
        <v>1</v>
      </c>
      <c r="BC62" s="43" t="n">
        <v>1</v>
      </c>
      <c r="BD62" s="43" t="n">
        <v>2</v>
      </c>
      <c r="BE62" s="43" t="n">
        <v>2</v>
      </c>
      <c r="BF62" s="43" t="n">
        <v>2</v>
      </c>
      <c r="BG62" s="43" t="n">
        <v>0</v>
      </c>
      <c r="BH62" s="43" t="n">
        <v>1</v>
      </c>
      <c r="BI62" s="43" t="n">
        <v>0</v>
      </c>
      <c r="BJ62" s="43" t="n">
        <v>0</v>
      </c>
      <c r="BK62" s="43" t="n">
        <v>2</v>
      </c>
    </row>
    <row r="63" s="43" customFormat="true" ht="14.5" hidden="false" customHeight="false" outlineLevel="0" collapsed="false">
      <c r="A63" s="42" t="n">
        <v>60</v>
      </c>
      <c r="B63" s="9" t="s">
        <v>178</v>
      </c>
      <c r="E63" s="43" t="s">
        <v>181</v>
      </c>
      <c r="F63" s="43" t="s">
        <v>182</v>
      </c>
      <c r="G63" s="43" t="s">
        <v>183</v>
      </c>
      <c r="H63" s="43" t="s">
        <v>65</v>
      </c>
      <c r="I63" s="43" t="s">
        <v>143</v>
      </c>
      <c r="J63" s="43" t="n">
        <v>2</v>
      </c>
      <c r="K63" s="43" t="n">
        <v>1</v>
      </c>
      <c r="L63" s="43" t="n">
        <v>3</v>
      </c>
      <c r="M63" s="43" t="n">
        <v>1</v>
      </c>
      <c r="N63" s="43" t="n">
        <v>0</v>
      </c>
      <c r="O63" s="43" t="n">
        <v>1</v>
      </c>
      <c r="P63" s="43" t="n">
        <v>3</v>
      </c>
      <c r="Q63" s="43" t="n">
        <v>1</v>
      </c>
      <c r="R63" s="43" t="n">
        <v>3</v>
      </c>
      <c r="S63" s="43" t="n">
        <v>2</v>
      </c>
      <c r="T63" s="43" t="n">
        <v>2</v>
      </c>
      <c r="U63" s="43" t="n">
        <v>1</v>
      </c>
      <c r="V63" s="43" t="n">
        <v>1</v>
      </c>
      <c r="W63" s="43" t="n">
        <v>1</v>
      </c>
      <c r="X63" s="43" t="n">
        <v>3</v>
      </c>
      <c r="Y63" s="43" t="n">
        <v>1</v>
      </c>
      <c r="Z63" s="43" t="n">
        <v>2</v>
      </c>
      <c r="AA63" s="43" t="n">
        <v>0</v>
      </c>
      <c r="AB63" s="43" t="n">
        <v>1</v>
      </c>
      <c r="AC63" s="43" t="n">
        <v>1</v>
      </c>
      <c r="AD63" s="43" t="n">
        <v>2</v>
      </c>
      <c r="AE63" s="43" t="n">
        <v>3</v>
      </c>
      <c r="AF63" s="43" t="n">
        <v>3</v>
      </c>
      <c r="AG63" s="43" t="n">
        <v>3</v>
      </c>
      <c r="AH63" s="43" t="n">
        <v>2</v>
      </c>
      <c r="AI63" s="43" t="n">
        <v>2</v>
      </c>
      <c r="AJ63" s="43" t="n">
        <v>2</v>
      </c>
      <c r="AK63" s="43" t="n">
        <v>1</v>
      </c>
      <c r="AL63" s="43" t="n">
        <v>2</v>
      </c>
      <c r="AM63" s="43" t="n">
        <v>2</v>
      </c>
      <c r="AN63" s="43" t="n">
        <v>1</v>
      </c>
      <c r="AO63" s="43" t="n">
        <v>2</v>
      </c>
      <c r="AP63" s="43" t="n">
        <v>1</v>
      </c>
      <c r="AQ63" s="43" t="n">
        <v>0</v>
      </c>
      <c r="AR63" s="43" t="n">
        <v>2</v>
      </c>
      <c r="AS63" s="43" t="n">
        <v>3</v>
      </c>
      <c r="AT63" s="43" t="n">
        <v>2</v>
      </c>
      <c r="AU63" s="43" t="n">
        <v>0</v>
      </c>
      <c r="AV63" s="43" t="n">
        <v>0</v>
      </c>
      <c r="AW63" s="43" t="n">
        <v>2</v>
      </c>
      <c r="AX63" s="43" t="n">
        <v>1</v>
      </c>
      <c r="AY63" s="43" t="n">
        <v>1</v>
      </c>
      <c r="AZ63" s="43" t="n">
        <v>2</v>
      </c>
      <c r="BA63" s="43" t="n">
        <v>1</v>
      </c>
      <c r="BB63" s="43" t="n">
        <v>0</v>
      </c>
      <c r="BC63" s="43" t="n">
        <v>1</v>
      </c>
      <c r="BD63" s="43" t="n">
        <v>0</v>
      </c>
      <c r="BE63" s="43" t="n">
        <v>1</v>
      </c>
      <c r="BF63" s="43" t="n">
        <v>2</v>
      </c>
      <c r="BG63" s="43" t="n">
        <v>0</v>
      </c>
      <c r="BH63" s="43" t="n">
        <v>1</v>
      </c>
      <c r="BI63" s="43" t="n">
        <v>1</v>
      </c>
      <c r="BJ63" s="43" t="n">
        <v>0</v>
      </c>
      <c r="BK63" s="43" t="n">
        <v>2</v>
      </c>
    </row>
    <row r="64" s="9" customFormat="true" ht="14.5" hidden="false" customHeight="false" outlineLevel="0" collapsed="false">
      <c r="A64" s="8" t="n">
        <v>61</v>
      </c>
      <c r="B64" s="9" t="s">
        <v>203</v>
      </c>
      <c r="E64" s="9" t="s">
        <v>206</v>
      </c>
      <c r="F64" s="9" t="s">
        <v>206</v>
      </c>
      <c r="G64" s="9" t="s">
        <v>183</v>
      </c>
      <c r="H64" s="9" t="s">
        <v>65</v>
      </c>
      <c r="I64" s="9" t="s">
        <v>66</v>
      </c>
      <c r="J64" s="9" t="n">
        <v>2</v>
      </c>
      <c r="K64" s="9" t="n">
        <v>1</v>
      </c>
      <c r="L64" s="9" t="n">
        <v>3</v>
      </c>
      <c r="M64" s="9" t="n">
        <v>1</v>
      </c>
      <c r="N64" s="9" t="n">
        <v>0</v>
      </c>
      <c r="O64" s="9" t="n">
        <v>1</v>
      </c>
      <c r="P64" s="9" t="n">
        <v>3</v>
      </c>
      <c r="Q64" s="9" t="n">
        <v>1</v>
      </c>
      <c r="R64" s="9" t="n">
        <v>2</v>
      </c>
      <c r="S64" s="9" t="n">
        <v>1</v>
      </c>
      <c r="T64" s="9" t="n">
        <v>3</v>
      </c>
      <c r="U64" s="9" t="n">
        <v>1</v>
      </c>
      <c r="V64" s="9" t="n">
        <v>1</v>
      </c>
      <c r="W64" s="9" t="n">
        <v>1</v>
      </c>
      <c r="X64" s="9" t="n">
        <v>3</v>
      </c>
      <c r="Y64" s="9" t="n">
        <v>1</v>
      </c>
      <c r="Z64" s="9" t="n">
        <v>1</v>
      </c>
      <c r="AA64" s="9" t="n">
        <v>0</v>
      </c>
      <c r="AB64" s="9" t="n">
        <v>1</v>
      </c>
      <c r="AC64" s="9" t="n">
        <v>3</v>
      </c>
      <c r="AD64" s="9" t="n">
        <v>2</v>
      </c>
      <c r="AE64" s="9" t="n">
        <v>3</v>
      </c>
      <c r="AF64" s="9" t="n">
        <v>3</v>
      </c>
      <c r="AG64" s="9" t="n">
        <v>3</v>
      </c>
      <c r="AH64" s="9" t="n">
        <v>2</v>
      </c>
      <c r="AI64" s="9" t="n">
        <v>2</v>
      </c>
      <c r="AJ64" s="9" t="n">
        <v>2</v>
      </c>
      <c r="AK64" s="9" t="n">
        <v>1</v>
      </c>
      <c r="AL64" s="9" t="n">
        <v>0</v>
      </c>
      <c r="AM64" s="9" t="n">
        <v>1</v>
      </c>
      <c r="AN64" s="9" t="n">
        <v>1</v>
      </c>
    </row>
    <row r="65" s="9" customFormat="true" ht="14.5" hidden="false" customHeight="false" outlineLevel="0" collapsed="false">
      <c r="A65" s="8" t="n">
        <v>62</v>
      </c>
      <c r="B65" s="9" t="s">
        <v>203</v>
      </c>
      <c r="E65" s="9" t="s">
        <v>206</v>
      </c>
      <c r="F65" s="9" t="s">
        <v>206</v>
      </c>
      <c r="G65" s="9" t="s">
        <v>183</v>
      </c>
      <c r="H65" s="9" t="s">
        <v>65</v>
      </c>
      <c r="I65" s="9" t="s">
        <v>143</v>
      </c>
      <c r="J65" s="9" t="n">
        <v>2</v>
      </c>
      <c r="K65" s="9" t="n">
        <v>1</v>
      </c>
      <c r="L65" s="9" t="n">
        <v>3</v>
      </c>
      <c r="M65" s="9" t="n">
        <v>1</v>
      </c>
      <c r="N65" s="9" t="n">
        <v>0</v>
      </c>
      <c r="O65" s="9" t="n">
        <v>1</v>
      </c>
      <c r="P65" s="9" t="n">
        <v>3</v>
      </c>
      <c r="Q65" s="9" t="n">
        <v>1</v>
      </c>
      <c r="R65" s="9" t="n">
        <v>2</v>
      </c>
      <c r="S65" s="9" t="n">
        <v>1</v>
      </c>
      <c r="T65" s="9" t="n">
        <v>2</v>
      </c>
      <c r="U65" s="9" t="n">
        <v>0</v>
      </c>
      <c r="V65" s="9" t="n">
        <v>1</v>
      </c>
      <c r="W65" s="9" t="n">
        <v>1</v>
      </c>
      <c r="X65" s="9" t="n">
        <v>3</v>
      </c>
      <c r="Y65" s="9" t="n">
        <v>1</v>
      </c>
      <c r="Z65" s="9" t="n">
        <v>1</v>
      </c>
      <c r="AA65" s="9" t="n">
        <v>0</v>
      </c>
      <c r="AB65" s="9" t="n">
        <v>1</v>
      </c>
      <c r="AC65" s="9" t="n">
        <v>3</v>
      </c>
      <c r="AD65" s="9" t="n">
        <v>2</v>
      </c>
      <c r="AE65" s="9" t="n">
        <v>3</v>
      </c>
      <c r="AF65" s="9" t="n">
        <v>3</v>
      </c>
      <c r="AG65" s="9" t="n">
        <v>3</v>
      </c>
      <c r="AH65" s="9" t="n">
        <v>2</v>
      </c>
      <c r="AI65" s="9" t="n">
        <v>2</v>
      </c>
      <c r="AJ65" s="9" t="n">
        <v>2</v>
      </c>
      <c r="AK65" s="9" t="n">
        <v>1</v>
      </c>
      <c r="AL65" s="9" t="n">
        <v>1</v>
      </c>
      <c r="AM65" s="9" t="n">
        <v>1</v>
      </c>
      <c r="AN65" s="9" t="n">
        <v>1</v>
      </c>
    </row>
    <row r="66" s="9" customFormat="true" ht="14.5" hidden="false" customHeight="false" outlineLevel="0" collapsed="false">
      <c r="A66" s="8" t="n">
        <v>63</v>
      </c>
      <c r="B66" s="9" t="s">
        <v>203</v>
      </c>
      <c r="E66" s="9" t="s">
        <v>206</v>
      </c>
      <c r="F66" s="9" t="s">
        <v>206</v>
      </c>
      <c r="G66" s="9" t="s">
        <v>183</v>
      </c>
      <c r="H66" s="9" t="s">
        <v>65</v>
      </c>
      <c r="I66" s="9" t="s">
        <v>143</v>
      </c>
      <c r="J66" s="9" t="n">
        <v>2</v>
      </c>
      <c r="K66" s="9" t="n">
        <v>1</v>
      </c>
      <c r="L66" s="9" t="n">
        <v>3</v>
      </c>
      <c r="M66" s="9" t="n">
        <v>1</v>
      </c>
      <c r="N66" s="9" t="n">
        <v>0</v>
      </c>
      <c r="O66" s="9" t="n">
        <v>1</v>
      </c>
      <c r="P66" s="9" t="n">
        <v>3</v>
      </c>
      <c r="Q66" s="9" t="n">
        <v>1</v>
      </c>
      <c r="R66" s="9" t="n">
        <v>2</v>
      </c>
      <c r="S66" s="9" t="n">
        <v>1</v>
      </c>
      <c r="T66" s="9" t="n">
        <v>2</v>
      </c>
      <c r="U66" s="9" t="n">
        <v>0</v>
      </c>
      <c r="V66" s="9" t="n">
        <v>1</v>
      </c>
      <c r="W66" s="9" t="n">
        <v>1</v>
      </c>
      <c r="X66" s="9" t="n">
        <v>3</v>
      </c>
      <c r="Y66" s="9" t="n">
        <v>1</v>
      </c>
      <c r="Z66" s="9" t="n">
        <v>1</v>
      </c>
      <c r="AA66" s="9" t="n">
        <v>0</v>
      </c>
      <c r="AB66" s="9" t="n">
        <v>1</v>
      </c>
      <c r="AC66" s="9" t="n">
        <v>3</v>
      </c>
      <c r="AD66" s="9" t="n">
        <v>2</v>
      </c>
      <c r="AE66" s="9" t="n">
        <v>3</v>
      </c>
      <c r="AF66" s="9" t="n">
        <v>3</v>
      </c>
      <c r="AG66" s="9" t="n">
        <v>3</v>
      </c>
      <c r="AH66" s="9" t="n">
        <v>2</v>
      </c>
      <c r="AI66" s="9" t="n">
        <v>2</v>
      </c>
      <c r="AJ66" s="9" t="n">
        <v>2</v>
      </c>
      <c r="AK66" s="9" t="n">
        <v>1</v>
      </c>
      <c r="AL66" s="9" t="n">
        <v>0</v>
      </c>
      <c r="AM66" s="9" t="n">
        <v>1</v>
      </c>
      <c r="AN66" s="9" t="n">
        <v>1</v>
      </c>
    </row>
    <row r="67" s="9" customFormat="true" ht="14.5" hidden="false" customHeight="false" outlineLevel="0" collapsed="false">
      <c r="A67" s="8" t="n">
        <v>64</v>
      </c>
      <c r="B67" s="9" t="s">
        <v>203</v>
      </c>
      <c r="E67" s="9" t="s">
        <v>206</v>
      </c>
      <c r="F67" s="9" t="s">
        <v>206</v>
      </c>
      <c r="G67" s="9" t="s">
        <v>183</v>
      </c>
      <c r="H67" s="9" t="s">
        <v>65</v>
      </c>
      <c r="I67" s="9" t="s">
        <v>143</v>
      </c>
      <c r="J67" s="9" t="n">
        <v>2</v>
      </c>
      <c r="K67" s="9" t="n">
        <v>1</v>
      </c>
      <c r="L67" s="9" t="n">
        <v>3</v>
      </c>
      <c r="M67" s="9" t="n">
        <v>1</v>
      </c>
      <c r="N67" s="9" t="n">
        <v>0</v>
      </c>
      <c r="O67" s="9" t="n">
        <v>1</v>
      </c>
      <c r="P67" s="9" t="n">
        <v>3</v>
      </c>
      <c r="Q67" s="9" t="n">
        <v>1</v>
      </c>
      <c r="R67" s="9" t="n">
        <v>2</v>
      </c>
      <c r="S67" s="9" t="n">
        <v>1</v>
      </c>
      <c r="T67" s="9" t="n">
        <v>3</v>
      </c>
      <c r="U67" s="9" t="n">
        <v>1</v>
      </c>
      <c r="V67" s="9" t="n">
        <v>1</v>
      </c>
      <c r="W67" s="9" t="n">
        <v>1</v>
      </c>
      <c r="X67" s="9" t="n">
        <v>3</v>
      </c>
      <c r="Y67" s="9" t="n">
        <v>1</v>
      </c>
      <c r="Z67" s="9" t="n">
        <v>1</v>
      </c>
      <c r="AA67" s="9" t="n">
        <v>0</v>
      </c>
      <c r="AB67" s="9" t="n">
        <v>1</v>
      </c>
      <c r="AC67" s="9" t="n">
        <v>3</v>
      </c>
      <c r="AD67" s="9" t="n">
        <v>2</v>
      </c>
      <c r="AE67" s="9" t="n">
        <v>3</v>
      </c>
      <c r="AF67" s="9" t="n">
        <v>3</v>
      </c>
      <c r="AG67" s="9" t="n">
        <v>3</v>
      </c>
      <c r="AH67" s="9" t="n">
        <v>2</v>
      </c>
      <c r="AI67" s="9" t="n">
        <v>2</v>
      </c>
      <c r="AJ67" s="9" t="n">
        <v>2</v>
      </c>
      <c r="AK67" s="9" t="n">
        <v>1</v>
      </c>
      <c r="AL67" s="9" t="n">
        <v>1</v>
      </c>
      <c r="AM67" s="9" t="n">
        <v>1</v>
      </c>
      <c r="AN67" s="9" t="n">
        <v>1</v>
      </c>
    </row>
    <row r="68" s="58" customFormat="true" ht="14.5" hidden="false" customHeight="false" outlineLevel="0" collapsed="false">
      <c r="A68" s="57" t="n">
        <v>65</v>
      </c>
      <c r="B68" s="58" t="s">
        <v>203</v>
      </c>
      <c r="E68" s="58" t="s">
        <v>206</v>
      </c>
      <c r="F68" s="58" t="s">
        <v>206</v>
      </c>
      <c r="G68" s="58" t="s">
        <v>183</v>
      </c>
      <c r="H68" s="58" t="s">
        <v>65</v>
      </c>
      <c r="I68" s="58" t="s">
        <v>143</v>
      </c>
      <c r="J68" s="58" t="n">
        <v>2</v>
      </c>
      <c r="K68" s="58" t="n">
        <v>1</v>
      </c>
      <c r="L68" s="58" t="n">
        <v>3</v>
      </c>
      <c r="M68" s="58" t="n">
        <v>1</v>
      </c>
      <c r="N68" s="58" t="n">
        <v>0</v>
      </c>
      <c r="O68" s="58" t="n">
        <v>1</v>
      </c>
      <c r="P68" s="58" t="n">
        <v>3</v>
      </c>
      <c r="Q68" s="58" t="n">
        <v>1</v>
      </c>
      <c r="R68" s="58" t="n">
        <v>2</v>
      </c>
      <c r="S68" s="58" t="n">
        <v>1</v>
      </c>
      <c r="T68" s="58" t="n">
        <v>2</v>
      </c>
      <c r="U68" s="58" t="n">
        <v>1</v>
      </c>
      <c r="V68" s="58" t="n">
        <v>1</v>
      </c>
      <c r="W68" s="58" t="n">
        <v>1</v>
      </c>
      <c r="X68" s="58" t="n">
        <v>3</v>
      </c>
      <c r="Y68" s="58" t="n">
        <v>1</v>
      </c>
      <c r="Z68" s="58" t="n">
        <v>1</v>
      </c>
      <c r="AA68" s="58" t="n">
        <v>0</v>
      </c>
      <c r="AB68" s="58" t="n">
        <v>1</v>
      </c>
      <c r="AC68" s="58" t="n">
        <v>3</v>
      </c>
      <c r="AD68" s="58" t="n">
        <v>2</v>
      </c>
      <c r="AE68" s="58" t="n">
        <v>3</v>
      </c>
      <c r="AF68" s="58" t="n">
        <v>3</v>
      </c>
      <c r="AG68" s="58" t="n">
        <v>3</v>
      </c>
      <c r="AH68" s="58" t="n">
        <v>2</v>
      </c>
      <c r="AI68" s="58" t="n">
        <v>2</v>
      </c>
      <c r="AJ68" s="58" t="n">
        <v>2</v>
      </c>
      <c r="AK68" s="58" t="n">
        <v>1</v>
      </c>
      <c r="AL68" s="58" t="n">
        <v>0</v>
      </c>
      <c r="AM68" s="58" t="n">
        <v>1</v>
      </c>
      <c r="AN68" s="58" t="n">
        <v>1</v>
      </c>
    </row>
    <row r="69" s="43" customFormat="true" ht="14.5" hidden="false" customHeight="false" outlineLevel="0" collapsed="false">
      <c r="A69" s="8"/>
      <c r="B69" s="9"/>
      <c r="C69" s="9"/>
      <c r="D69" s="9"/>
      <c r="E69" s="9"/>
      <c r="F69" s="9"/>
      <c r="G69" s="9"/>
      <c r="H69" s="9"/>
      <c r="I69" s="9"/>
    </row>
    <row r="70" s="43" customFormat="true" ht="14.5" hidden="false" customHeight="false" outlineLevel="0" collapsed="false"/>
    <row r="71" s="43" customFormat="true" ht="14.5" hidden="false" customHeight="false" outlineLevel="0" collapsed="false"/>
    <row r="72" s="43" customFormat="true" ht="14.5" hidden="false" customHeight="false" outlineLevel="0" collapsed="false"/>
    <row r="73" s="43" customFormat="true" ht="14.5" hidden="false" customHeight="false" outlineLevel="0" collapsed="false"/>
    <row r="74" s="43" customFormat="true" ht="14.5" hidden="false" customHeight="false" outlineLevel="0" collapsed="false"/>
    <row r="75" s="43" customFormat="true" ht="14.5" hidden="false" customHeight="false" outlineLevel="0" collapsed="false"/>
    <row r="76" s="43" customFormat="true" ht="14.5" hidden="false" customHeight="false" outlineLevel="0" collapsed="false"/>
    <row r="77" s="43" customFormat="true" ht="14.5" hidden="false" customHeight="false" outlineLevel="0" collapsed="false"/>
    <row r="78" s="43" customFormat="true" ht="14.5" hidden="false" customHeight="false" outlineLevel="0" collapsed="false"/>
    <row r="79" s="43" customFormat="true" ht="14.5" hidden="false" customHeight="false" outlineLevel="0" collapsed="false"/>
    <row r="80" s="43" customFormat="true" ht="14.5" hidden="false" customHeight="false" outlineLevel="0" collapsed="false"/>
    <row r="81" s="43" customFormat="true" ht="14.5" hidden="false" customHeight="false" outlineLevel="0" collapsed="false"/>
    <row r="82" s="43" customFormat="true" ht="14.5" hidden="false" customHeight="false" outlineLevel="0" collapsed="false"/>
    <row r="83" s="43" customFormat="true" ht="14.5" hidden="false" customHeight="false" outlineLevel="0" collapsed="false"/>
    <row r="84" s="43" customFormat="true" ht="14.5" hidden="false" customHeight="false" outlineLevel="0" collapsed="false"/>
    <row r="85" s="43" customFormat="true" ht="14.5" hidden="false" customHeight="false" outlineLevel="0" collapsed="false"/>
    <row r="86" s="43" customFormat="true" ht="14.5" hidden="false" customHeight="false" outlineLevel="0" collapsed="false"/>
    <row r="87" s="43" customFormat="true" ht="14.5" hidden="false" customHeight="false" outlineLevel="0" collapsed="false"/>
    <row r="88" s="43" customFormat="true" ht="14.5" hidden="false" customHeight="false" outlineLevel="0" collapsed="false"/>
    <row r="89" s="43" customFormat="true" ht="14.5" hidden="false" customHeight="false" outlineLevel="0" collapsed="false"/>
    <row r="90" s="43" customFormat="true" ht="14.5" hidden="false" customHeight="false" outlineLevel="0" collapsed="false"/>
    <row r="91" s="43" customFormat="true" ht="14.5" hidden="false" customHeight="false" outlineLevel="0" collapsed="false"/>
    <row r="92" s="43" customFormat="true" ht="14.5" hidden="false" customHeight="false" outlineLevel="0" collapsed="false"/>
    <row r="93" s="43" customFormat="true" ht="14.5" hidden="false" customHeight="false" outlineLevel="0" collapsed="false"/>
    <row r="94" s="43" customFormat="true" ht="14.5" hidden="false" customHeight="false" outlineLevel="0" collapsed="false"/>
    <row r="95" s="43" customFormat="true" ht="14.5" hidden="false" customHeight="false" outlineLevel="0" collapsed="false"/>
    <row r="96" s="43" customFormat="true" ht="14.5" hidden="false" customHeight="false" outlineLevel="0" collapsed="false"/>
    <row r="97" s="43" customFormat="true" ht="14.5" hidden="false" customHeight="false" outlineLevel="0" collapsed="false"/>
    <row r="98" s="43" customFormat="true" ht="14.5" hidden="false" customHeight="false" outlineLevel="0" collapsed="false"/>
    <row r="99" s="43" customFormat="true" ht="14.5" hidden="false" customHeight="false" outlineLevel="0" collapsed="false"/>
    <row r="100" s="43" customFormat="true" ht="14.5" hidden="false" customHeight="false" outlineLevel="0" collapsed="false"/>
    <row r="101" s="43" customFormat="true" ht="14.5" hidden="false" customHeight="false" outlineLevel="0" collapsed="false"/>
    <row r="102" s="43" customFormat="true" ht="14.5" hidden="false" customHeight="false" outlineLevel="0" collapsed="false"/>
    <row r="103" s="43" customFormat="true" ht="14.5" hidden="false" customHeight="false" outlineLevel="0" collapsed="false"/>
    <row r="104" s="43" customFormat="true" ht="14.5" hidden="false" customHeight="false" outlineLevel="0" collapsed="false"/>
    <row r="105" s="43" customFormat="true" ht="14.5" hidden="false" customHeight="false" outlineLevel="0" collapsed="false"/>
    <row r="106" s="43" customFormat="true" ht="14.5" hidden="false" customHeight="false" outlineLevel="0" collapsed="false">
      <c r="AO106" s="59"/>
    </row>
    <row r="107" s="43" customFormat="true" ht="14.5" hidden="false" customHeight="false" outlineLevel="0" collapsed="false">
      <c r="AO107" s="59"/>
    </row>
    <row r="108" s="43" customFormat="true" ht="14.5" hidden="false" customHeight="false" outlineLevel="0" collapsed="false">
      <c r="AO108" s="59"/>
    </row>
    <row r="109" s="43" customFormat="true" ht="14.5" hidden="false" customHeight="false" outlineLevel="0" collapsed="false">
      <c r="AO109" s="59"/>
    </row>
    <row r="110" s="43" customFormat="true" ht="14.5" hidden="false" customHeight="false" outlineLevel="0" collapsed="false">
      <c r="AO110" s="59"/>
    </row>
    <row r="111" s="43" customFormat="true" ht="14.5" hidden="false" customHeight="false" outlineLevel="0" collapsed="false">
      <c r="AO111" s="59"/>
    </row>
    <row r="112" s="43" customFormat="true" ht="14.5" hidden="false" customHeight="false" outlineLevel="0" collapsed="false">
      <c r="AO112" s="59"/>
    </row>
    <row r="113" s="33" customFormat="true" ht="14.5" hidden="false" customHeight="false" outlineLevel="0" collapsed="false">
      <c r="J113" s="55"/>
      <c r="Q113" s="56"/>
      <c r="AB113" s="55"/>
      <c r="AO113" s="55"/>
      <c r="AW113" s="5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0T08:41:14Z</dcterms:created>
  <dc:creator>ASUS</dc:creator>
  <dc:description/>
  <dc:language>en-US</dc:language>
  <cp:lastModifiedBy>BRIN-9S853T3</cp:lastModifiedBy>
  <dcterms:modified xsi:type="dcterms:W3CDTF">2024-01-09T07:16:40Z</dcterms:modified>
  <cp:revision>0</cp:revision>
  <dc:subject/>
  <dc:title/>
</cp:coreProperties>
</file>